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Kass\Flegontov Circumpolar\Submission\"/>
    </mc:Choice>
  </mc:AlternateContent>
  <bookViews>
    <workbookView xWindow="0" yWindow="495" windowWidth="28800" windowHeight="16620" firstSheet="2" activeTab="5"/>
  </bookViews>
  <sheets>
    <sheet name="Suppl. Tab. 1. Genetics" sheetId="4" r:id="rId1"/>
    <sheet name="Suppl. Tab. 2. Genetics" sheetId="7" r:id="rId2"/>
    <sheet name="Suppl. Tab. 3. Genetics" sheetId="1" r:id="rId3"/>
    <sheet name="Suppl. Tab. 4. Genetics" sheetId="5" r:id="rId4"/>
    <sheet name="Suppl. Tab. 5. Linguistics" sheetId="8" r:id="rId5"/>
    <sheet name="Suppl. Tab. 6. Linguistics" sheetId="9" r:id="rId6"/>
  </sheets>
  <externalReferences>
    <externalReference r:id="rId7"/>
  </externalReferences>
  <definedNames>
    <definedName name="_xlnm._FilterDatabase" localSheetId="2" hidden="1">'Suppl. Tab. 3. Genetics'!$F$1:$H$586</definedName>
    <definedName name="_xlnm._FilterDatabase" localSheetId="3" hidden="1">'Suppl. Tab. 4. Genetics'!$A$1:$L$201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11" i="8" l="1"/>
  <c r="R110" i="8"/>
  <c r="R109" i="8"/>
  <c r="R108" i="8"/>
  <c r="R107" i="8"/>
  <c r="R106" i="8"/>
  <c r="R105" i="8"/>
  <c r="R104" i="8"/>
  <c r="R103" i="8"/>
  <c r="R102" i="8"/>
  <c r="R101" i="8"/>
  <c r="R100" i="8"/>
  <c r="R99" i="8"/>
  <c r="R98" i="8"/>
  <c r="R97" i="8"/>
  <c r="R96" i="8"/>
  <c r="R95" i="8"/>
  <c r="R94" i="8"/>
  <c r="R93" i="8"/>
  <c r="R92" i="8"/>
  <c r="R91" i="8"/>
  <c r="R90" i="8"/>
  <c r="R89" i="8"/>
  <c r="R88" i="8"/>
  <c r="R87" i="8"/>
  <c r="R86" i="8"/>
  <c r="R85" i="8"/>
  <c r="R84" i="8"/>
  <c r="R83" i="8"/>
  <c r="R82" i="8"/>
  <c r="R81" i="8"/>
  <c r="R80" i="8"/>
  <c r="R79" i="8"/>
  <c r="R78" i="8"/>
  <c r="R77" i="8"/>
  <c r="R76" i="8"/>
  <c r="R75" i="8"/>
  <c r="R74" i="8"/>
  <c r="R73" i="8"/>
  <c r="R72" i="8"/>
  <c r="R71" i="8"/>
  <c r="R70" i="8"/>
  <c r="R69" i="8"/>
  <c r="R68" i="8"/>
  <c r="R67" i="8"/>
  <c r="R66" i="8"/>
  <c r="R65" i="8"/>
  <c r="R64" i="8"/>
  <c r="R63" i="8"/>
  <c r="R62" i="8"/>
  <c r="R61" i="8"/>
  <c r="R60" i="8"/>
  <c r="R59" i="8"/>
  <c r="R58" i="8"/>
  <c r="R57" i="8"/>
  <c r="R56" i="8"/>
  <c r="R55" i="8"/>
  <c r="R54" i="8"/>
  <c r="R53" i="8"/>
  <c r="R52" i="8"/>
  <c r="R51" i="8"/>
  <c r="R50" i="8"/>
  <c r="R49" i="8"/>
  <c r="R48" i="8"/>
  <c r="R47" i="8"/>
  <c r="R46" i="8"/>
  <c r="R45" i="8"/>
  <c r="R44" i="8"/>
  <c r="R43" i="8"/>
  <c r="R42" i="8"/>
  <c r="R41" i="8"/>
  <c r="R40" i="8"/>
  <c r="R39" i="8"/>
  <c r="R38" i="8"/>
  <c r="R37" i="8"/>
  <c r="R36" i="8"/>
  <c r="R35" i="8"/>
  <c r="R34" i="8"/>
  <c r="R33" i="8"/>
  <c r="R32" i="8"/>
  <c r="R31" i="8"/>
  <c r="R30" i="8"/>
  <c r="R29" i="8"/>
  <c r="R28" i="8"/>
  <c r="R27" i="8"/>
  <c r="R26" i="8"/>
  <c r="R25" i="8"/>
  <c r="R24" i="8"/>
  <c r="R23" i="8"/>
  <c r="R22" i="8"/>
  <c r="R21" i="8"/>
  <c r="R20" i="8"/>
  <c r="R19" i="8"/>
  <c r="R18" i="8"/>
  <c r="R17" i="8"/>
  <c r="R16" i="8"/>
  <c r="R15" i="8"/>
  <c r="R14" i="8"/>
  <c r="R13" i="8"/>
  <c r="R12" i="8"/>
  <c r="R11" i="8"/>
  <c r="R10" i="8"/>
  <c r="R9" i="8"/>
  <c r="R8" i="8"/>
  <c r="R7" i="8"/>
  <c r="R6" i="8"/>
  <c r="R5" i="8"/>
  <c r="R4" i="8"/>
  <c r="R3" i="8"/>
  <c r="R2" i="8"/>
</calcChain>
</file>

<file path=xl/sharedStrings.xml><?xml version="1.0" encoding="utf-8"?>
<sst xmlns="http://schemas.openxmlformats.org/spreadsheetml/2006/main" count="4546" uniqueCount="2578">
  <si>
    <t>Aleut</t>
  </si>
  <si>
    <t>Aleutian_2</t>
  </si>
  <si>
    <t>Inuit</t>
  </si>
  <si>
    <t>Greenlander_1</t>
  </si>
  <si>
    <t>Greenlander_2</t>
  </si>
  <si>
    <t>Yupik</t>
  </si>
  <si>
    <t>Esk17</t>
  </si>
  <si>
    <t>Esk20</t>
  </si>
  <si>
    <t>Kor1</t>
  </si>
  <si>
    <t>Kor2</t>
  </si>
  <si>
    <t>Athabaskan</t>
  </si>
  <si>
    <t>Athabascan_1</t>
  </si>
  <si>
    <t>Athabascan_2</t>
  </si>
  <si>
    <t>Tsimshian</t>
  </si>
  <si>
    <t>TA6</t>
  </si>
  <si>
    <t>Huichol</t>
  </si>
  <si>
    <t>HUI03</t>
  </si>
  <si>
    <t>Karitiana</t>
  </si>
  <si>
    <t>BI16</t>
  </si>
  <si>
    <t>HGDP00998</t>
  </si>
  <si>
    <t>Pima</t>
  </si>
  <si>
    <t>CEPH_11_D12</t>
  </si>
  <si>
    <t>Y2040</t>
  </si>
  <si>
    <t>Altaian</t>
  </si>
  <si>
    <t>Alt1</t>
  </si>
  <si>
    <t>Alt2</t>
  </si>
  <si>
    <t>Buryat</t>
  </si>
  <si>
    <t>Bur1</t>
  </si>
  <si>
    <t>Bur2</t>
  </si>
  <si>
    <t>Ket</t>
  </si>
  <si>
    <t>Ket1</t>
  </si>
  <si>
    <t>Ket2</t>
  </si>
  <si>
    <t>Nivkh</t>
  </si>
  <si>
    <t>Nivh1</t>
  </si>
  <si>
    <t>Nivh2</t>
  </si>
  <si>
    <t>Yakut</t>
  </si>
  <si>
    <t>Yak1</t>
  </si>
  <si>
    <t>Yak2</t>
  </si>
  <si>
    <t>Avar</t>
  </si>
  <si>
    <t>HGDP00521</t>
  </si>
  <si>
    <t>HGDP00665</t>
  </si>
  <si>
    <t>Han</t>
  </si>
  <si>
    <t>A_Han-4.DG</t>
  </si>
  <si>
    <t>A_Karitiana-4.DG</t>
  </si>
  <si>
    <t>Sardinian</t>
  </si>
  <si>
    <t>A_Sardinian-4.DG</t>
  </si>
  <si>
    <t>French</t>
  </si>
  <si>
    <t>A_French-4.DG</t>
  </si>
  <si>
    <t>A_Dai-5.DG</t>
  </si>
  <si>
    <t>S_Yakut-1.DG</t>
  </si>
  <si>
    <t>S_Altaian-1.DG</t>
  </si>
  <si>
    <t>S_Spanish-1.DG</t>
  </si>
  <si>
    <t>Naxi</t>
  </si>
  <si>
    <t>S_Naxi-2.DG</t>
  </si>
  <si>
    <t>Adygei</t>
  </si>
  <si>
    <t>S_Adygei-1.DG</t>
  </si>
  <si>
    <t>S_French-1.DG</t>
  </si>
  <si>
    <t>S_Piapoco-1.DG</t>
  </si>
  <si>
    <t>S_Bergamo-1.DG</t>
  </si>
  <si>
    <t>Surui</t>
  </si>
  <si>
    <t>S_Surui-2.DG</t>
  </si>
  <si>
    <t>S_Polish-1.DG</t>
  </si>
  <si>
    <t>Sherpa</t>
  </si>
  <si>
    <t>T_Sherpa-1.DG</t>
  </si>
  <si>
    <t>Daur</t>
  </si>
  <si>
    <t>S_Daur-2.DG</t>
  </si>
  <si>
    <t>Mongola</t>
  </si>
  <si>
    <t>S_Mongola-2.DG</t>
  </si>
  <si>
    <t>Oroqen</t>
  </si>
  <si>
    <t>S_Oroqen-2.DG</t>
  </si>
  <si>
    <t>S_Itelman-1.DG</t>
  </si>
  <si>
    <t>S_Tlingit-2.DG</t>
  </si>
  <si>
    <t>S_Yakut-2.DG</t>
  </si>
  <si>
    <t>S_Eskimo_Chaplin-1.DG</t>
  </si>
  <si>
    <t>S_Burmese-2.DG</t>
  </si>
  <si>
    <t>S_Tuscan-1.DG</t>
  </si>
  <si>
    <t>Russian</t>
  </si>
  <si>
    <t>S_Russian-2.DG</t>
  </si>
  <si>
    <t>S_Oroqen-1.DG</t>
  </si>
  <si>
    <t>S_Mongola-1.DG</t>
  </si>
  <si>
    <t>S_Quechua-1.DG</t>
  </si>
  <si>
    <t>S_Dusun-2.DG</t>
  </si>
  <si>
    <t>S_Cree-2.DG</t>
  </si>
  <si>
    <t>S_Hungarian-1.DG</t>
  </si>
  <si>
    <t>Abkhasian</t>
  </si>
  <si>
    <t>S_Abkhasian-1.DG</t>
  </si>
  <si>
    <t>Chane</t>
  </si>
  <si>
    <t>S_Chane-1.DG</t>
  </si>
  <si>
    <t>S_Ami-1.DG</t>
  </si>
  <si>
    <t>S_Cambodian-2.DG</t>
  </si>
  <si>
    <t>Korean</t>
  </si>
  <si>
    <t>S_Korean-1.DG</t>
  </si>
  <si>
    <t>S_Dai-2.DG</t>
  </si>
  <si>
    <t>Uygur</t>
  </si>
  <si>
    <t>S_Uygur-2.DG</t>
  </si>
  <si>
    <t>S_Eskimo_Sireniki-1.DG</t>
  </si>
  <si>
    <t>Even</t>
  </si>
  <si>
    <t>S_Even-3.DG</t>
  </si>
  <si>
    <t>Icelandic</t>
  </si>
  <si>
    <t>S_Icelandic-2.DG</t>
  </si>
  <si>
    <t>S_Thai-2.DG</t>
  </si>
  <si>
    <t>S_Quechua-3.DG</t>
  </si>
  <si>
    <t>S_Igorot-2.DG</t>
  </si>
  <si>
    <t>S_Uygur-1.DG</t>
  </si>
  <si>
    <t>Finnish</t>
  </si>
  <si>
    <t>S_Finnish-3.DG</t>
  </si>
  <si>
    <t>B_Mixe-1.DG</t>
  </si>
  <si>
    <t>B_Sardinian-3.DG</t>
  </si>
  <si>
    <t>B_Karitiana-3.DG</t>
  </si>
  <si>
    <t>S_Ami-2.DG</t>
  </si>
  <si>
    <t>Mansi</t>
  </si>
  <si>
    <t>S_Mansi-2.DG</t>
  </si>
  <si>
    <t>S_She-1.DG</t>
  </si>
  <si>
    <t>S_Eskimo_Naukan-2.DG</t>
  </si>
  <si>
    <t>S_BantuTswana-1.DG</t>
  </si>
  <si>
    <t>S_Even-1.DG</t>
  </si>
  <si>
    <t>T_Sherpa-2.DG</t>
  </si>
  <si>
    <t>S_Czech-2.DG</t>
  </si>
  <si>
    <t>B_Crete-1.DG</t>
  </si>
  <si>
    <t>Lezgin</t>
  </si>
  <si>
    <t>S_Lezgin-2.DG</t>
  </si>
  <si>
    <t>S_Greek-1.DG</t>
  </si>
  <si>
    <t>Yi</t>
  </si>
  <si>
    <t>S_Yi-1.DG</t>
  </si>
  <si>
    <t>Armenian</t>
  </si>
  <si>
    <t>S_Armenian-1.DG</t>
  </si>
  <si>
    <t>Estonian</t>
  </si>
  <si>
    <t>S_Estonian-2.DG</t>
  </si>
  <si>
    <t>S_Pima-2.DG</t>
  </si>
  <si>
    <t>Tujia</t>
  </si>
  <si>
    <t>S_Tujia-2.DG</t>
  </si>
  <si>
    <t>B_Dai-4.DG</t>
  </si>
  <si>
    <t>S_Atayal-1.DG</t>
  </si>
  <si>
    <t>S_English-1.DG</t>
  </si>
  <si>
    <t>Tubalar</t>
  </si>
  <si>
    <t>S_Tubalar-2.DG</t>
  </si>
  <si>
    <t>B_Crete-2.DG</t>
  </si>
  <si>
    <t>Tibetan</t>
  </si>
  <si>
    <t>T_Tibetan-2.DG</t>
  </si>
  <si>
    <t>S_Igorot-1.DG</t>
  </si>
  <si>
    <t>S_Finnish-1.DG</t>
  </si>
  <si>
    <t>S_Kinh-1.DG</t>
  </si>
  <si>
    <t>S_Tujia-1.DG</t>
  </si>
  <si>
    <t>S_Thai-1.DG</t>
  </si>
  <si>
    <t>S_Aleut-2.DG</t>
  </si>
  <si>
    <t>S_Eskimo_Sireniki-2.DG</t>
  </si>
  <si>
    <t>Tu</t>
  </si>
  <si>
    <t>S_Tu-1.DG</t>
  </si>
  <si>
    <t>S_Sardinian-1.DG</t>
  </si>
  <si>
    <t>S_Russian-1.DG</t>
  </si>
  <si>
    <t>S_Tuscan-2.DG</t>
  </si>
  <si>
    <t>S_Dai-3.DG</t>
  </si>
  <si>
    <t>S_Han-1.DG</t>
  </si>
  <si>
    <t>Japanese</t>
  </si>
  <si>
    <t>S_Japanese-2.DG</t>
  </si>
  <si>
    <t>S_Basque-2.DG</t>
  </si>
  <si>
    <t>S_Miao-2.DG</t>
  </si>
  <si>
    <t>S_Orcadian-2.DG</t>
  </si>
  <si>
    <t>S_Kinh-2.DG</t>
  </si>
  <si>
    <t>S_Finnish-2.DG</t>
  </si>
  <si>
    <t>B_Han-3.DG</t>
  </si>
  <si>
    <t>B_French-3.DG</t>
  </si>
  <si>
    <t>S_Armenian-2.DG</t>
  </si>
  <si>
    <t>S_Dusun-1.DG</t>
  </si>
  <si>
    <t>S_Mansi-1.DG</t>
  </si>
  <si>
    <t>S_Chipewyan-2.DG</t>
  </si>
  <si>
    <t>S_She-2.DG</t>
  </si>
  <si>
    <t>S_BantuTswana-2.DG</t>
  </si>
  <si>
    <t>S_Eskimo_Naukan-1.DG</t>
  </si>
  <si>
    <t>Turkish</t>
  </si>
  <si>
    <t>S_Turkish-2.DG</t>
  </si>
  <si>
    <t>S_Turkish-1.DG</t>
  </si>
  <si>
    <t>S_Spanish-2.DG</t>
  </si>
  <si>
    <t>S_Aleut-1.DG</t>
  </si>
  <si>
    <t>S_Zapotec-2.DG</t>
  </si>
  <si>
    <t>S_Greek-2.DG</t>
  </si>
  <si>
    <t>S_North_Ossetian-1.DG</t>
  </si>
  <si>
    <t>S_Mixe-2.DG</t>
  </si>
  <si>
    <t>T_Tibetan-1.DG</t>
  </si>
  <si>
    <t>S_Orcadian-1.DG</t>
  </si>
  <si>
    <t>S_Miao-1.DG</t>
  </si>
  <si>
    <t>Mixtec</t>
  </si>
  <si>
    <t>S_Mixtec-2.DG</t>
  </si>
  <si>
    <t>S_Basque-1.DG</t>
  </si>
  <si>
    <t>S_Japanese-1.DG</t>
  </si>
  <si>
    <t>S_Han-2.DG</t>
  </si>
  <si>
    <t>Ulchi</t>
  </si>
  <si>
    <t>S_Ulchi-2.DG</t>
  </si>
  <si>
    <t>Kyrgyz</t>
  </si>
  <si>
    <t>S_Kyrgyz-2.DG</t>
  </si>
  <si>
    <t>S_Cree-1.DG</t>
  </si>
  <si>
    <t>Georgian</t>
  </si>
  <si>
    <t>S_Georgian-2.DG</t>
  </si>
  <si>
    <t>Nahua</t>
  </si>
  <si>
    <t>S_Nahua-2.DG</t>
  </si>
  <si>
    <t>S_Surui-1.DG</t>
  </si>
  <si>
    <t>S_Tu-2.DG</t>
  </si>
  <si>
    <t>S_Sardinian-2.DG</t>
  </si>
  <si>
    <t>S_Zapotec-1.DG</t>
  </si>
  <si>
    <t>Chechen</t>
  </si>
  <si>
    <t>S_Chechen-1.DG</t>
  </si>
  <si>
    <t>S_Abkhasian-2.DG</t>
  </si>
  <si>
    <t>Xibo</t>
  </si>
  <si>
    <t>S_Xibo-1.DG</t>
  </si>
  <si>
    <t>S_Icelandic-1.DG</t>
  </si>
  <si>
    <t>S_Ulchi-1.DG</t>
  </si>
  <si>
    <t>Saami</t>
  </si>
  <si>
    <t>S_Saami-1.DG</t>
  </si>
  <si>
    <t>S_Tubalar-1.DG</t>
  </si>
  <si>
    <t>S_English-2.DG</t>
  </si>
  <si>
    <t>S_Saami-2.DG</t>
  </si>
  <si>
    <t>S_Dai-1.DG</t>
  </si>
  <si>
    <t>S_Karitiana-1.DG</t>
  </si>
  <si>
    <t>Hezhen</t>
  </si>
  <si>
    <t>S_Hezhen-1.DG</t>
  </si>
  <si>
    <t>S_Cambodian-1.DG</t>
  </si>
  <si>
    <t>S_Hungarian-2.DG</t>
  </si>
  <si>
    <t>S_Bulgarian-1.DG</t>
  </si>
  <si>
    <t>S_Burmese-1.DG</t>
  </si>
  <si>
    <t>S_Tlingit-1.DG</t>
  </si>
  <si>
    <t>S_Lahu-2.DG</t>
  </si>
  <si>
    <t>S_Pima-1.DG</t>
  </si>
  <si>
    <t>S_Mixe-3.DG</t>
  </si>
  <si>
    <t>S_North_Ossetian-2.DG</t>
  </si>
  <si>
    <t>S_Adygei-2.DG</t>
  </si>
  <si>
    <t>S_Bergamo-2.DG</t>
  </si>
  <si>
    <t>S_Lahu-1.DG</t>
  </si>
  <si>
    <t>S_Piapoco-2.DG</t>
  </si>
  <si>
    <t>S_French-2.DG</t>
  </si>
  <si>
    <t>S_Naxi-3.DG</t>
  </si>
  <si>
    <t>S_Quechua-2.DG</t>
  </si>
  <si>
    <t>S_Bulgarian-2.DG</t>
  </si>
  <si>
    <t>S_Georgian-1.DG</t>
  </si>
  <si>
    <t>S_Hezhen-2.DG</t>
  </si>
  <si>
    <t>S_Karitiana-2.DG</t>
  </si>
  <si>
    <t>S_Naxi-1.DG</t>
  </si>
  <si>
    <t>S_Chukchi-1.DG</t>
  </si>
  <si>
    <t>S_Japanese-3.DG</t>
  </si>
  <si>
    <t>S_Mixtec-1.DG</t>
  </si>
  <si>
    <t>S_Xibo-2.DG</t>
  </si>
  <si>
    <t>S_Even-2.DG</t>
  </si>
  <si>
    <t>S_Kyrgyz-1.DG</t>
  </si>
  <si>
    <t>Albanian</t>
  </si>
  <si>
    <t>S_Albanian-1.DG</t>
  </si>
  <si>
    <t>S_Korean-2.DG</t>
  </si>
  <si>
    <t>Altai_published.DG</t>
  </si>
  <si>
    <t>Ust_Ishim_published.DG</t>
  </si>
  <si>
    <t>S_Estonian-1.DG</t>
  </si>
  <si>
    <t>S_Yi-2.DG</t>
  </si>
  <si>
    <t>S_Chipewyan-1.DG</t>
  </si>
  <si>
    <t>S_Lezgin-1.DG</t>
  </si>
  <si>
    <t>Inuk.SG</t>
  </si>
  <si>
    <t>C1.SG</t>
  </si>
  <si>
    <t>Bichon.SG</t>
  </si>
  <si>
    <t>ElMiron_d</t>
  </si>
  <si>
    <t>GoyetQ116-1_published</t>
  </si>
  <si>
    <t>HT-M54A</t>
  </si>
  <si>
    <t>HT-M74B</t>
  </si>
  <si>
    <t>HT-M45</t>
  </si>
  <si>
    <t>Canes.SG</t>
  </si>
  <si>
    <t>Chan.SG</t>
  </si>
  <si>
    <t>LaBrana1.SG</t>
  </si>
  <si>
    <t>Jomon</t>
  </si>
  <si>
    <t>IK002</t>
  </si>
  <si>
    <t>KO1.SG</t>
  </si>
  <si>
    <t>Loschbour_published.DG</t>
  </si>
  <si>
    <t>MA1.SG</t>
  </si>
  <si>
    <t>Ranchot88_d_published</t>
  </si>
  <si>
    <t>DA245</t>
  </si>
  <si>
    <t>DA246</t>
  </si>
  <si>
    <t>DA247</t>
  </si>
  <si>
    <t>DA248</t>
  </si>
  <si>
    <t>DA249</t>
  </si>
  <si>
    <t>DA250</t>
  </si>
  <si>
    <t>DA251</t>
  </si>
  <si>
    <t>DA252</t>
  </si>
  <si>
    <t>DA253</t>
  </si>
  <si>
    <t>DA362</t>
  </si>
  <si>
    <t>Sunghir6</t>
  </si>
  <si>
    <t>Villabruna</t>
  </si>
  <si>
    <t>no. of inds.</t>
  </si>
  <si>
    <t>Koryak</t>
  </si>
  <si>
    <t>Chukchi</t>
  </si>
  <si>
    <t>Ckrd13</t>
  </si>
  <si>
    <t>Ckrd18</t>
  </si>
  <si>
    <t>Ckrd2</t>
  </si>
  <si>
    <t>Ckrd8</t>
  </si>
  <si>
    <t>Ckrd9</t>
  </si>
  <si>
    <t>Yuk_004</t>
  </si>
  <si>
    <t>Yuk_009</t>
  </si>
  <si>
    <t>Yuk_011</t>
  </si>
  <si>
    <t>Yuk_019</t>
  </si>
  <si>
    <t>Yuk_020</t>
  </si>
  <si>
    <t>Yuk_021</t>
  </si>
  <si>
    <t>Yuk_022</t>
  </si>
  <si>
    <t>Yuk_023</t>
  </si>
  <si>
    <t>Yuk_024</t>
  </si>
  <si>
    <t>Yuk_025</t>
  </si>
  <si>
    <t>ADR00057</t>
  </si>
  <si>
    <t>ADR00059</t>
  </si>
  <si>
    <t>ADR00060</t>
  </si>
  <si>
    <t>ADR00061</t>
  </si>
  <si>
    <t>ADR00064</t>
  </si>
  <si>
    <t>ADR00065</t>
  </si>
  <si>
    <t>ADR00066</t>
  </si>
  <si>
    <t>ADR00068</t>
  </si>
  <si>
    <t>ADR00074</t>
  </si>
  <si>
    <t>ADR00079</t>
  </si>
  <si>
    <t>MC_06</t>
  </si>
  <si>
    <t>MC_08</t>
  </si>
  <si>
    <t>MC_14</t>
  </si>
  <si>
    <t>MC_15</t>
  </si>
  <si>
    <t>MC_16</t>
  </si>
  <si>
    <t>MC_17</t>
  </si>
  <si>
    <t>MC_18</t>
  </si>
  <si>
    <t>MC_25</t>
  </si>
  <si>
    <t>MC_38</t>
  </si>
  <si>
    <t>MC_40</t>
  </si>
  <si>
    <t>Sesk_47</t>
  </si>
  <si>
    <t>Chukchi1</t>
  </si>
  <si>
    <t>Sir41</t>
  </si>
  <si>
    <t>Sir50</t>
  </si>
  <si>
    <t>Kor57</t>
  </si>
  <si>
    <t>Itelmen</t>
  </si>
  <si>
    <t>Kor60</t>
  </si>
  <si>
    <t>Kor62</t>
  </si>
  <si>
    <t>Kor72</t>
  </si>
  <si>
    <t>Kor76</t>
  </si>
  <si>
    <t>Kor78</t>
  </si>
  <si>
    <t>Kor16</t>
  </si>
  <si>
    <t>Kor22</t>
  </si>
  <si>
    <t>Kor30</t>
  </si>
  <si>
    <t>Kor31</t>
  </si>
  <si>
    <t>Kor33</t>
  </si>
  <si>
    <t>Kor35</t>
  </si>
  <si>
    <t>Kor40</t>
  </si>
  <si>
    <t>Kor49</t>
  </si>
  <si>
    <t>Kor54</t>
  </si>
  <si>
    <t>Kor61</t>
  </si>
  <si>
    <t>Kor66</t>
  </si>
  <si>
    <t>altai280p</t>
  </si>
  <si>
    <t>altai283p</t>
  </si>
  <si>
    <t>altai363p</t>
  </si>
  <si>
    <t>altai380k</t>
  </si>
  <si>
    <t>altai409k</t>
  </si>
  <si>
    <t>altai419A</t>
  </si>
  <si>
    <t>altai431k</t>
  </si>
  <si>
    <t>HGDP01213</t>
  </si>
  <si>
    <t>HGDP01214</t>
  </si>
  <si>
    <t>HGDP01215</t>
  </si>
  <si>
    <t>HGDP01216</t>
  </si>
  <si>
    <t>HGDP01217</t>
  </si>
  <si>
    <t>HGDP01218</t>
  </si>
  <si>
    <t>HGDP01220</t>
  </si>
  <si>
    <t>HGDP01221</t>
  </si>
  <si>
    <t>HGDP01222</t>
  </si>
  <si>
    <t>Dolgan1708</t>
  </si>
  <si>
    <t>Dolgan</t>
  </si>
  <si>
    <t>Dolgan3185</t>
  </si>
  <si>
    <t>Dolgan3857</t>
  </si>
  <si>
    <t>Dolgan3875</t>
  </si>
  <si>
    <t>Tuebingen02</t>
  </si>
  <si>
    <t>Enets</t>
  </si>
  <si>
    <t>Tuebingen35</t>
  </si>
  <si>
    <t>Tuebingen44</t>
  </si>
  <si>
    <t>Nlk1</t>
  </si>
  <si>
    <t>Nlk10</t>
  </si>
  <si>
    <t>Nlk14</t>
  </si>
  <si>
    <t>Nlk16</t>
  </si>
  <si>
    <t>Nlk18</t>
  </si>
  <si>
    <t>Nlk3</t>
  </si>
  <si>
    <t>Nlk5</t>
  </si>
  <si>
    <t>Nlk6</t>
  </si>
  <si>
    <t>HGDP01233</t>
  </si>
  <si>
    <t>HGDP01234</t>
  </si>
  <si>
    <t>HGDP01236</t>
  </si>
  <si>
    <t>HGDP01237</t>
  </si>
  <si>
    <t>HGDP01238</t>
  </si>
  <si>
    <t>HGDP01239</t>
  </si>
  <si>
    <t>HGDP01240</t>
  </si>
  <si>
    <t>HGDP01241</t>
  </si>
  <si>
    <t>HGDP01242</t>
  </si>
  <si>
    <t>Tuebingen101</t>
  </si>
  <si>
    <t>Tuebingen103</t>
  </si>
  <si>
    <t>Tuebingen104</t>
  </si>
  <si>
    <t>Tuebingen49</t>
  </si>
  <si>
    <t>Tuebingen76</t>
  </si>
  <si>
    <t>Tuebingen80</t>
  </si>
  <si>
    <t>Tuebingen81</t>
  </si>
  <si>
    <t>Tuebingen82</t>
  </si>
  <si>
    <t>Tuebingen83</t>
  </si>
  <si>
    <t>Tuebingen87</t>
  </si>
  <si>
    <t>Tuebingen90</t>
  </si>
  <si>
    <t>Tuebingen91</t>
  </si>
  <si>
    <t>Tuebingen94</t>
  </si>
  <si>
    <t>Tuebingen95</t>
  </si>
  <si>
    <t>Tuebingen97</t>
  </si>
  <si>
    <t>TuebingenK15</t>
  </si>
  <si>
    <t>TuebingenK16</t>
  </si>
  <si>
    <t>TuebingenK17</t>
  </si>
  <si>
    <t>TuebingenK19</t>
  </si>
  <si>
    <t>TuebingenK22</t>
  </si>
  <si>
    <t>TuebingenK29</t>
  </si>
  <si>
    <t>TuebingenK31</t>
  </si>
  <si>
    <t>TuebingenK7</t>
  </si>
  <si>
    <t>Mansi48</t>
  </si>
  <si>
    <t>Mansi56</t>
  </si>
  <si>
    <t>Mansi76</t>
  </si>
  <si>
    <t>Mansi79</t>
  </si>
  <si>
    <t>Mansi84</t>
  </si>
  <si>
    <t>Mansi91</t>
  </si>
  <si>
    <t>Mansi94</t>
  </si>
  <si>
    <t>ADR00504</t>
  </si>
  <si>
    <t>Nganasan</t>
  </si>
  <si>
    <t>ADR00507</t>
  </si>
  <si>
    <t>ADR00508</t>
  </si>
  <si>
    <t>ADR00509</t>
  </si>
  <si>
    <t>ADR00510</t>
  </si>
  <si>
    <t>ADR00511</t>
  </si>
  <si>
    <t>ADR00512</t>
  </si>
  <si>
    <t>ADR00513</t>
  </si>
  <si>
    <t>ADR00514</t>
  </si>
  <si>
    <t>ADR00515</t>
  </si>
  <si>
    <t>Nga_052</t>
  </si>
  <si>
    <t>Ngfn21</t>
  </si>
  <si>
    <t>Nov_005</t>
  </si>
  <si>
    <t>Tuebingen06</t>
  </si>
  <si>
    <t>Tuebingen07</t>
  </si>
  <si>
    <t>Tuebingen106</t>
  </si>
  <si>
    <t>Tuebingen111</t>
  </si>
  <si>
    <t>Tuebingen112</t>
  </si>
  <si>
    <t>Tuebingen114</t>
  </si>
  <si>
    <t>Tuebingen116</t>
  </si>
  <si>
    <t>Tuebingen119</t>
  </si>
  <si>
    <t>Tuebingen12</t>
  </si>
  <si>
    <t>Tuebingen121</t>
  </si>
  <si>
    <t>Tuebingen123</t>
  </si>
  <si>
    <t>Tuebingen124</t>
  </si>
  <si>
    <t>Tuebingen126</t>
  </si>
  <si>
    <t>Tuebingen127</t>
  </si>
  <si>
    <t>Tuebingen14</t>
  </si>
  <si>
    <t>Tuebingen17</t>
  </si>
  <si>
    <t>Tuebingen19</t>
  </si>
  <si>
    <t>Tuebingen21</t>
  </si>
  <si>
    <t>Tuebingen23</t>
  </si>
  <si>
    <t>Tuebingen25</t>
  </si>
  <si>
    <t>Tuebingen27</t>
  </si>
  <si>
    <t>Tuebingen28</t>
  </si>
  <si>
    <t>HGDP01203</t>
  </si>
  <si>
    <t>HGDP01204</t>
  </si>
  <si>
    <t>HGDP01205</t>
  </si>
  <si>
    <t>HGDP01206</t>
  </si>
  <si>
    <t>HGDP01207</t>
  </si>
  <si>
    <t>HGDP01208</t>
  </si>
  <si>
    <t>HGDP01209</t>
  </si>
  <si>
    <t>HGDP01211</t>
  </si>
  <si>
    <t>HGDP01212</t>
  </si>
  <si>
    <t>Selkup121</t>
  </si>
  <si>
    <t>Selkup</t>
  </si>
  <si>
    <t>Selkup21</t>
  </si>
  <si>
    <t>Selkup220</t>
  </si>
  <si>
    <t>Selkup38</t>
  </si>
  <si>
    <t>Selkup4</t>
  </si>
  <si>
    <t>Selkup4a</t>
  </si>
  <si>
    <t>Selkup82</t>
  </si>
  <si>
    <t>Selkup83</t>
  </si>
  <si>
    <t>Selkup87</t>
  </si>
  <si>
    <t>Tuebingen50</t>
  </si>
  <si>
    <t>Tuebingen51</t>
  </si>
  <si>
    <t>Tuebingen52</t>
  </si>
  <si>
    <t>Tuebingen53</t>
  </si>
  <si>
    <t>Tuebingen54</t>
  </si>
  <si>
    <t>Tuebingen58</t>
  </si>
  <si>
    <t>Tuebingen59</t>
  </si>
  <si>
    <t>Tuebingen60</t>
  </si>
  <si>
    <t>Tuebingen62</t>
  </si>
  <si>
    <t>Tuebingen64</t>
  </si>
  <si>
    <t>Tuebingen72</t>
  </si>
  <si>
    <t>Tuebingen74</t>
  </si>
  <si>
    <t>Tuebingen77</t>
  </si>
  <si>
    <t>Tuebingen79</t>
  </si>
  <si>
    <t>Tuba1</t>
  </si>
  <si>
    <t>Tuba10</t>
  </si>
  <si>
    <t>Tuba11</t>
  </si>
  <si>
    <t>Tuba12</t>
  </si>
  <si>
    <t>Tuba13</t>
  </si>
  <si>
    <t>Tuba15</t>
  </si>
  <si>
    <t>Tuba16</t>
  </si>
  <si>
    <t>Tuba17</t>
  </si>
  <si>
    <t>Tuba18</t>
  </si>
  <si>
    <t>Tuba19</t>
  </si>
  <si>
    <t>Tuba2</t>
  </si>
  <si>
    <t>Tuba20</t>
  </si>
  <si>
    <t>Tuba21</t>
  </si>
  <si>
    <t>Tuba22</t>
  </si>
  <si>
    <t>Tuba23</t>
  </si>
  <si>
    <t>Tuba24</t>
  </si>
  <si>
    <t>Tuba25</t>
  </si>
  <si>
    <t>Tuba26</t>
  </si>
  <si>
    <t>Tuba27</t>
  </si>
  <si>
    <t>Tuba29</t>
  </si>
  <si>
    <t>Tuba30</t>
  </si>
  <si>
    <t>Tuba31</t>
  </si>
  <si>
    <t>Tuba5</t>
  </si>
  <si>
    <t>Tuba6</t>
  </si>
  <si>
    <t>Tuba9</t>
  </si>
  <si>
    <t>Tuvinians111</t>
  </si>
  <si>
    <t>Tuvinian</t>
  </si>
  <si>
    <t>Tuvinians51</t>
  </si>
  <si>
    <t>Tuvinians54</t>
  </si>
  <si>
    <t>Tuvinians56</t>
  </si>
  <si>
    <t>Tuvinians61</t>
  </si>
  <si>
    <t>Tuvinians64</t>
  </si>
  <si>
    <t>Tuvinians66</t>
  </si>
  <si>
    <t>Tuvinians67</t>
  </si>
  <si>
    <t>Tuvinians85</t>
  </si>
  <si>
    <t>Tuvinians86</t>
  </si>
  <si>
    <t>Ul1</t>
  </si>
  <si>
    <t>Ul10</t>
  </si>
  <si>
    <t>Ul16</t>
  </si>
  <si>
    <t>Ul19</t>
  </si>
  <si>
    <t>Ul24</t>
  </si>
  <si>
    <t>Ul25</t>
  </si>
  <si>
    <t>Ul31</t>
  </si>
  <si>
    <t>Ul33</t>
  </si>
  <si>
    <t>Ul36</t>
  </si>
  <si>
    <t>Ul39</t>
  </si>
  <si>
    <t>Ul41</t>
  </si>
  <si>
    <t>Ul43</t>
  </si>
  <si>
    <t>Ul44</t>
  </si>
  <si>
    <t>Ul5</t>
  </si>
  <si>
    <t>Ul51</t>
  </si>
  <si>
    <t>Ul52</t>
  </si>
  <si>
    <t>Ul55</t>
  </si>
  <si>
    <t>Ul56</t>
  </si>
  <si>
    <t>Ul59</t>
  </si>
  <si>
    <t>Ul6</t>
  </si>
  <si>
    <t>Ul65</t>
  </si>
  <si>
    <t>Ul66</t>
  </si>
  <si>
    <t>Ul69</t>
  </si>
  <si>
    <t>Ul70</t>
  </si>
  <si>
    <t>Ul71</t>
  </si>
  <si>
    <t>Ul72</t>
  </si>
  <si>
    <t>Ul74</t>
  </si>
  <si>
    <t>Ul9</t>
  </si>
  <si>
    <t>HGDP00945</t>
  </si>
  <si>
    <t>HGDP00946</t>
  </si>
  <si>
    <t>HGDP00947</t>
  </si>
  <si>
    <t>HGDP00948</t>
  </si>
  <si>
    <t>HGDP00950</t>
  </si>
  <si>
    <t>HGDP00951</t>
  </si>
  <si>
    <t>HGDP00952</t>
  </si>
  <si>
    <t>HGDP00954</t>
  </si>
  <si>
    <t>HGDP00955</t>
  </si>
  <si>
    <t>HGDP00956</t>
  </si>
  <si>
    <t>HGDP00957</t>
  </si>
  <si>
    <t>HGDP00958</t>
  </si>
  <si>
    <t>HGDP00960</t>
  </si>
  <si>
    <t>HGDP00961</t>
  </si>
  <si>
    <t>HGDP00962</t>
  </si>
  <si>
    <t>HGDP00963</t>
  </si>
  <si>
    <t>HGDP00964</t>
  </si>
  <si>
    <t>HGDP00965</t>
  </si>
  <si>
    <t>HGDP00966</t>
  </si>
  <si>
    <t>HGDP00967</t>
  </si>
  <si>
    <t>HGDP00968</t>
  </si>
  <si>
    <t>Nel13</t>
  </si>
  <si>
    <t>Nel15</t>
  </si>
  <si>
    <t>Nel16</t>
  </si>
  <si>
    <t>Nel17</t>
  </si>
  <si>
    <t>Nel19</t>
  </si>
  <si>
    <t>Individuals</t>
  </si>
  <si>
    <t>p-value</t>
  </si>
  <si>
    <t>empirical p-value</t>
  </si>
  <si>
    <t>one-tailed empirical p-value</t>
  </si>
  <si>
    <t>Yukaghir Forest</t>
  </si>
  <si>
    <t>Yukaghir Tundra</t>
  </si>
  <si>
    <t>Chukchi2</t>
  </si>
  <si>
    <t>Permutation test p-values</t>
  </si>
  <si>
    <t>Yukagir Forest</t>
  </si>
  <si>
    <t>Yukagir Tundra</t>
  </si>
  <si>
    <t>Ugric</t>
  </si>
  <si>
    <t>Samoyedic</t>
  </si>
  <si>
    <t>Chukotko-Kamchatkan</t>
  </si>
  <si>
    <t>other Siberians</t>
  </si>
  <si>
    <t>individual ID</t>
  </si>
  <si>
    <t>Chukchi (Pagani et al. 2016)</t>
  </si>
  <si>
    <t>Evenk (Pagani et al. 2016)</t>
  </si>
  <si>
    <t>Tuvinian (Pagani et al. 2016)</t>
  </si>
  <si>
    <t>Nganasan (Pagani et al. 2016)</t>
  </si>
  <si>
    <t>Selkup (Pagani et al. 2016)</t>
  </si>
  <si>
    <t>Altaian (Pagani et al. 2016)</t>
  </si>
  <si>
    <t>Buryat (Pagani et al. 2016)</t>
  </si>
  <si>
    <t>Eskimo (Pagani et al. 2016)</t>
  </si>
  <si>
    <t>Ket (Pagani et al. 2016)</t>
  </si>
  <si>
    <t>Khanty (Pagani et al. 2016)</t>
  </si>
  <si>
    <t>Mansi (Pagani et al. 2016)</t>
  </si>
  <si>
    <t>Mongolian (Pagani et al. 2016)</t>
  </si>
  <si>
    <t>Shor (Pagani et al. 2016)</t>
  </si>
  <si>
    <t>group label *</t>
  </si>
  <si>
    <t>Even Magadan (Pagani et al. 2016)</t>
  </si>
  <si>
    <t>Shamanka EN</t>
  </si>
  <si>
    <t>Tibetan Chokhopani</t>
  </si>
  <si>
    <t>Nenets Forest (Pagani et al. 2016)</t>
  </si>
  <si>
    <t>Nenets Tundra (Pagani et al. 2016)</t>
  </si>
  <si>
    <t>North Ossetian</t>
  </si>
  <si>
    <t>Even Yakutia (Pagani et al. 2016)</t>
  </si>
  <si>
    <t>Bantu Tswana</t>
  </si>
  <si>
    <t>Houtaomuga (ancient Amur River Basin)</t>
  </si>
  <si>
    <t>Mal'ta</t>
  </si>
  <si>
    <t>Altai Neanderthal</t>
  </si>
  <si>
    <t>Saqqaq</t>
  </si>
  <si>
    <t>Ust'-Ishim</t>
  </si>
  <si>
    <t>Chukchi (Pagani et al. 2016) outlier</t>
  </si>
  <si>
    <t>European</t>
  </si>
  <si>
    <t>Koryak outlier</t>
  </si>
  <si>
    <t>Northern North American</t>
  </si>
  <si>
    <t>First American</t>
  </si>
  <si>
    <t>Southeast Asian</t>
  </si>
  <si>
    <t>West European hunter-gatherer (WHG)</t>
  </si>
  <si>
    <t>Southeast Asian (ignored)</t>
  </si>
  <si>
    <t>SNP count</t>
  </si>
  <si>
    <t>included into the skeleton graph</t>
  </si>
  <si>
    <t>Tungusic, Nivkh, and Tuvinian</t>
  </si>
  <si>
    <t>meta-group label</t>
  </si>
  <si>
    <t>Groups</t>
  </si>
  <si>
    <t>Meta-groups</t>
  </si>
  <si>
    <t>Reference groups</t>
  </si>
  <si>
    <t>groups</t>
  </si>
  <si>
    <t>Yakut 1 (Pagani et al. 2016)</t>
  </si>
  <si>
    <t>Yakut 2 (Pagani et al. 2016)</t>
  </si>
  <si>
    <t xml:space="preserve"> C-K=&gt;TN</t>
  </si>
  <si>
    <t>TN=&gt;C-K</t>
  </si>
  <si>
    <t>bidirectional</t>
  </si>
  <si>
    <t>unadmixed</t>
  </si>
  <si>
    <t>model 1</t>
  </si>
  <si>
    <t>model 2</t>
  </si>
  <si>
    <t>Tungusic/Nivkh/Tuvinian group</t>
  </si>
  <si>
    <t>Evenk</t>
  </si>
  <si>
    <t>Even Magadan</t>
  </si>
  <si>
    <t>Even Yakutia</t>
  </si>
  <si>
    <t>standard error</t>
  </si>
  <si>
    <t>Z-score</t>
  </si>
  <si>
    <t>Chukotko-Kamchatkan group</t>
  </si>
  <si>
    <t>average LL difference</t>
  </si>
  <si>
    <t>confidence interval, low</t>
  </si>
  <si>
    <t>confidence interval, high</t>
  </si>
  <si>
    <t>average SNP count</t>
  </si>
  <si>
    <t>* genomes not labelled with (Pagani et al. 2016) were reported by Mallick et al. (2016)</t>
  </si>
  <si>
    <t>Chuk2</t>
  </si>
  <si>
    <t>Chuk5</t>
  </si>
  <si>
    <t>Chuk9</t>
  </si>
  <si>
    <t>koryak33</t>
  </si>
  <si>
    <t>Krk116</t>
  </si>
  <si>
    <t>Krk119</t>
  </si>
  <si>
    <t>Krk123</t>
  </si>
  <si>
    <t>Krk124</t>
  </si>
  <si>
    <t>Krk127</t>
  </si>
  <si>
    <t>Krk129</t>
  </si>
  <si>
    <t>KrkG3</t>
  </si>
  <si>
    <t>KrkG11</t>
  </si>
  <si>
    <t>KrkG13</t>
  </si>
  <si>
    <t>KrkG14</t>
  </si>
  <si>
    <t>KrkG152</t>
  </si>
  <si>
    <t>KrkG233</t>
  </si>
  <si>
    <t>KrkG294</t>
  </si>
  <si>
    <t>EvenM1</t>
  </si>
  <si>
    <t>EvenM2</t>
  </si>
  <si>
    <t>EvenM3</t>
  </si>
  <si>
    <t>Evn21</t>
  </si>
  <si>
    <t>Evn31</t>
  </si>
  <si>
    <t>EvenS1</t>
  </si>
  <si>
    <t>EvenS2</t>
  </si>
  <si>
    <t>EvenS3</t>
  </si>
  <si>
    <t>Evk1</t>
  </si>
  <si>
    <t>Evk14</t>
  </si>
  <si>
    <t>Evk16</t>
  </si>
  <si>
    <t>Evk22</t>
  </si>
  <si>
    <t>Evk35</t>
  </si>
  <si>
    <t>Evk40</t>
  </si>
  <si>
    <t>Evk41</t>
  </si>
  <si>
    <t>Evk55</t>
  </si>
  <si>
    <t>Evk62</t>
  </si>
  <si>
    <t>Evnk1</t>
  </si>
  <si>
    <t>Evnk2</t>
  </si>
  <si>
    <t>Evnk3</t>
  </si>
  <si>
    <t>Evnk5</t>
  </si>
  <si>
    <t>Tuva1</t>
  </si>
  <si>
    <t>Tuva2</t>
  </si>
  <si>
    <t>Tuva5</t>
  </si>
  <si>
    <t>Ngan1</t>
  </si>
  <si>
    <t>Ngan2</t>
  </si>
  <si>
    <t>Selkp1</t>
  </si>
  <si>
    <t>Selkp2</t>
  </si>
  <si>
    <t>Selkp3</t>
  </si>
  <si>
    <t>Altai1</t>
  </si>
  <si>
    <t>Altai2</t>
  </si>
  <si>
    <t>Altai3</t>
  </si>
  <si>
    <t>Altai4</t>
  </si>
  <si>
    <t>Altai5</t>
  </si>
  <si>
    <t>Altai6</t>
  </si>
  <si>
    <t>Bur6</t>
  </si>
  <si>
    <t>Bur11</t>
  </si>
  <si>
    <t>Bur318</t>
  </si>
  <si>
    <t>Bur336</t>
  </si>
  <si>
    <t>Bur350</t>
  </si>
  <si>
    <t>Bur355</t>
  </si>
  <si>
    <t>Bur361</t>
  </si>
  <si>
    <t>Bur383</t>
  </si>
  <si>
    <t>Bur398</t>
  </si>
  <si>
    <t>Bur406</t>
  </si>
  <si>
    <t>Bur530</t>
  </si>
  <si>
    <t>Bur561</t>
  </si>
  <si>
    <t>Bur578</t>
  </si>
  <si>
    <t>Bur636</t>
  </si>
  <si>
    <t>Bur639</t>
  </si>
  <si>
    <t>Bur640</t>
  </si>
  <si>
    <t>Chuk8</t>
  </si>
  <si>
    <t>Chuk13</t>
  </si>
  <si>
    <t>Esk2</t>
  </si>
  <si>
    <t>Esk3</t>
  </si>
  <si>
    <t>Esk11</t>
  </si>
  <si>
    <t>Ket3</t>
  </si>
  <si>
    <t>Khant1</t>
  </si>
  <si>
    <t>Khant2</t>
  </si>
  <si>
    <t>Khant3</t>
  </si>
  <si>
    <t>koryak42</t>
  </si>
  <si>
    <t>KrkG55</t>
  </si>
  <si>
    <t>Mans2</t>
  </si>
  <si>
    <t>Mans3</t>
  </si>
  <si>
    <t>Mong1</t>
  </si>
  <si>
    <t>Mong2</t>
  </si>
  <si>
    <t>Mong3</t>
  </si>
  <si>
    <t>Mong4</t>
  </si>
  <si>
    <t>Mong5</t>
  </si>
  <si>
    <t>Mong6</t>
  </si>
  <si>
    <t>NenetF1</t>
  </si>
  <si>
    <t>NenetF2</t>
  </si>
  <si>
    <t>NenetF3</t>
  </si>
  <si>
    <t>NenetT4</t>
  </si>
  <si>
    <t>NentT1</t>
  </si>
  <si>
    <t>NentT2</t>
  </si>
  <si>
    <t>Shor1</t>
  </si>
  <si>
    <t>Shor2</t>
  </si>
  <si>
    <t>YakS1</t>
  </si>
  <si>
    <t>YakS4</t>
  </si>
  <si>
    <t>YakS8</t>
  </si>
  <si>
    <t>YakM1</t>
  </si>
  <si>
    <t>YakK1</t>
  </si>
  <si>
    <t>YakK2</t>
  </si>
  <si>
    <t>YakK3</t>
  </si>
  <si>
    <t>YakK4</t>
  </si>
  <si>
    <t>Swad #</t>
  </si>
  <si>
    <t>EN</t>
  </si>
  <si>
    <t>RU</t>
  </si>
  <si>
    <t>Uralic</t>
  </si>
  <si>
    <t>Tai</t>
  </si>
  <si>
    <t>Afroasiatic</t>
  </si>
  <si>
    <t>Kartvelian</t>
  </si>
  <si>
    <t>Indo-European</t>
  </si>
  <si>
    <t>Dravidian</t>
  </si>
  <si>
    <t>North Caucasian</t>
  </si>
  <si>
    <t xml:space="preserve">Khoisan </t>
  </si>
  <si>
    <t xml:space="preserve">Australian </t>
  </si>
  <si>
    <t xml:space="preserve">Austronesian </t>
  </si>
  <si>
    <t xml:space="preserve">Altaic </t>
  </si>
  <si>
    <t xml:space="preserve">Austro-Asiatic </t>
  </si>
  <si>
    <t xml:space="preserve">Sino-Tibetan </t>
  </si>
  <si>
    <t xml:space="preserve">Yeniseian </t>
  </si>
  <si>
    <t>arithmetic mean</t>
  </si>
  <si>
    <t>I</t>
  </si>
  <si>
    <t>я</t>
  </si>
  <si>
    <t>thou</t>
  </si>
  <si>
    <t>ты</t>
  </si>
  <si>
    <t>two</t>
  </si>
  <si>
    <t>два</t>
  </si>
  <si>
    <t>eye</t>
  </si>
  <si>
    <t>глаз</t>
  </si>
  <si>
    <t>we</t>
  </si>
  <si>
    <t>мы</t>
  </si>
  <si>
    <t>tongue</t>
  </si>
  <si>
    <t>язык</t>
  </si>
  <si>
    <t>name</t>
  </si>
  <si>
    <t>имя</t>
  </si>
  <si>
    <t>one</t>
  </si>
  <si>
    <t>один</t>
  </si>
  <si>
    <t>dog</t>
  </si>
  <si>
    <t>собака</t>
  </si>
  <si>
    <t>claw (nail)</t>
  </si>
  <si>
    <t>ноготь</t>
  </si>
  <si>
    <t>die</t>
  </si>
  <si>
    <t>умирать</t>
  </si>
  <si>
    <t>water</t>
  </si>
  <si>
    <t>вода</t>
  </si>
  <si>
    <t>tooth</t>
  </si>
  <si>
    <t>зуб</t>
  </si>
  <si>
    <t>louse</t>
  </si>
  <si>
    <t>вошь</t>
  </si>
  <si>
    <t>fire</t>
  </si>
  <si>
    <t>огонь</t>
  </si>
  <si>
    <t>blood</t>
  </si>
  <si>
    <t>кровь</t>
  </si>
  <si>
    <t>moon</t>
  </si>
  <si>
    <t>луна</t>
  </si>
  <si>
    <t>hand</t>
  </si>
  <si>
    <t>рука</t>
  </si>
  <si>
    <t>nose</t>
  </si>
  <si>
    <t>нос</t>
  </si>
  <si>
    <t>liver</t>
  </si>
  <si>
    <t>печень</t>
  </si>
  <si>
    <t>ear</t>
  </si>
  <si>
    <t>ухо</t>
  </si>
  <si>
    <t>eat</t>
  </si>
  <si>
    <t>есть</t>
  </si>
  <si>
    <t>heart</t>
  </si>
  <si>
    <t>сердце</t>
  </si>
  <si>
    <t>sun</t>
  </si>
  <si>
    <t>солнце</t>
  </si>
  <si>
    <t>star</t>
  </si>
  <si>
    <t>звезда</t>
  </si>
  <si>
    <t>stone</t>
  </si>
  <si>
    <t>камень</t>
  </si>
  <si>
    <t>new</t>
  </si>
  <si>
    <t>новый</t>
  </si>
  <si>
    <t>what</t>
  </si>
  <si>
    <t>что</t>
  </si>
  <si>
    <t>who</t>
  </si>
  <si>
    <t>кто</t>
  </si>
  <si>
    <t>full</t>
  </si>
  <si>
    <t>полный</t>
  </si>
  <si>
    <t>smoke</t>
  </si>
  <si>
    <t>дым</t>
  </si>
  <si>
    <t>bone</t>
  </si>
  <si>
    <t>кость</t>
  </si>
  <si>
    <t>hair</t>
  </si>
  <si>
    <t>волос</t>
  </si>
  <si>
    <t>give</t>
  </si>
  <si>
    <t>давать</t>
  </si>
  <si>
    <t>rain</t>
  </si>
  <si>
    <t>дождь</t>
  </si>
  <si>
    <t>tail</t>
  </si>
  <si>
    <t>хвост</t>
  </si>
  <si>
    <t>tree</t>
  </si>
  <si>
    <t>дерево</t>
  </si>
  <si>
    <t>fish</t>
  </si>
  <si>
    <t>рыба</t>
  </si>
  <si>
    <t>drink</t>
  </si>
  <si>
    <t>пить</t>
  </si>
  <si>
    <t>stand</t>
  </si>
  <si>
    <t>стоять</t>
  </si>
  <si>
    <t>salt</t>
  </si>
  <si>
    <t>соль</t>
  </si>
  <si>
    <t>not</t>
  </si>
  <si>
    <t>не</t>
  </si>
  <si>
    <t>foot</t>
  </si>
  <si>
    <t>нога</t>
  </si>
  <si>
    <t>hear</t>
  </si>
  <si>
    <t>слышать</t>
  </si>
  <si>
    <t>leaf</t>
  </si>
  <si>
    <t>лист</t>
  </si>
  <si>
    <t>dry</t>
  </si>
  <si>
    <t>сухой</t>
  </si>
  <si>
    <t>this</t>
  </si>
  <si>
    <t>этот</t>
  </si>
  <si>
    <t>horn</t>
  </si>
  <si>
    <t>рог</t>
  </si>
  <si>
    <t>head</t>
  </si>
  <si>
    <t>голова</t>
  </si>
  <si>
    <t>come</t>
  </si>
  <si>
    <t>приходить</t>
  </si>
  <si>
    <t>black</t>
  </si>
  <si>
    <t>черный</t>
  </si>
  <si>
    <t>sleep</t>
  </si>
  <si>
    <t>спать</t>
  </si>
  <si>
    <t>earth</t>
  </si>
  <si>
    <t>земля</t>
  </si>
  <si>
    <t>egg</t>
  </si>
  <si>
    <t>яйцо</t>
  </si>
  <si>
    <t>year</t>
  </si>
  <si>
    <t>год</t>
  </si>
  <si>
    <t>thin</t>
  </si>
  <si>
    <t>тонкий</t>
  </si>
  <si>
    <t>wind</t>
  </si>
  <si>
    <t>ветер</t>
  </si>
  <si>
    <t>knee</t>
  </si>
  <si>
    <t>колено</t>
  </si>
  <si>
    <t>long</t>
  </si>
  <si>
    <t>длинный</t>
  </si>
  <si>
    <t>skin</t>
  </si>
  <si>
    <t>кожа</t>
  </si>
  <si>
    <t>road</t>
  </si>
  <si>
    <t>дорога</t>
  </si>
  <si>
    <t>mouth</t>
  </si>
  <si>
    <t>рот</t>
  </si>
  <si>
    <t>kill</t>
  </si>
  <si>
    <t>убивать</t>
  </si>
  <si>
    <t>meat</t>
  </si>
  <si>
    <t>мясо</t>
  </si>
  <si>
    <t>sit</t>
  </si>
  <si>
    <t>сидеть</t>
  </si>
  <si>
    <t>snake</t>
  </si>
  <si>
    <t>змея</t>
  </si>
  <si>
    <t>worm</t>
  </si>
  <si>
    <t>червь</t>
  </si>
  <si>
    <t>ashes</t>
  </si>
  <si>
    <t>пепел</t>
  </si>
  <si>
    <t>0,20,</t>
  </si>
  <si>
    <t>night</t>
  </si>
  <si>
    <t>ночь</t>
  </si>
  <si>
    <t>root</t>
  </si>
  <si>
    <t>корень</t>
  </si>
  <si>
    <t>breast</t>
  </si>
  <si>
    <t>грудь</t>
  </si>
  <si>
    <t>red</t>
  </si>
  <si>
    <t>красный</t>
  </si>
  <si>
    <t>white</t>
  </si>
  <si>
    <t>белый</t>
  </si>
  <si>
    <t>know</t>
  </si>
  <si>
    <t>знать</t>
  </si>
  <si>
    <t>heavy</t>
  </si>
  <si>
    <t>тяжелый</t>
  </si>
  <si>
    <t>bird</t>
  </si>
  <si>
    <t>птица</t>
  </si>
  <si>
    <t>feather</t>
  </si>
  <si>
    <t>перо</t>
  </si>
  <si>
    <t>person</t>
  </si>
  <si>
    <t>человек</t>
  </si>
  <si>
    <t>see</t>
  </si>
  <si>
    <t>видеть</t>
  </si>
  <si>
    <t>seed</t>
  </si>
  <si>
    <t>семя</t>
  </si>
  <si>
    <t>warm (hot)</t>
  </si>
  <si>
    <t>теплый</t>
  </si>
  <si>
    <t>bite</t>
  </si>
  <si>
    <t>кусать</t>
  </si>
  <si>
    <t>far</t>
  </si>
  <si>
    <t>далекий</t>
  </si>
  <si>
    <t>0,17,</t>
  </si>
  <si>
    <t>fat n.</t>
  </si>
  <si>
    <t>жир</t>
  </si>
  <si>
    <t>walk (go)</t>
  </si>
  <si>
    <t>идти</t>
  </si>
  <si>
    <t>that</t>
  </si>
  <si>
    <t>тот</t>
  </si>
  <si>
    <t>swim</t>
  </si>
  <si>
    <t>плавать</t>
  </si>
  <si>
    <t>cloud</t>
  </si>
  <si>
    <t>облако</t>
  </si>
  <si>
    <t>fly v.</t>
  </si>
  <si>
    <t>летать</t>
  </si>
  <si>
    <t>neck</t>
  </si>
  <si>
    <t>шея</t>
  </si>
  <si>
    <t>short</t>
  </si>
  <si>
    <t>короткий</t>
  </si>
  <si>
    <t>near</t>
  </si>
  <si>
    <t>близкий</t>
  </si>
  <si>
    <t>good</t>
  </si>
  <si>
    <t>хороший</t>
  </si>
  <si>
    <t>man</t>
  </si>
  <si>
    <t>мужчина</t>
  </si>
  <si>
    <t>say</t>
  </si>
  <si>
    <t>сказать</t>
  </si>
  <si>
    <t>woman</t>
  </si>
  <si>
    <t>женщина</t>
  </si>
  <si>
    <t>mountain</t>
  </si>
  <si>
    <t>гора</t>
  </si>
  <si>
    <t>burn tr.</t>
  </si>
  <si>
    <t>жечь</t>
  </si>
  <si>
    <t>lie</t>
  </si>
  <si>
    <t>лежать</t>
  </si>
  <si>
    <t>yellow</t>
  </si>
  <si>
    <t>желтый</t>
  </si>
  <si>
    <t>big</t>
  </si>
  <si>
    <t>большой</t>
  </si>
  <si>
    <t>green</t>
  </si>
  <si>
    <t>зеленый</t>
  </si>
  <si>
    <t>bark</t>
  </si>
  <si>
    <t>кора</t>
  </si>
  <si>
    <t>cold</t>
  </si>
  <si>
    <t>холодный</t>
  </si>
  <si>
    <t>sand</t>
  </si>
  <si>
    <t>песок</t>
  </si>
  <si>
    <t>0,09,</t>
  </si>
  <si>
    <t>small</t>
  </si>
  <si>
    <t>маленький</t>
  </si>
  <si>
    <t>belly</t>
  </si>
  <si>
    <t>живот</t>
  </si>
  <si>
    <t>round</t>
  </si>
  <si>
    <t>круглый</t>
  </si>
  <si>
    <t>all</t>
  </si>
  <si>
    <t>весь</t>
  </si>
  <si>
    <t>many</t>
  </si>
  <si>
    <t>много</t>
  </si>
  <si>
    <t>resulting rank</t>
  </si>
  <si>
    <t>Number</t>
  </si>
  <si>
    <t>Word</t>
  </si>
  <si>
    <t>Proto-Yeniseian</t>
  </si>
  <si>
    <t>Proto-Yeniseian #</t>
  </si>
  <si>
    <t>Proto-Athabaskan</t>
  </si>
  <si>
    <t>Proto-Athabaskan #</t>
  </si>
  <si>
    <t>Eyak</t>
  </si>
  <si>
    <t>Eyak #</t>
  </si>
  <si>
    <t>Proto-Athabaskan-Eyak</t>
  </si>
  <si>
    <t>Proto-Athabaskan-Eyak #</t>
  </si>
  <si>
    <t>Tlingit</t>
  </si>
  <si>
    <t>Tlingit #</t>
  </si>
  <si>
    <t>Haida</t>
  </si>
  <si>
    <t>Haida #</t>
  </si>
  <si>
    <t>Proto-Eskimo</t>
  </si>
  <si>
    <t>Proto-Eskimo #</t>
  </si>
  <si>
    <t>Proto-Aleut</t>
  </si>
  <si>
    <t>Proto-Aleut #</t>
  </si>
  <si>
    <t>Proto-Chukotian</t>
  </si>
  <si>
    <t>Proto-Chukotian #</t>
  </si>
  <si>
    <t>Proto-Itelmen</t>
  </si>
  <si>
    <t>Proto-Itelmen #</t>
  </si>
  <si>
    <t>Nivkh #</t>
  </si>
  <si>
    <t>Proto-Samoyed</t>
  </si>
  <si>
    <t>Proto-Samoyed #</t>
  </si>
  <si>
    <t>Proto-Yukaghir</t>
  </si>
  <si>
    <t>Proto-Yukaghir #</t>
  </si>
  <si>
    <t>Proto-Burushaski</t>
  </si>
  <si>
    <t>Proto-Burushaski #</t>
  </si>
  <si>
    <t>*bɨʎ-</t>
  </si>
  <si>
    <t>*ɬV-</t>
  </si>
  <si>
    <t>ɬi-ʔqʼ</t>
  </si>
  <si>
    <t xml:space="preserve">ɬ=takʰát </t>
  </si>
  <si>
    <t xml:space="preserve">ꭓan  </t>
  </si>
  <si>
    <t xml:space="preserve">*tama-ʁ </t>
  </si>
  <si>
    <t xml:space="preserve">*huzu- </t>
  </si>
  <si>
    <t xml:space="preserve">*əmə- </t>
  </si>
  <si>
    <t xml:space="preserve">*mini-ɬ </t>
  </si>
  <si>
    <t xml:space="preserve">*ȶik </t>
  </si>
  <si>
    <t>*tük-</t>
  </si>
  <si>
    <t>*čömu</t>
  </si>
  <si>
    <t xml:space="preserve">  </t>
  </si>
  <si>
    <t>*yawnV-</t>
  </si>
  <si>
    <t>*qol- ~ *qor-</t>
  </si>
  <si>
    <t>cʰĩʔƛʼ-k</t>
  </si>
  <si>
    <t>*cʰVnƛʼ</t>
  </si>
  <si>
    <t xml:space="preserve">kʰéɬʼ-tʼ  </t>
  </si>
  <si>
    <t>qay-ꭓiːt</t>
  </si>
  <si>
    <t xml:space="preserve">*aʁða </t>
  </si>
  <si>
    <t xml:space="preserve">*utxi-ꭓ </t>
  </si>
  <si>
    <t xml:space="preserve">*piŋ-piŋ </t>
  </si>
  <si>
    <t xml:space="preserve">*bləŋk </t>
  </si>
  <si>
    <t>*kimä</t>
  </si>
  <si>
    <t>*noŋqə</t>
  </si>
  <si>
    <t xml:space="preserve">*pʰet-iŋ  </t>
  </si>
  <si>
    <t>*ʔɨɢ- ~ *xɨɢ-</t>
  </si>
  <si>
    <t>*tʼuːčʼ</t>
  </si>
  <si>
    <t>qʰaht-ɬ</t>
  </si>
  <si>
    <t xml:space="preserve">ɬuːn </t>
  </si>
  <si>
    <t xml:space="preserve">qʼal  </t>
  </si>
  <si>
    <t xml:space="preserve">*qaʔəʁu- </t>
  </si>
  <si>
    <t xml:space="preserve">*ukaɬaꭓ </t>
  </si>
  <si>
    <t xml:space="preserve">*ut=qulɣə-n  </t>
  </si>
  <si>
    <t xml:space="preserve">*ilʔal </t>
  </si>
  <si>
    <t xml:space="preserve">*oʁm </t>
  </si>
  <si>
    <t>*kasɒ</t>
  </si>
  <si>
    <t>*qaːr</t>
  </si>
  <si>
    <t xml:space="preserve">*ɬaːn </t>
  </si>
  <si>
    <t>*sawa</t>
  </si>
  <si>
    <t xml:space="preserve">belly </t>
  </si>
  <si>
    <t xml:space="preserve">*=wetʼ </t>
  </si>
  <si>
    <t>=kʰəmah</t>
  </si>
  <si>
    <t xml:space="preserve">*wetʼ </t>
  </si>
  <si>
    <t xml:space="preserve">POSSR=yuːw-á   </t>
  </si>
  <si>
    <t xml:space="preserve">tal  </t>
  </si>
  <si>
    <t xml:space="preserve">*aqya- </t>
  </si>
  <si>
    <t xml:space="preserve">*kimla-ꭓ </t>
  </si>
  <si>
    <t xml:space="preserve">*nanqə-n </t>
  </si>
  <si>
    <t xml:space="preserve">*qʷeɬi-tq </t>
  </si>
  <si>
    <t xml:space="preserve">*ɢoʁ </t>
  </si>
  <si>
    <t>*nanc̢ə̆</t>
  </si>
  <si>
    <t>*lʸir-il</t>
  </si>
  <si>
    <t xml:space="preserve">*=ul  </t>
  </si>
  <si>
    <t>*kʰʷVnV</t>
  </si>
  <si>
    <t>*pärkä</t>
  </si>
  <si>
    <t>*qeʔ</t>
  </si>
  <si>
    <t>*=kʰʸaːꭓ</t>
  </si>
  <si>
    <t>=ʔluw ~ =ʔnuw</t>
  </si>
  <si>
    <t>*=kʰaːꭓ</t>
  </si>
  <si>
    <t xml:space="preserve">CL=keː    </t>
  </si>
  <si>
    <t xml:space="preserve">ʔyuː-ʔaːn  </t>
  </si>
  <si>
    <t xml:space="preserve">*aŋə- </t>
  </si>
  <si>
    <t xml:space="preserve">*aŋu-na-l- </t>
  </si>
  <si>
    <t xml:space="preserve">*mäyəŋ- </t>
  </si>
  <si>
    <t xml:space="preserve">*pəl- </t>
  </si>
  <si>
    <t xml:space="preserve">*bil- </t>
  </si>
  <si>
    <t>*ɒr-kɒ</t>
  </si>
  <si>
    <t>*čomo-</t>
  </si>
  <si>
    <t xml:space="preserve">*uy-  </t>
  </si>
  <si>
    <t>*nuw</t>
  </si>
  <si>
    <t>*duma</t>
  </si>
  <si>
    <t>yəꭓ=tə=ɬə=kʼaʔtʼ-ꭓ</t>
  </si>
  <si>
    <t xml:space="preserve">cʼíckʷ     </t>
  </si>
  <si>
    <t xml:space="preserve">ꭓitʔiːt  </t>
  </si>
  <si>
    <t xml:space="preserve">*təŋ-miɣ-aʁ </t>
  </si>
  <si>
    <t xml:space="preserve">*sa-ꭓ </t>
  </si>
  <si>
    <t xml:space="preserve">*pəčiqä </t>
  </si>
  <si>
    <t xml:space="preserve">*unʸa- </t>
  </si>
  <si>
    <t xml:space="preserve">*bəy-ŋa </t>
  </si>
  <si>
    <t>*sɒrmɒ</t>
  </si>
  <si>
    <t>*nontə</t>
  </si>
  <si>
    <t xml:space="preserve">*c̢ʰen  </t>
  </si>
  <si>
    <t xml:space="preserve">*=ʁVč ~ *=ʁVš </t>
  </si>
  <si>
    <t>=qʰa</t>
  </si>
  <si>
    <t xml:space="preserve">*=ꭓVč ~ *=ꭓVš </t>
  </si>
  <si>
    <t xml:space="preserve">yiːq     </t>
  </si>
  <si>
    <t xml:space="preserve">qʼu  </t>
  </si>
  <si>
    <t xml:space="preserve">*kəɣə- </t>
  </si>
  <si>
    <t xml:space="preserve">*kix-s- </t>
  </si>
  <si>
    <t xml:space="preserve">*yəɣu- </t>
  </si>
  <si>
    <t xml:space="preserve">*pəl-k- </t>
  </si>
  <si>
    <t xml:space="preserve">*har- ~ *haz- </t>
  </si>
  <si>
    <t>*sac̢-</t>
  </si>
  <si>
    <t>*toð-</t>
  </si>
  <si>
    <t xml:space="preserve">*gaʈ-  </t>
  </si>
  <si>
    <t xml:space="preserve">*=qʰaː ~ *=qʰaːn </t>
  </si>
  <si>
    <t>*nenč-</t>
  </si>
  <si>
    <t>*tum-</t>
  </si>
  <si>
    <t xml:space="preserve">*=š̢eɲ </t>
  </si>
  <si>
    <t>=tʼuːčʼ</t>
  </si>
  <si>
    <t xml:space="preserve">*=xʷeɲ </t>
  </si>
  <si>
    <t xml:space="preserve">tʼuːčʼ      </t>
  </si>
  <si>
    <t xml:space="preserve">ɬqaɬ  </t>
  </si>
  <si>
    <t xml:space="preserve">*qiʁ-nəʁ- </t>
  </si>
  <si>
    <t xml:space="preserve">*qax-čax-s- </t>
  </si>
  <si>
    <t xml:space="preserve">*əv- </t>
  </si>
  <si>
    <t xml:space="preserve">*ktɣə- </t>
  </si>
  <si>
    <t xml:space="preserve">*wəl-wəl </t>
  </si>
  <si>
    <t>*em-Vwə</t>
  </si>
  <si>
    <t xml:space="preserve">*mat-  </t>
  </si>
  <si>
    <t xml:space="preserve">*=tʼuːčʼ </t>
  </si>
  <si>
    <t>*toro-</t>
  </si>
  <si>
    <t>*sur</t>
  </si>
  <si>
    <t xml:space="preserve">*teɬ </t>
  </si>
  <si>
    <t>təɬ</t>
  </si>
  <si>
    <t xml:space="preserve">šé       </t>
  </si>
  <si>
    <t xml:space="preserve">qay  </t>
  </si>
  <si>
    <t xml:space="preserve">*aðuɣ </t>
  </si>
  <si>
    <t xml:space="preserve">*aːmax </t>
  </si>
  <si>
    <t xml:space="preserve">*mullə-mul </t>
  </si>
  <si>
    <t xml:space="preserve">*mɬim </t>
  </si>
  <si>
    <t xml:space="preserve">*ŋar </t>
  </si>
  <si>
    <t>*kɘm</t>
  </si>
  <si>
    <t>*lepk-ul</t>
  </si>
  <si>
    <t xml:space="preserve">*multan  </t>
  </si>
  <si>
    <t>*čeːmə</t>
  </si>
  <si>
    <t>*ʔaʔd ~ *xaʔd</t>
  </si>
  <si>
    <t>*cʼen</t>
  </si>
  <si>
    <t xml:space="preserve">cʼəl </t>
  </si>
  <si>
    <t xml:space="preserve">sʼaːq      </t>
  </si>
  <si>
    <t xml:space="preserve">skʰuci  </t>
  </si>
  <si>
    <t xml:space="preserve">*nənə-ʁ </t>
  </si>
  <si>
    <t xml:space="preserve">*qaɣna-ꭓ </t>
  </si>
  <si>
    <t xml:space="preserve">*qətʁəm </t>
  </si>
  <si>
    <t xml:space="preserve">*ktꭓʷəm </t>
  </si>
  <si>
    <t xml:space="preserve">*ŋa=ɲɣəv </t>
  </si>
  <si>
    <t>*lɘ</t>
  </si>
  <si>
    <t>*am-un</t>
  </si>
  <si>
    <t xml:space="preserve">*ƛen  </t>
  </si>
  <si>
    <t>*təga</t>
  </si>
  <si>
    <t>*č̢Vːꭓ</t>
  </si>
  <si>
    <t xml:space="preserve">=šeːkʼ </t>
  </si>
  <si>
    <t>*kʷVːꭓ</t>
  </si>
  <si>
    <t xml:space="preserve">POSSR=ɬʼaː  </t>
  </si>
  <si>
    <t xml:space="preserve">qʰan-skʰuci  </t>
  </si>
  <si>
    <t xml:space="preserve">*qatə-ɣ </t>
  </si>
  <si>
    <t xml:space="preserve">*simsi- </t>
  </si>
  <si>
    <t xml:space="preserve">*mačve </t>
  </si>
  <si>
    <t xml:space="preserve">*ŋa=rɣər </t>
  </si>
  <si>
    <t>*sünsə̆</t>
  </si>
  <si>
    <t>*mel-uð</t>
  </si>
  <si>
    <t xml:space="preserve">*ⁿdil  </t>
  </si>
  <si>
    <t>*pVxV</t>
  </si>
  <si>
    <t xml:space="preserve">*še:kʼ </t>
  </si>
  <si>
    <t>*sis-il</t>
  </si>
  <si>
    <t>*qɔʔt</t>
  </si>
  <si>
    <t xml:space="preserve">*=qʼaːn </t>
  </si>
  <si>
    <t>=qʼa</t>
  </si>
  <si>
    <t xml:space="preserve">kaːn  </t>
  </si>
  <si>
    <t xml:space="preserve">qu  </t>
  </si>
  <si>
    <t xml:space="preserve">*əkə- </t>
  </si>
  <si>
    <t xml:space="preserve">*hix-t- </t>
  </si>
  <si>
    <t xml:space="preserve">*ðən=känɣ- </t>
  </si>
  <si>
    <t xml:space="preserve">*ən=qʼwa- </t>
  </si>
  <si>
    <t xml:space="preserve">*tuv- </t>
  </si>
  <si>
    <t>*kɒrə̆-</t>
  </si>
  <si>
    <t>*pentə-</t>
  </si>
  <si>
    <t xml:space="preserve">*=s=qol- (&lt; *=s=ʁol-, causative)  </t>
  </si>
  <si>
    <t>*ent-</t>
  </si>
  <si>
    <t>fingernail</t>
  </si>
  <si>
    <t>*ʔiːɲe ~ *xiːɲe</t>
  </si>
  <si>
    <t>*qVɲ</t>
  </si>
  <si>
    <t>=yə=ɬ=ꭓahc-ɬ</t>
  </si>
  <si>
    <t>*ꭓanc</t>
  </si>
  <si>
    <t xml:space="preserve">ꭓaːkʷ  </t>
  </si>
  <si>
    <t xml:space="preserve">sƛʼa-kʼun  </t>
  </si>
  <si>
    <t xml:space="preserve">*kuki-ɣ </t>
  </si>
  <si>
    <t xml:space="preserve">*qaɣa-lʁi-ꭓ </t>
  </si>
  <si>
    <t xml:space="preserve">*väɣ </t>
  </si>
  <si>
    <t xml:space="preserve">*kʼuxʷ-kʼuxʷ </t>
  </si>
  <si>
    <t xml:space="preserve">*dak-ɲ </t>
  </si>
  <si>
    <t>*kə̆tɒ</t>
  </si>
  <si>
    <t>*önčʸ-il</t>
  </si>
  <si>
    <t xml:space="preserve">*=urV ~ *hVrV  </t>
  </si>
  <si>
    <t>*ʔas=pur</t>
  </si>
  <si>
    <t xml:space="preserve">*qʼVs </t>
  </si>
  <si>
    <t>qʼahs</t>
  </si>
  <si>
    <t xml:space="preserve">*qʼʷVns </t>
  </si>
  <si>
    <t xml:space="preserve">qʰu=kúːsʼ ~ qʰu=ɬi=kúːsʼ  </t>
  </si>
  <si>
    <t xml:space="preserve">yaːn  </t>
  </si>
  <si>
    <t xml:space="preserve">*qilaɣ-ɬuʁ </t>
  </si>
  <si>
    <t xml:space="preserve">*inka-maːʁu-ꭓ </t>
  </si>
  <si>
    <t xml:space="preserve">*yəʁə-n </t>
  </si>
  <si>
    <t xml:space="preserve">*mizʸə- </t>
  </si>
  <si>
    <t xml:space="preserve">*laɣ </t>
  </si>
  <si>
    <t>*tiə̆</t>
  </si>
  <si>
    <t xml:space="preserve">*qʰuro-  </t>
  </si>
  <si>
    <t xml:space="preserve">*nuviya- </t>
  </si>
  <si>
    <t xml:space="preserve">*taʔy </t>
  </si>
  <si>
    <t xml:space="preserve">*qʼʷVcʼ </t>
  </si>
  <si>
    <t>=ƛʼe</t>
  </si>
  <si>
    <t xml:space="preserve">ʔaːtʼ  </t>
  </si>
  <si>
    <t xml:space="preserve">tʰat  </t>
  </si>
  <si>
    <t xml:space="preserve">*nəŋə- </t>
  </si>
  <si>
    <t xml:space="preserve">*qiŋa-na- </t>
  </si>
  <si>
    <t xml:space="preserve">*čəq- </t>
  </si>
  <si>
    <t xml:space="preserve">*ɬqa- </t>
  </si>
  <si>
    <t xml:space="preserve">*div- ~ *tiv- </t>
  </si>
  <si>
    <t>*täksV- ~ *tätsV- ~ *täc̢sV- ~ *tässV-</t>
  </si>
  <si>
    <t>*čel-</t>
  </si>
  <si>
    <t xml:space="preserve">*ɕʰaʁur-  </t>
  </si>
  <si>
    <r>
      <t>*ǯVr</t>
    </r>
    <r>
      <rPr>
        <vertAlign val="subscript"/>
        <sz val="11"/>
        <color theme="1"/>
        <rFont val="Times New Roman"/>
        <family val="1"/>
        <charset val="204"/>
      </rPr>
      <t>1</t>
    </r>
    <r>
      <rPr>
        <sz val="11"/>
        <color theme="1"/>
        <rFont val="Times New Roman"/>
        <family val="1"/>
        <charset val="204"/>
      </rPr>
      <t xml:space="preserve">- ~ *ǯVl- </t>
    </r>
  </si>
  <si>
    <t xml:space="preserve">*=ƛʼV ~ *=ƛʼVn </t>
  </si>
  <si>
    <t xml:space="preserve">*itðə- </t>
  </si>
  <si>
    <t xml:space="preserve">*=ət- </t>
  </si>
  <si>
    <t>*=haː</t>
  </si>
  <si>
    <t>=a</t>
  </si>
  <si>
    <t xml:space="preserve">ya=kuːt  </t>
  </si>
  <si>
    <t xml:space="preserve">qʰaː  </t>
  </si>
  <si>
    <t xml:space="preserve">*aɣə-ɣiʁ- </t>
  </si>
  <si>
    <t xml:space="preserve">*haqa-l- </t>
  </si>
  <si>
    <t xml:space="preserve">*yät- </t>
  </si>
  <si>
    <t xml:space="preserve">*kʼoɬ- </t>
  </si>
  <si>
    <t xml:space="preserve">*prə- </t>
  </si>
  <si>
    <t>*toy- ~ *tuy-</t>
  </si>
  <si>
    <t>*kel-</t>
  </si>
  <si>
    <t xml:space="preserve">*ᶚo-  </t>
  </si>
  <si>
    <t xml:space="preserve">*taɣi- </t>
  </si>
  <si>
    <t>*qɔ</t>
  </si>
  <si>
    <t xml:space="preserve">=sĩh </t>
  </si>
  <si>
    <t>*=sVn</t>
  </si>
  <si>
    <t xml:space="preserve">naː  </t>
  </si>
  <si>
    <t xml:space="preserve">kʼut-ʔuɬ  </t>
  </si>
  <si>
    <t xml:space="preserve">*tuqu- </t>
  </si>
  <si>
    <t xml:space="preserve">*asꭓa-l- </t>
  </si>
  <si>
    <t xml:space="preserve">*viʁ- </t>
  </si>
  <si>
    <t xml:space="preserve">*izʸʔa- </t>
  </si>
  <si>
    <t xml:space="preserve">*mu- </t>
  </si>
  <si>
    <t>*kɒə̆-</t>
  </si>
  <si>
    <t>*yompə-</t>
  </si>
  <si>
    <t xml:space="preserve">*=yur-  </t>
  </si>
  <si>
    <t>*čip</t>
  </si>
  <si>
    <t>*ɬeɲ</t>
  </si>
  <si>
    <t>ꭓəwaː</t>
  </si>
  <si>
    <t xml:space="preserve">kʰeːƛ  </t>
  </si>
  <si>
    <t xml:space="preserve">ꭓa  </t>
  </si>
  <si>
    <t xml:space="preserve">*qikmi-ʁ </t>
  </si>
  <si>
    <t xml:space="preserve">*ayku-ꭓ </t>
  </si>
  <si>
    <t xml:space="preserve">*qətʁə-n </t>
  </si>
  <si>
    <t xml:space="preserve">*qosꭓ </t>
  </si>
  <si>
    <t xml:space="preserve">*ɢa-nŋ </t>
  </si>
  <si>
    <t>*wɘn</t>
  </si>
  <si>
    <t>*pumpə-l</t>
  </si>
  <si>
    <t xml:space="preserve">*huk  </t>
  </si>
  <si>
    <t>*qapnʸə</t>
  </si>
  <si>
    <t>*=op</t>
  </si>
  <si>
    <t>*=naːŋ</t>
  </si>
  <si>
    <t>=tə=la</t>
  </si>
  <si>
    <t xml:space="preserve">niːɬ  </t>
  </si>
  <si>
    <t xml:space="preserve">*əmə-ʁ- </t>
  </si>
  <si>
    <t xml:space="preserve">*taːŋa-χ </t>
  </si>
  <si>
    <t xml:space="preserve">*iw=ɣiči- </t>
  </si>
  <si>
    <t xml:space="preserve">*ɣil- </t>
  </si>
  <si>
    <t xml:space="preserve">*da- </t>
  </si>
  <si>
    <t>*ɘ-r-</t>
  </si>
  <si>
    <t>*ončə-</t>
  </si>
  <si>
    <t xml:space="preserve">*men-  </t>
  </si>
  <si>
    <t>*law-</t>
  </si>
  <si>
    <t>*qɔy- ~ *qɔɢ-</t>
  </si>
  <si>
    <t>*=qaɲ</t>
  </si>
  <si>
    <t xml:space="preserve">=tə=ɬ=ʔeht </t>
  </si>
  <si>
    <t xml:space="preserve">xuːk  </t>
  </si>
  <si>
    <t xml:space="preserve">kʼaː-kaː  </t>
  </si>
  <si>
    <t xml:space="preserve">*kinə-ʁ- </t>
  </si>
  <si>
    <t xml:space="preserve">*qaka- </t>
  </si>
  <si>
    <t xml:space="preserve">*kərɣə- </t>
  </si>
  <si>
    <t xml:space="preserve">*kʼizʸɣi- </t>
  </si>
  <si>
    <t xml:space="preserve">*ȶe- ~ *te- </t>
  </si>
  <si>
    <t>*kɒsə̆-</t>
  </si>
  <si>
    <t>*keːlə-</t>
  </si>
  <si>
    <t xml:space="preserve">*qaq-  </t>
  </si>
  <si>
    <t>*=cʰaːɣʸ ~ *=cʰaːkʼʸ</t>
  </si>
  <si>
    <t xml:space="preserve">*=cʰaːkʼ </t>
  </si>
  <si>
    <t xml:space="preserve">*qaw- </t>
  </si>
  <si>
    <t>*sɨl-</t>
  </si>
  <si>
    <t>*=ʔVnt</t>
  </si>
  <si>
    <t>*ʔɔdɢe</t>
  </si>
  <si>
    <t xml:space="preserve">*čeꭓ </t>
  </si>
  <si>
    <t>=čehꭓ</t>
  </si>
  <si>
    <t xml:space="preserve">*čVnꭓ </t>
  </si>
  <si>
    <t xml:space="preserve">kúk  </t>
  </si>
  <si>
    <t xml:space="preserve">kyuː  </t>
  </si>
  <si>
    <t xml:space="preserve">*ciɣ-un </t>
  </si>
  <si>
    <t xml:space="preserve">*tut-usi-ꭓ </t>
  </si>
  <si>
    <t xml:space="preserve">*vilu </t>
  </si>
  <si>
    <t xml:space="preserve">*elwe- </t>
  </si>
  <si>
    <t xml:space="preserve">*noz </t>
  </si>
  <si>
    <t>*kɒw</t>
  </si>
  <si>
    <t>*unəmə</t>
  </si>
  <si>
    <t xml:space="preserve">*=ƛumal  </t>
  </si>
  <si>
    <t>*baʔŋ</t>
  </si>
  <si>
    <t>*ɲenʔ</t>
  </si>
  <si>
    <t xml:space="preserve">ʔãh </t>
  </si>
  <si>
    <t>*ɲVn</t>
  </si>
  <si>
    <t xml:space="preserve">ƛʼát-k ~ ƛʼát-ki ~ ƛʼét-k  </t>
  </si>
  <si>
    <t xml:space="preserve">qʼwiː  </t>
  </si>
  <si>
    <t xml:space="preserve">*nuna </t>
  </si>
  <si>
    <t xml:space="preserve">*tana-ꭓ </t>
  </si>
  <si>
    <t xml:space="preserve">*nutä-lq-ən </t>
  </si>
  <si>
    <t xml:space="preserve">*ktxu-m ~ *kčtxu-m </t>
  </si>
  <si>
    <t xml:space="preserve">*miv </t>
  </si>
  <si>
    <t>*yɒə̆</t>
  </si>
  <si>
    <t>*leweː</t>
  </si>
  <si>
    <t xml:space="preserve">*tik  </t>
  </si>
  <si>
    <t>*siː-</t>
  </si>
  <si>
    <t>*=haːɲ</t>
  </si>
  <si>
    <t xml:space="preserve">ꭓaː  </t>
  </si>
  <si>
    <t xml:space="preserve">tʰaː  </t>
  </si>
  <si>
    <t xml:space="preserve">*nəʁə- </t>
  </si>
  <si>
    <t xml:space="preserve">*qa-l- </t>
  </si>
  <si>
    <t xml:space="preserve">*nu- </t>
  </si>
  <si>
    <t xml:space="preserve">*ɲi- </t>
  </si>
  <si>
    <t>*ə̆m-</t>
  </si>
  <si>
    <t>*leɣ-</t>
  </si>
  <si>
    <t xml:space="preserve">*ʂi-  </t>
  </si>
  <si>
    <t>*por-</t>
  </si>
  <si>
    <t>*yeʔy</t>
  </si>
  <si>
    <t>*=ʁeːš̢</t>
  </si>
  <si>
    <t>=tə=ʔuht-k</t>
  </si>
  <si>
    <t>*ꭓeːxʷ</t>
  </si>
  <si>
    <t xml:space="preserve">kʼʷátʼ  </t>
  </si>
  <si>
    <t xml:space="preserve">qʰaw  </t>
  </si>
  <si>
    <t xml:space="preserve">*manniɣ </t>
  </si>
  <si>
    <t xml:space="preserve">*saːm̥la-ꭓ </t>
  </si>
  <si>
    <t xml:space="preserve">*liɣ-liɣ </t>
  </si>
  <si>
    <t xml:space="preserve">*lɣi-lɣi </t>
  </si>
  <si>
    <t xml:space="preserve">*ŋoyeq </t>
  </si>
  <si>
    <t>*mə̆nɒ</t>
  </si>
  <si>
    <t>*aylʸ</t>
  </si>
  <si>
    <t xml:space="preserve">*ʈiŋan  </t>
  </si>
  <si>
    <t>*de-s</t>
  </si>
  <si>
    <t>*naːꭓ ~ *neːꭓ</t>
  </si>
  <si>
    <t>=laːꭓ</t>
  </si>
  <si>
    <t xml:space="preserve">*naːꭓ </t>
  </si>
  <si>
    <t xml:space="preserve">waːq  </t>
  </si>
  <si>
    <t xml:space="preserve">ꭓaŋʔa ~ ꭓaŋʔiː  </t>
  </si>
  <si>
    <t xml:space="preserve">*əðə </t>
  </si>
  <si>
    <t xml:space="preserve">*ða-ꭓ </t>
  </si>
  <si>
    <t xml:space="preserve">*ləlä </t>
  </si>
  <si>
    <t xml:space="preserve">*lo- </t>
  </si>
  <si>
    <t xml:space="preserve">*ɲŋaɣ </t>
  </si>
  <si>
    <t>*sə̆ymä</t>
  </si>
  <si>
    <t>*waŋ-čʸə</t>
  </si>
  <si>
    <t xml:space="preserve">*=l-ɕi  </t>
  </si>
  <si>
    <t>*yöː-ntə</t>
  </si>
  <si>
    <t>*gɨʔd</t>
  </si>
  <si>
    <t>*qʼaꭓ</t>
  </si>
  <si>
    <t>=qʼəꭓ</t>
  </si>
  <si>
    <t xml:space="preserve">tʰaːy  </t>
  </si>
  <si>
    <t xml:space="preserve">qaːy  </t>
  </si>
  <si>
    <t xml:space="preserve">*uqðu-ʁ </t>
  </si>
  <si>
    <t xml:space="preserve">*čaðu-ꭓ </t>
  </si>
  <si>
    <t xml:space="preserve">*äčʁə-n </t>
  </si>
  <si>
    <t xml:space="preserve">*kʷəčʼx </t>
  </si>
  <si>
    <t xml:space="preserve">*tom </t>
  </si>
  <si>
    <t>*yür</t>
  </si>
  <si>
    <t>*poŋičə</t>
  </si>
  <si>
    <t xml:space="preserve">*bes  </t>
  </si>
  <si>
    <t>*tuyt ~ *c̢uyt ~ *tuyc̢ ~ *c̢uyc̢</t>
  </si>
  <si>
    <t>*suwo-npə</t>
  </si>
  <si>
    <t>*nʸan-</t>
  </si>
  <si>
    <t>*ʔaːsi</t>
  </si>
  <si>
    <t>*tʼaː</t>
  </si>
  <si>
    <t xml:space="preserve">tʼahɬ </t>
  </si>
  <si>
    <t xml:space="preserve">tʼaːw  </t>
  </si>
  <si>
    <t xml:space="preserve">tʼaːqun  </t>
  </si>
  <si>
    <t xml:space="preserve">*culu-ɣ </t>
  </si>
  <si>
    <t xml:space="preserve">*haka-ꭓ </t>
  </si>
  <si>
    <t xml:space="preserve">*teŋə-lŋən </t>
  </si>
  <si>
    <t xml:space="preserve">*sʸisʸi </t>
  </si>
  <si>
    <t xml:space="preserve">*dup-r </t>
  </si>
  <si>
    <t>*tuə̆</t>
  </si>
  <si>
    <t>*tiw-il</t>
  </si>
  <si>
    <t>*pʰolʁo</t>
  </si>
  <si>
    <t>*boʔk</t>
  </si>
  <si>
    <t xml:space="preserve">*qʷenʔ </t>
  </si>
  <si>
    <t xml:space="preserve">tə=qʼaː-k </t>
  </si>
  <si>
    <t xml:space="preserve">*qʰʷen </t>
  </si>
  <si>
    <t xml:space="preserve">ꭓʼaːn  </t>
  </si>
  <si>
    <t xml:space="preserve">cʼaːnuː  </t>
  </si>
  <si>
    <t>*ək-nəʁ</t>
  </si>
  <si>
    <t xml:space="preserve">*qiɣna-ꭓ </t>
  </si>
  <si>
    <t xml:space="preserve">*milɣə- </t>
  </si>
  <si>
    <t xml:space="preserve">*xi=mɬx </t>
  </si>
  <si>
    <t xml:space="preserve">*tu-ɣr ~ *tuɣ-r </t>
  </si>
  <si>
    <t>*tuy</t>
  </si>
  <si>
    <t>*yeŋkilə</t>
  </si>
  <si>
    <t xml:space="preserve">*pʰu  </t>
  </si>
  <si>
    <t>*ciːk</t>
  </si>
  <si>
    <t>*ɬuːqʼ</t>
  </si>
  <si>
    <t xml:space="preserve">tʰəʔ-yaʔ </t>
  </si>
  <si>
    <t xml:space="preserve">ꭓáːt  </t>
  </si>
  <si>
    <t>sqʼaɬ-ʔan</t>
  </si>
  <si>
    <t xml:space="preserve">*iqaɬuɣ </t>
  </si>
  <si>
    <t xml:space="preserve">*qa-ꭓ </t>
  </si>
  <si>
    <t xml:space="preserve">*ənnə </t>
  </si>
  <si>
    <t xml:space="preserve">*ənč </t>
  </si>
  <si>
    <t xml:space="preserve">*ȶo </t>
  </si>
  <si>
    <t>*kɒlä</t>
  </si>
  <si>
    <t>*an-il ~ *wan-il</t>
  </si>
  <si>
    <t xml:space="preserve">*ɕʰumo </t>
  </si>
  <si>
    <t>*olʸoɣə</t>
  </si>
  <si>
    <t>*=doːq</t>
  </si>
  <si>
    <t xml:space="preserve">*=t=ʔaq </t>
  </si>
  <si>
    <t>=tə=ɬ=kʼaʔtʼ</t>
  </si>
  <si>
    <t xml:space="preserve">*=ʔaq </t>
  </si>
  <si>
    <t xml:space="preserve">qʰiːn  </t>
  </si>
  <si>
    <t xml:space="preserve">xit  </t>
  </si>
  <si>
    <t xml:space="preserve">*təŋə- </t>
  </si>
  <si>
    <t xml:space="preserve">*iɣa-ꭓta-l- </t>
  </si>
  <si>
    <t xml:space="preserve">*ðiŋä- </t>
  </si>
  <si>
    <t xml:space="preserve">*sʸiŋ- </t>
  </si>
  <si>
    <t xml:space="preserve">*bəy- </t>
  </si>
  <si>
    <t>*tey-</t>
  </si>
  <si>
    <t>*mere-</t>
  </si>
  <si>
    <t xml:space="preserve">*du=wal-  </t>
  </si>
  <si>
    <t xml:space="preserve">fly v. </t>
  </si>
  <si>
    <t xml:space="preserve">*=kʼVtʼ </t>
  </si>
  <si>
    <t>*bul</t>
  </si>
  <si>
    <t xml:space="preserve">*qʰe </t>
  </si>
  <si>
    <t>=kʼʷahš</t>
  </si>
  <si>
    <t>*qʰe</t>
  </si>
  <si>
    <t xml:space="preserve">ꭓʼuːs  </t>
  </si>
  <si>
    <t xml:space="preserve">stʼa ~ stʼaː  </t>
  </si>
  <si>
    <t xml:space="preserve">*itəɣ-aʁ </t>
  </si>
  <si>
    <t xml:space="preserve">*kita-ꭓ </t>
  </si>
  <si>
    <t xml:space="preserve">*kətka </t>
  </si>
  <si>
    <t xml:space="preserve">*ktxa- </t>
  </si>
  <si>
    <t xml:space="preserve">*ŋa=ȶɣ </t>
  </si>
  <si>
    <t>*ɒy</t>
  </si>
  <si>
    <t>*noy-l</t>
  </si>
  <si>
    <t xml:space="preserve">*=huʈ-  </t>
  </si>
  <si>
    <t>*kʼʷVnš</t>
  </si>
  <si>
    <t>*öɣur-</t>
  </si>
  <si>
    <t>*ʔute</t>
  </si>
  <si>
    <t>*=wen</t>
  </si>
  <si>
    <t xml:space="preserve">təq-i-taʔ -tə-ʔya </t>
  </si>
  <si>
    <t xml:space="preserve">hiːk  </t>
  </si>
  <si>
    <t xml:space="preserve">stʼah  </t>
  </si>
  <si>
    <t xml:space="preserve">*cilə- </t>
  </si>
  <si>
    <t xml:space="preserve">*čꭓa-l- </t>
  </si>
  <si>
    <t xml:space="preserve">*yərʁ- </t>
  </si>
  <si>
    <t xml:space="preserve">*txnu- ~ *t=xnu- </t>
  </si>
  <si>
    <t xml:space="preserve">*ȶar- </t>
  </si>
  <si>
    <t>*tärə̆</t>
  </si>
  <si>
    <t>*poto-</t>
  </si>
  <si>
    <t xml:space="preserve">*hek  </t>
  </si>
  <si>
    <t>*n=...=o</t>
  </si>
  <si>
    <t>*=ʔaː</t>
  </si>
  <si>
    <t>=tʰa</t>
  </si>
  <si>
    <t xml:space="preserve">tʰiː  </t>
  </si>
  <si>
    <t xml:space="preserve">CL=sƛa  </t>
  </si>
  <si>
    <t xml:space="preserve">*tunə- </t>
  </si>
  <si>
    <t xml:space="preserve">*aꭓ-s- ~ *uꭓ-s- </t>
  </si>
  <si>
    <t xml:space="preserve">*yəl- </t>
  </si>
  <si>
    <t xml:space="preserve">*zʸil- </t>
  </si>
  <si>
    <t xml:space="preserve">*kim- </t>
  </si>
  <si>
    <t>*mi-</t>
  </si>
  <si>
    <t>*tant-</t>
  </si>
  <si>
    <t xml:space="preserve">*=u-  </t>
  </si>
  <si>
    <t>*tɒ-</t>
  </si>
  <si>
    <t>*key-</t>
  </si>
  <si>
    <t xml:space="preserve">*=ɕʰˈi-  </t>
  </si>
  <si>
    <t>*haq-</t>
  </si>
  <si>
    <t xml:space="preserve">*=ž̢uː ~ *=žuː </t>
  </si>
  <si>
    <t xml:space="preserve">=cuː </t>
  </si>
  <si>
    <t xml:space="preserve">*=xʷuː </t>
  </si>
  <si>
    <t xml:space="preserve">kʼeː  </t>
  </si>
  <si>
    <t xml:space="preserve">lʼaː  </t>
  </si>
  <si>
    <t xml:space="preserve">*iʁama-na-l- </t>
  </si>
  <si>
    <t xml:space="preserve">*mäl- </t>
  </si>
  <si>
    <t xml:space="preserve">*mel- </t>
  </si>
  <si>
    <t xml:space="preserve">*ur- </t>
  </si>
  <si>
    <t>*sə̆mɒ</t>
  </si>
  <si>
    <t>*omo-</t>
  </si>
  <si>
    <t xml:space="preserve">*=cuː </t>
  </si>
  <si>
    <t xml:space="preserve">*=cʰVꭓ </t>
  </si>
  <si>
    <t>tiːyaʔ-kaʔ</t>
  </si>
  <si>
    <t xml:space="preserve">sʼuːw  </t>
  </si>
  <si>
    <t xml:space="preserve">sqinawaː  </t>
  </si>
  <si>
    <t xml:space="preserve">*cuŋa- </t>
  </si>
  <si>
    <t xml:space="preserve">*čið-ʁi-l- </t>
  </si>
  <si>
    <t xml:space="preserve">*wət- </t>
  </si>
  <si>
    <t xml:space="preserve">*ʍɬ- </t>
  </si>
  <si>
    <t xml:space="preserve">*təy- ~ *dəy- </t>
  </si>
  <si>
    <t>*tə̆ŋkV- ~ *c̢ə̆ŋkV-</t>
  </si>
  <si>
    <t>*qomo-</t>
  </si>
  <si>
    <t xml:space="preserve">*ʂiqa-m  </t>
  </si>
  <si>
    <t>*cəŋe</t>
  </si>
  <si>
    <t>*=ʁa-ʔ</t>
  </si>
  <si>
    <t xml:space="preserve">leːɬ </t>
  </si>
  <si>
    <t xml:space="preserve">*=ꭓVw </t>
  </si>
  <si>
    <t xml:space="preserve">POSSR=ša=ꭓaːw-ú  </t>
  </si>
  <si>
    <t xml:space="preserve">qʰaci  </t>
  </si>
  <si>
    <t xml:space="preserve">*nuya-ʁ </t>
  </si>
  <si>
    <t xml:space="preserve">*imli-ꭓ </t>
  </si>
  <si>
    <t xml:space="preserve">*kəð=wir </t>
  </si>
  <si>
    <t xml:space="preserve">*kʼʷimi </t>
  </si>
  <si>
    <t xml:space="preserve">*ŋa=mɣ </t>
  </si>
  <si>
    <t>*ɘptə̆</t>
  </si>
  <si>
    <t>*monilə</t>
  </si>
  <si>
    <t xml:space="preserve">*ɣuɻ  </t>
  </si>
  <si>
    <t xml:space="preserve">*pVg- </t>
  </si>
  <si>
    <t>*=laː</t>
  </si>
  <si>
    <t>=yə=qʼaʔcʼ</t>
  </si>
  <si>
    <t>*ɬaː</t>
  </si>
  <si>
    <t xml:space="preserve">čí-n  </t>
  </si>
  <si>
    <t>sƛʰa</t>
  </si>
  <si>
    <t xml:space="preserve">*aðɣa- </t>
  </si>
  <si>
    <t xml:space="preserve">*ča-ꭓ </t>
  </si>
  <si>
    <t xml:space="preserve">*mənɣə </t>
  </si>
  <si>
    <t xml:space="preserve">*xkʼi- </t>
  </si>
  <si>
    <t xml:space="preserve">*damk </t>
  </si>
  <si>
    <t>*utɒ</t>
  </si>
  <si>
    <t>*tolon-</t>
  </si>
  <si>
    <t xml:space="preserve">*=reŋ  </t>
  </si>
  <si>
    <t>*čʼVn</t>
  </si>
  <si>
    <t>*cɨʔɢe</t>
  </si>
  <si>
    <t>*=cʰi-ʔ</t>
  </si>
  <si>
    <t>=lə=qʰah ~ =šaːw</t>
  </si>
  <si>
    <t xml:space="preserve">*cʰi </t>
  </si>
  <si>
    <t xml:space="preserve">šá  </t>
  </si>
  <si>
    <t xml:space="preserve">*nayə-quʁ </t>
  </si>
  <si>
    <t xml:space="preserve">*kamɣi-ꭓ </t>
  </si>
  <si>
    <t xml:space="preserve">*läwət </t>
  </si>
  <si>
    <t xml:space="preserve">*ktxi- </t>
  </si>
  <si>
    <t xml:space="preserve">*ȡoŋ-kr </t>
  </si>
  <si>
    <t>*ɒywɒ</t>
  </si>
  <si>
    <t>*yoː</t>
  </si>
  <si>
    <t xml:space="preserve">*=yaʈe-  </t>
  </si>
  <si>
    <t>*=ta</t>
  </si>
  <si>
    <t>*=cʼaːɲ</t>
  </si>
  <si>
    <t>=tə=ɬə=čʼaːqʼ</t>
  </si>
  <si>
    <t xml:space="preserve">ʔaːꭓ  </t>
  </si>
  <si>
    <t xml:space="preserve">kut-aŋ  </t>
  </si>
  <si>
    <t xml:space="preserve">*tuca-ʁ </t>
  </si>
  <si>
    <t>*tut-s-</t>
  </si>
  <si>
    <t xml:space="preserve">*valom- </t>
  </si>
  <si>
    <t xml:space="preserve">*ilwsʸ- </t>
  </si>
  <si>
    <t xml:space="preserve">*mə- </t>
  </si>
  <si>
    <t>*yüntə̆-</t>
  </si>
  <si>
    <t>*með-</t>
  </si>
  <si>
    <t xml:space="preserve">*d=yal-  </t>
  </si>
  <si>
    <t>*=čʼaːqʼ</t>
  </si>
  <si>
    <t>*pu</t>
  </si>
  <si>
    <t xml:space="preserve">*č̢eːy </t>
  </si>
  <si>
    <t>=ʔuq-ɬ</t>
  </si>
  <si>
    <t xml:space="preserve">*kʷeːy </t>
  </si>
  <si>
    <t xml:space="preserve">tʰéːꭓʼ  </t>
  </si>
  <si>
    <t xml:space="preserve">kʼuːka  </t>
  </si>
  <si>
    <t xml:space="preserve">*uŋu-ma-n  </t>
  </si>
  <si>
    <t xml:space="preserve">*kanuː-ꭓ  </t>
  </si>
  <si>
    <t xml:space="preserve">*liŋ-liŋ </t>
  </si>
  <si>
    <t xml:space="preserve">*liŋ- </t>
  </si>
  <si>
    <t xml:space="preserve">*ŋiv </t>
  </si>
  <si>
    <t>*säyə̆</t>
  </si>
  <si>
    <t>*suɣo-nčʸə</t>
  </si>
  <si>
    <t xml:space="preserve">*=s  </t>
  </si>
  <si>
    <t>*ʔuq</t>
  </si>
  <si>
    <t>*qɔʔ</t>
  </si>
  <si>
    <t>*teː</t>
  </si>
  <si>
    <t>=təleh</t>
  </si>
  <si>
    <t xml:space="preserve">POSSR=šeːt-í  </t>
  </si>
  <si>
    <t>nasaːŋ-qiː</t>
  </si>
  <si>
    <t xml:space="preserve">*naɣðuɣ </t>
  </si>
  <si>
    <t xml:space="preserve">*tumɣa-ꭓ </t>
  </si>
  <si>
    <t xml:space="preserve">*rətnə </t>
  </si>
  <si>
    <t xml:space="preserve">*əntəŋ </t>
  </si>
  <si>
    <t xml:space="preserve">*murki </t>
  </si>
  <si>
    <t>*amtə̆</t>
  </si>
  <si>
    <t>*önm-uð</t>
  </si>
  <si>
    <t xml:space="preserve">*ƛur  </t>
  </si>
  <si>
    <t>*ʔaʒ</t>
  </si>
  <si>
    <t>*šiː ~ *š̢iː</t>
  </si>
  <si>
    <t xml:space="preserve">xuː </t>
  </si>
  <si>
    <t xml:space="preserve">*xʷiː </t>
  </si>
  <si>
    <t xml:space="preserve">ꭓá-t  </t>
  </si>
  <si>
    <t>ɬa</t>
  </si>
  <si>
    <t xml:space="preserve">*uva=ŋa </t>
  </si>
  <si>
    <t xml:space="preserve">*ti=ŋ </t>
  </si>
  <si>
    <t xml:space="preserve">*kəm- </t>
  </si>
  <si>
    <t xml:space="preserve">*kəma </t>
  </si>
  <si>
    <t xml:space="preserve">*ɲi </t>
  </si>
  <si>
    <t>*mə̆-n</t>
  </si>
  <si>
    <t>*mə-t</t>
  </si>
  <si>
    <t xml:space="preserve">*ʓa  </t>
  </si>
  <si>
    <t>tiː</t>
  </si>
  <si>
    <t>*ʔeːy ~ *xeːy</t>
  </si>
  <si>
    <t>*=ʁeː</t>
  </si>
  <si>
    <t xml:space="preserve">=še </t>
  </si>
  <si>
    <t>*=ꭓeː</t>
  </si>
  <si>
    <t xml:space="preserve">čaːq  </t>
  </si>
  <si>
    <t xml:space="preserve">tʰyaːh  </t>
  </si>
  <si>
    <t xml:space="preserve">*tuqu-t- </t>
  </si>
  <si>
    <t xml:space="preserve">*asꭓa-t- </t>
  </si>
  <si>
    <t xml:space="preserve">*təm- </t>
  </si>
  <si>
    <t xml:space="preserve">*ɬmə- </t>
  </si>
  <si>
    <t xml:space="preserve">*ku- </t>
  </si>
  <si>
    <t>*kɒə̆-tɒ-</t>
  </si>
  <si>
    <t>*punʸ-</t>
  </si>
  <si>
    <t xml:space="preserve">*=s=qa- (&lt; *=s=ɣa-, causative)  </t>
  </si>
  <si>
    <t>*=šV ~ *=šVn</t>
  </si>
  <si>
    <t>*baʔt</t>
  </si>
  <si>
    <t xml:space="preserve">*=qVtʼ </t>
  </si>
  <si>
    <t>=quht ~ =qũht</t>
  </si>
  <si>
    <t>*qVntʼ</t>
  </si>
  <si>
    <t xml:space="preserve">POSSR=kʰiːy  </t>
  </si>
  <si>
    <t xml:space="preserve">qʼuluː  </t>
  </si>
  <si>
    <t xml:space="preserve">*ciɣəð-quʁ </t>
  </si>
  <si>
    <t xml:space="preserve">*čiðiɣi-ꭓ </t>
  </si>
  <si>
    <t xml:space="preserve">*ŋəra- </t>
  </si>
  <si>
    <t xml:space="preserve">*sʸizʸə- </t>
  </si>
  <si>
    <t xml:space="preserve">*biɣ-tV </t>
  </si>
  <si>
    <t>*puə̆</t>
  </si>
  <si>
    <t>*poɣo- ~ *poŋqə-</t>
  </si>
  <si>
    <t xml:space="preserve">*=duŋus ~ *=dumus  </t>
  </si>
  <si>
    <t xml:space="preserve">*ʔVt- </t>
  </si>
  <si>
    <t>*=cʼVt</t>
  </si>
  <si>
    <t xml:space="preserve">=ka </t>
  </si>
  <si>
    <t xml:space="preserve">*=cʼVt </t>
  </si>
  <si>
    <t xml:space="preserve">kʰuː  </t>
  </si>
  <si>
    <t xml:space="preserve">ʔunsʔat  </t>
  </si>
  <si>
    <t xml:space="preserve">*əli-ci-ma- </t>
  </si>
  <si>
    <t xml:space="preserve">*iða-ꭓta-laka- </t>
  </si>
  <si>
    <t xml:space="preserve">*ləɣi-ləŋ- </t>
  </si>
  <si>
    <t xml:space="preserve">*xaq-AUX </t>
  </si>
  <si>
    <t xml:space="preserve">*haym- </t>
  </si>
  <si>
    <t>*tänä-mä-</t>
  </si>
  <si>
    <t>*ley-</t>
  </si>
  <si>
    <t xml:space="preserve">*=he-  </t>
  </si>
  <si>
    <t>*=kaː</t>
  </si>
  <si>
    <t>*kurilʸ-</t>
  </si>
  <si>
    <t>*yəːpe</t>
  </si>
  <si>
    <t xml:space="preserve">*=tʼaːn-ʔ </t>
  </si>
  <si>
    <t>tʼahɬ</t>
  </si>
  <si>
    <t>*tʼaːn</t>
  </si>
  <si>
    <t xml:space="preserve">kʰayaːní  </t>
  </si>
  <si>
    <t xml:space="preserve">xil  </t>
  </si>
  <si>
    <t xml:space="preserve">*pəɬu </t>
  </si>
  <si>
    <t xml:space="preserve">*huli-ꭓ </t>
  </si>
  <si>
    <t xml:space="preserve">*wət-wət </t>
  </si>
  <si>
    <t xml:space="preserve">*palla- </t>
  </si>
  <si>
    <t xml:space="preserve">*ȡom-r </t>
  </si>
  <si>
    <t>*yapä</t>
  </si>
  <si>
    <t>*piw-il</t>
  </si>
  <si>
    <t xml:space="preserve">*ƛap  </t>
  </si>
  <si>
    <t>*pöɣ-il</t>
  </si>
  <si>
    <t>*=qɔt</t>
  </si>
  <si>
    <t>*=tʰeː</t>
  </si>
  <si>
    <t xml:space="preserve">=tʰe </t>
  </si>
  <si>
    <t>CL=qu-ti</t>
  </si>
  <si>
    <t xml:space="preserve">*in-naʁ ~ *iŋ-naʁ </t>
  </si>
  <si>
    <t xml:space="preserve">*quyu-ʁi-l- </t>
  </si>
  <si>
    <t xml:space="preserve">*rəl-tel- </t>
  </si>
  <si>
    <t xml:space="preserve">*sʸol- </t>
  </si>
  <si>
    <t xml:space="preserve">*bor- </t>
  </si>
  <si>
    <t>*kɨy-tV-</t>
  </si>
  <si>
    <t>*qont-oː-</t>
  </si>
  <si>
    <t xml:space="preserve">*guɕʰa-  </t>
  </si>
  <si>
    <t>*seŋ</t>
  </si>
  <si>
    <t>*=zetʼ</t>
  </si>
  <si>
    <t xml:space="preserve">=saht </t>
  </si>
  <si>
    <t>*sVntʼ</t>
  </si>
  <si>
    <t xml:space="preserve">POSSR=ƛʼúːq-u  </t>
  </si>
  <si>
    <t xml:space="preserve">ƛʼa-kʼul  </t>
  </si>
  <si>
    <t xml:space="preserve">*təŋu-ɣ </t>
  </si>
  <si>
    <t xml:space="preserve">*aːʁi-ꭓ </t>
  </si>
  <si>
    <t xml:space="preserve">*ponta </t>
  </si>
  <si>
    <t xml:space="preserve">*div-r </t>
  </si>
  <si>
    <t>*mɨtə̆</t>
  </si>
  <si>
    <t>*kuðenčʸə</t>
  </si>
  <si>
    <t xml:space="preserve">*=ken  </t>
  </si>
  <si>
    <t>*alʸaːyə</t>
  </si>
  <si>
    <t>*ʔux-</t>
  </si>
  <si>
    <t xml:space="preserve">*=ɲeːs </t>
  </si>
  <si>
    <t>=ʔaːw</t>
  </si>
  <si>
    <t xml:space="preserve">yaːtʼ  </t>
  </si>
  <si>
    <t xml:space="preserve">ciŋ  </t>
  </si>
  <si>
    <t xml:space="preserve">*takə- </t>
  </si>
  <si>
    <t>*aðu-</t>
  </si>
  <si>
    <t xml:space="preserve">*iwlə- </t>
  </si>
  <si>
    <t xml:space="preserve">*iwl- </t>
  </si>
  <si>
    <t xml:space="preserve">*gəl- </t>
  </si>
  <si>
    <t>*yɒmpə̆</t>
  </si>
  <si>
    <t>*čit-nə-</t>
  </si>
  <si>
    <t xml:space="preserve">*ʁusan-  </t>
  </si>
  <si>
    <t xml:space="preserve">*=ʔaːw </t>
  </si>
  <si>
    <t>*ʔəːke ~ *xəːke</t>
  </si>
  <si>
    <t>*yaʔ ~ *yaː</t>
  </si>
  <si>
    <t xml:space="preserve">kuks-k </t>
  </si>
  <si>
    <t>*yaː</t>
  </si>
  <si>
    <t xml:space="preserve">wéːsʼ  </t>
  </si>
  <si>
    <t xml:space="preserve">tʼam  </t>
  </si>
  <si>
    <t xml:space="preserve">*kuma-ɣ </t>
  </si>
  <si>
    <t xml:space="preserve">*kitu-ꭓ </t>
  </si>
  <si>
    <t xml:space="preserve">*məl-məl </t>
  </si>
  <si>
    <t xml:space="preserve">*mil-mil </t>
  </si>
  <si>
    <t xml:space="preserve">*amrak </t>
  </si>
  <si>
    <t>*ɒnc̢u</t>
  </si>
  <si>
    <t>*peme ~ *pime</t>
  </si>
  <si>
    <t xml:space="preserve">*kʰaru  </t>
  </si>
  <si>
    <t>*kVks</t>
  </si>
  <si>
    <t xml:space="preserve">*hirk </t>
  </si>
  <si>
    <t>*pə̆nsV</t>
  </si>
  <si>
    <t>*pixe</t>
  </si>
  <si>
    <t xml:space="preserve">*te=neː </t>
  </si>
  <si>
    <t>ɬi=laːʔ</t>
  </si>
  <si>
    <t>*nVː</t>
  </si>
  <si>
    <t xml:space="preserve">qʰáː  </t>
  </si>
  <si>
    <t xml:space="preserve">ʔiː-ɬaŋ  </t>
  </si>
  <si>
    <t xml:space="preserve">*aŋu-n </t>
  </si>
  <si>
    <t xml:space="preserve">*taya-ʁu-ꭓ </t>
  </si>
  <si>
    <t xml:space="preserve">*qəlavol </t>
  </si>
  <si>
    <t xml:space="preserve">*ixɬx </t>
  </si>
  <si>
    <t xml:space="preserve">*ut-kun </t>
  </si>
  <si>
    <t>*tepä</t>
  </si>
  <si>
    <t>*köy</t>
  </si>
  <si>
    <t xml:space="preserve">*hir  </t>
  </si>
  <si>
    <t xml:space="preserve">man </t>
  </si>
  <si>
    <t xml:space="preserve">*ar-məȶ </t>
  </si>
  <si>
    <t>*bəy-</t>
  </si>
  <si>
    <t xml:space="preserve">*ɬaːɲ </t>
  </si>
  <si>
    <t xml:space="preserve">kʼu=tʼuʔ </t>
  </si>
  <si>
    <t xml:space="preserve">keː  </t>
  </si>
  <si>
    <t xml:space="preserve">qʰwaːn  </t>
  </si>
  <si>
    <t xml:space="preserve">*amə-cu- </t>
  </si>
  <si>
    <t xml:space="preserve">*qala-ꭓ </t>
  </si>
  <si>
    <t xml:space="preserve">*mək- </t>
  </si>
  <si>
    <t xml:space="preserve">*pto- </t>
  </si>
  <si>
    <t xml:space="preserve">*mal-ɣo- </t>
  </si>
  <si>
    <t>*oykkɒ ~ *oytkɒ ~ *oyc̢kɒ ~ *oyskɒ</t>
  </si>
  <si>
    <t>*ninkə-</t>
  </si>
  <si>
    <t xml:space="preserve">*buʈ  </t>
  </si>
  <si>
    <t>*=tʼV</t>
  </si>
  <si>
    <t xml:space="preserve">haː  </t>
  </si>
  <si>
    <t>*poy-oː-</t>
  </si>
  <si>
    <t>*ʔise</t>
  </si>
  <si>
    <t xml:space="preserve">*=cʰeɲʔ </t>
  </si>
  <si>
    <t>=cʰeʔ</t>
  </si>
  <si>
    <t>*cʰeɲ</t>
  </si>
  <si>
    <t xml:space="preserve">ƛiːy  </t>
  </si>
  <si>
    <t xml:space="preserve">kʰiqa  </t>
  </si>
  <si>
    <t xml:space="preserve">*nəqə </t>
  </si>
  <si>
    <t xml:space="preserve">*ulu-ꭓ </t>
  </si>
  <si>
    <t xml:space="preserve">*tərɣe-tər </t>
  </si>
  <si>
    <t xml:space="preserve">*tꭓal-tꭓal </t>
  </si>
  <si>
    <t xml:space="preserve">*dur ~ *ȡur </t>
  </si>
  <si>
    <t>*ɒyɒ</t>
  </si>
  <si>
    <t>*čuː-l</t>
  </si>
  <si>
    <t xml:space="preserve">̂*ɕʰap  </t>
  </si>
  <si>
    <t>*suy</t>
  </si>
  <si>
    <t xml:space="preserve">*š̢aː </t>
  </si>
  <si>
    <t>qʰə=ꭓah</t>
  </si>
  <si>
    <t xml:space="preserve">tís  </t>
  </si>
  <si>
    <t xml:space="preserve">qʰuŋ  </t>
  </si>
  <si>
    <t xml:space="preserve">*tanqi- </t>
  </si>
  <si>
    <t xml:space="preserve">*tuɣi-ða-ꭓ </t>
  </si>
  <si>
    <t xml:space="preserve">*yəʁ=ilɣən </t>
  </si>
  <si>
    <t xml:space="preserve">*kulač </t>
  </si>
  <si>
    <t xml:space="preserve">*loŋ </t>
  </si>
  <si>
    <t>*kɨy</t>
  </si>
  <si>
    <t>*kininčʸə</t>
  </si>
  <si>
    <t xml:space="preserve">*halanc  </t>
  </si>
  <si>
    <t xml:space="preserve">*qep </t>
  </si>
  <si>
    <t>*rʸɨʔǯ</t>
  </si>
  <si>
    <t xml:space="preserve">*ceɬ </t>
  </si>
  <si>
    <t xml:space="preserve">ʔiƛʼ </t>
  </si>
  <si>
    <t>*ceɬ</t>
  </si>
  <si>
    <t xml:space="preserve">šaː  </t>
  </si>
  <si>
    <t xml:space="preserve">ƛʰataqaːw  </t>
  </si>
  <si>
    <t xml:space="preserve">*iŋʁi-ʁ </t>
  </si>
  <si>
    <t xml:space="preserve">*kiːʁuː-si-ꭓ </t>
  </si>
  <si>
    <t xml:space="preserve">*ŋäy </t>
  </si>
  <si>
    <t xml:space="preserve">*ŋey-ŋe </t>
  </si>
  <si>
    <t xml:space="preserve">*bal </t>
  </si>
  <si>
    <t>*wɒrɒ</t>
  </si>
  <si>
    <t>*peː</t>
  </si>
  <si>
    <t xml:space="preserve">*ɕʰiʂ  </t>
  </si>
  <si>
    <t xml:space="preserve">mountain </t>
  </si>
  <si>
    <t>*ʔiƛʼ</t>
  </si>
  <si>
    <t>*anaː</t>
  </si>
  <si>
    <t>*qowe</t>
  </si>
  <si>
    <t>*=za-ʔ</t>
  </si>
  <si>
    <t>=saʔ</t>
  </si>
  <si>
    <t>*saː</t>
  </si>
  <si>
    <t xml:space="preserve">ꭓʼé  </t>
  </si>
  <si>
    <t xml:space="preserve">ꭓiɬa </t>
  </si>
  <si>
    <t xml:space="preserve">*qanə-ʁ </t>
  </si>
  <si>
    <t xml:space="preserve">*aɣi-lʁ- </t>
  </si>
  <si>
    <t xml:space="preserve">*rək-ərŋə-n </t>
  </si>
  <si>
    <t xml:space="preserve">*qasꭓ </t>
  </si>
  <si>
    <t xml:space="preserve">*al </t>
  </si>
  <si>
    <t>*aŋ</t>
  </si>
  <si>
    <t>*aŋa</t>
  </si>
  <si>
    <t xml:space="preserve">=qʰat  </t>
  </si>
  <si>
    <t>*=ta-ʔ</t>
  </si>
  <si>
    <t xml:space="preserve">*amɣ </t>
  </si>
  <si>
    <t>*ʔiɢ</t>
  </si>
  <si>
    <t xml:space="preserve">*=uː=že-ʔ </t>
  </si>
  <si>
    <t>wə=šeh</t>
  </si>
  <si>
    <t>*we=še</t>
  </si>
  <si>
    <t xml:space="preserve">saː  </t>
  </si>
  <si>
    <t xml:space="preserve">*atə-ʁ </t>
  </si>
  <si>
    <t xml:space="preserve">*asa-ꭓ </t>
  </si>
  <si>
    <t xml:space="preserve">*nənnə </t>
  </si>
  <si>
    <t xml:space="preserve">*ꭓela-ŋ </t>
  </si>
  <si>
    <t xml:space="preserve">*qa </t>
  </si>
  <si>
    <t>*nim</t>
  </si>
  <si>
    <t xml:space="preserve">*nʸi-uː </t>
  </si>
  <si>
    <t xml:space="preserve">*=yek ~ *=ek  </t>
  </si>
  <si>
    <t>*kiriyə</t>
  </si>
  <si>
    <t>*kəqənt</t>
  </si>
  <si>
    <t xml:space="preserve">*qʼʷas </t>
  </si>
  <si>
    <t>=cʰĩʔ</t>
  </si>
  <si>
    <t xml:space="preserve">ɬi-tíꭓʼ ~ ɬu-tíꭓʼ  </t>
  </si>
  <si>
    <t xml:space="preserve">ꭓil  </t>
  </si>
  <si>
    <t xml:space="preserve">*uya- </t>
  </si>
  <si>
    <t xml:space="preserve">*uyu-ꭓ </t>
  </si>
  <si>
    <t xml:space="preserve">*ləʁitən </t>
  </si>
  <si>
    <t xml:space="preserve">*xeyte-n </t>
  </si>
  <si>
    <t xml:space="preserve">*qor </t>
  </si>
  <si>
    <t>*wayk-kə̆</t>
  </si>
  <si>
    <t>*nʸom-il</t>
  </si>
  <si>
    <t xml:space="preserve">*=ʂ  </t>
  </si>
  <si>
    <t>*giʔ</t>
  </si>
  <si>
    <t>qʼaː-yaː</t>
  </si>
  <si>
    <t xml:space="preserve">yíːs  </t>
  </si>
  <si>
    <t xml:space="preserve">qaw-ƛa </t>
  </si>
  <si>
    <t xml:space="preserve">*nuta-ʁ-aʁ </t>
  </si>
  <si>
    <t xml:space="preserve">*taɣa-ða-l- </t>
  </si>
  <si>
    <t xml:space="preserve">*tur- </t>
  </si>
  <si>
    <t xml:space="preserve">*ȶur- </t>
  </si>
  <si>
    <t>*nʸɒrpV</t>
  </si>
  <si>
    <t>*inlʸə</t>
  </si>
  <si>
    <t xml:space="preserve">*tʰoʂ  </t>
  </si>
  <si>
    <t>*minčʸərpə-</t>
  </si>
  <si>
    <t>*siɢ</t>
  </si>
  <si>
    <t xml:space="preserve">*ƛʼeʔ </t>
  </si>
  <si>
    <t>ꭓəƛʼ</t>
  </si>
  <si>
    <t>*ƛʼeʔ</t>
  </si>
  <si>
    <t xml:space="preserve">tʰaːt  </t>
  </si>
  <si>
    <t xml:space="preserve">qaːl  </t>
  </si>
  <si>
    <t xml:space="preserve">*unnu-ɣ </t>
  </si>
  <si>
    <t xml:space="preserve">*amax </t>
  </si>
  <si>
    <t xml:space="preserve">*nəki-nək </t>
  </si>
  <si>
    <t xml:space="preserve">*nki-nk </t>
  </si>
  <si>
    <t xml:space="preserve">*urk </t>
  </si>
  <si>
    <t>*pi</t>
  </si>
  <si>
    <t>*em-il</t>
  </si>
  <si>
    <t xml:space="preserve">*tʰap  </t>
  </si>
  <si>
    <t xml:space="preserve">*tʰec </t>
  </si>
  <si>
    <t>*tʰec</t>
  </si>
  <si>
    <t>*čiŋičə-l</t>
  </si>
  <si>
    <t>*xaŋ</t>
  </si>
  <si>
    <t xml:space="preserve">*=ne=čʰen-xʸ </t>
  </si>
  <si>
    <t xml:space="preserve">=niːkʼ </t>
  </si>
  <si>
    <t>*niːkʼ</t>
  </si>
  <si>
    <t xml:space="preserve">POSSR=ɬú  </t>
  </si>
  <si>
    <t>kʰun</t>
  </si>
  <si>
    <t xml:space="preserve">*qəŋa-ʁ </t>
  </si>
  <si>
    <t xml:space="preserve">*anʁ-usi- </t>
  </si>
  <si>
    <t xml:space="preserve">*yeqa </t>
  </si>
  <si>
    <t xml:space="preserve">*qeqə- </t>
  </si>
  <si>
    <t xml:space="preserve">*wiɣ </t>
  </si>
  <si>
    <t>*pɨyɒ ~ *puyɒ</t>
  </si>
  <si>
    <t>*yoŋq-ul</t>
  </si>
  <si>
    <t xml:space="preserve">*=muʆ  </t>
  </si>
  <si>
    <t>*wən</t>
  </si>
  <si>
    <t>*tuː-</t>
  </si>
  <si>
    <t>ti-kʼ</t>
  </si>
  <si>
    <t xml:space="preserve">*tV- </t>
  </si>
  <si>
    <t xml:space="preserve">ƛʰéːɬ  </t>
  </si>
  <si>
    <t xml:space="preserve">kam  </t>
  </si>
  <si>
    <t xml:space="preserve">*=nʁi- </t>
  </si>
  <si>
    <t xml:space="preserve">*=laka- </t>
  </si>
  <si>
    <t>*ä-</t>
  </si>
  <si>
    <t xml:space="preserve">*qaʔm </t>
  </si>
  <si>
    <t>*e-</t>
  </si>
  <si>
    <t>*əl</t>
  </si>
  <si>
    <t xml:space="preserve">*a-  </t>
  </si>
  <si>
    <t>*iːʔ- ~ *s- ~ *eː ~ *leʔ</t>
  </si>
  <si>
    <t>=q</t>
  </si>
  <si>
    <t xml:space="preserve">=qaŋ  </t>
  </si>
  <si>
    <t xml:space="preserve">*=kä </t>
  </si>
  <si>
    <t xml:space="preserve">*=aq </t>
  </si>
  <si>
    <t>*qu-s-a</t>
  </si>
  <si>
    <t>*ɬVqʼ-</t>
  </si>
  <si>
    <t xml:space="preserve">ɬĩhq-ih </t>
  </si>
  <si>
    <t>*ɬVnqʼ-</t>
  </si>
  <si>
    <t xml:space="preserve">ƛʰéː-xʼ  </t>
  </si>
  <si>
    <t>sqwaːn-siŋ</t>
  </si>
  <si>
    <t xml:space="preserve">*ataʁ-uciʁ </t>
  </si>
  <si>
    <t xml:space="preserve">*ataqa- </t>
  </si>
  <si>
    <t xml:space="preserve">*ənnän </t>
  </si>
  <si>
    <t xml:space="preserve">*nizəq ~ *lizəq </t>
  </si>
  <si>
    <t xml:space="preserve">*ɲə </t>
  </si>
  <si>
    <t>*o-p</t>
  </si>
  <si>
    <t>*irk-</t>
  </si>
  <si>
    <t xml:space="preserve">*he-  </t>
  </si>
  <si>
    <t>*keʔt</t>
  </si>
  <si>
    <t xml:space="preserve">tə=ꭓũh </t>
  </si>
  <si>
    <t xml:space="preserve">*nVː </t>
  </si>
  <si>
    <t xml:space="preserve">ɬiːnkít ~ ɬinkít  </t>
  </si>
  <si>
    <t xml:space="preserve">*inʸu-ɣ </t>
  </si>
  <si>
    <t xml:space="preserve">*anʁ-aʁi-ꭓ </t>
  </si>
  <si>
    <t xml:space="preserve">*ʁuyä-mtä-wi-ɬʁə-n </t>
  </si>
  <si>
    <t xml:space="preserve">*kčʼa-mzʸa-n-ɬx </t>
  </si>
  <si>
    <t xml:space="preserve">*ɲiɣ-vŋ </t>
  </si>
  <si>
    <t>*kɒə̆-sɒ</t>
  </si>
  <si>
    <t>*soromə</t>
  </si>
  <si>
    <t xml:space="preserve">*ses  </t>
  </si>
  <si>
    <t>*köntə</t>
  </si>
  <si>
    <t>*xur</t>
  </si>
  <si>
    <t>*kʰʸaːn</t>
  </si>
  <si>
    <t xml:space="preserve">kʼu=leh </t>
  </si>
  <si>
    <t xml:space="preserve">*kʰʸaːn </t>
  </si>
  <si>
    <t xml:space="preserve">síːw  </t>
  </si>
  <si>
    <t xml:space="preserve">tala  </t>
  </si>
  <si>
    <t xml:space="preserve">*cila-ɬuɣ </t>
  </si>
  <si>
    <t xml:space="preserve">*kim-ðux </t>
  </si>
  <si>
    <t xml:space="preserve">*muqä- </t>
  </si>
  <si>
    <t xml:space="preserve">*čuɣʷ </t>
  </si>
  <si>
    <t xml:space="preserve">*ləɣ ~ *nəɣ </t>
  </si>
  <si>
    <t>*sɒr-ö</t>
  </si>
  <si>
    <t>*tɨwo</t>
  </si>
  <si>
    <t xml:space="preserve">*haraƛ  </t>
  </si>
  <si>
    <t>*sur-</t>
  </si>
  <si>
    <t xml:space="preserve">*=čʰiːxʸ </t>
  </si>
  <si>
    <t xml:space="preserve">=čʼeːʔ </t>
  </si>
  <si>
    <t>*=čʰiːx</t>
  </si>
  <si>
    <t xml:space="preserve">sqit  </t>
  </si>
  <si>
    <t xml:space="preserve">*kavi-ʁ- </t>
  </si>
  <si>
    <t xml:space="preserve">*uluː-ða- </t>
  </si>
  <si>
    <t xml:space="preserve">*yərrə- </t>
  </si>
  <si>
    <t xml:space="preserve">*čʼa- </t>
  </si>
  <si>
    <t xml:space="preserve">*baɣ-la- </t>
  </si>
  <si>
    <t>*nʸar-</t>
  </si>
  <si>
    <t>*keylə-nʸ-</t>
  </si>
  <si>
    <t xml:space="preserve">*baːrd-  </t>
  </si>
  <si>
    <t xml:space="preserve">*=čʼeːʔ </t>
  </si>
  <si>
    <t>*nʸamučə-nʸ-</t>
  </si>
  <si>
    <t>*qoʔt</t>
  </si>
  <si>
    <t>*tʰeɲ</t>
  </si>
  <si>
    <t xml:space="preserve">tʰaː </t>
  </si>
  <si>
    <t xml:space="preserve">teː   </t>
  </si>
  <si>
    <t xml:space="preserve">kʼyuː  </t>
  </si>
  <si>
    <t xml:space="preserve">*apʁ-un </t>
  </si>
  <si>
    <t xml:space="preserve">*aka-lu-ꭓ </t>
  </si>
  <si>
    <t xml:space="preserve">*rəʁet </t>
  </si>
  <si>
    <t xml:space="preserve">*ktꭓʷazʸ ~ *ktꭓʷaɬ </t>
  </si>
  <si>
    <t xml:space="preserve">*ȡiv </t>
  </si>
  <si>
    <t>*ätɒ</t>
  </si>
  <si>
    <t>*yaw-ul</t>
  </si>
  <si>
    <t xml:space="preserve">*gan  </t>
  </si>
  <si>
    <t>*qɨq</t>
  </si>
  <si>
    <t xml:space="preserve"> </t>
  </si>
  <si>
    <t>*ciːǯ</t>
  </si>
  <si>
    <t xml:space="preserve">*=qeːcʼ </t>
  </si>
  <si>
    <t xml:space="preserve">qeːcʼ </t>
  </si>
  <si>
    <t xml:space="preserve">ꭓaːt  </t>
  </si>
  <si>
    <t xml:space="preserve">ɬaːŋa  </t>
  </si>
  <si>
    <t xml:space="preserve">*aku-ʁ </t>
  </si>
  <si>
    <t xml:space="preserve">*halɣi-ꭓ </t>
  </si>
  <si>
    <t xml:space="preserve">*tätqu </t>
  </si>
  <si>
    <t xml:space="preserve">*pŋil </t>
  </si>
  <si>
    <t xml:space="preserve">*mir-ləɣ ~ *vir-ləɣ </t>
  </si>
  <si>
    <t>*wɒnc̢o</t>
  </si>
  <si>
    <t>*larq-ul</t>
  </si>
  <si>
    <t xml:space="preserve">*cʰereʂ  </t>
  </si>
  <si>
    <t xml:space="preserve">*kinmä </t>
  </si>
  <si>
    <t xml:space="preserve">*oz </t>
  </si>
  <si>
    <t xml:space="preserve">*pVd- </t>
  </si>
  <si>
    <t>*=waːncʼ</t>
  </si>
  <si>
    <t xml:space="preserve">qəməkʼ </t>
  </si>
  <si>
    <t>*=wVn-</t>
  </si>
  <si>
    <t xml:space="preserve">CL=ɬqaɬ-ta  </t>
  </si>
  <si>
    <t xml:space="preserve">*bulk-bulk- </t>
  </si>
  <si>
    <t>*pöm-nə-</t>
  </si>
  <si>
    <t xml:space="preserve">*če=ʁul </t>
  </si>
  <si>
    <t xml:space="preserve">*=ꭓVl </t>
  </si>
  <si>
    <t>CL=cùːɬ-tiyaː</t>
  </si>
  <si>
    <t>*pən-əŋ</t>
  </si>
  <si>
    <t>*saːx</t>
  </si>
  <si>
    <t>čʰiːš-k</t>
  </si>
  <si>
    <t xml:space="preserve">ɬʼéːw  </t>
  </si>
  <si>
    <t xml:space="preserve">tʰaːs  </t>
  </si>
  <si>
    <t xml:space="preserve">*qavə-yaʁ </t>
  </si>
  <si>
    <t xml:space="preserve">*čuɣu-ꭓ </t>
  </si>
  <si>
    <t xml:space="preserve">*čəɣäy </t>
  </si>
  <si>
    <t xml:space="preserve">*tosʸx </t>
  </si>
  <si>
    <t xml:space="preserve">*maʁ ~ *maɣ </t>
  </si>
  <si>
    <t xml:space="preserve">*sau  </t>
  </si>
  <si>
    <t xml:space="preserve">*čʰiːš </t>
  </si>
  <si>
    <t>*saga-</t>
  </si>
  <si>
    <t>*=niː</t>
  </si>
  <si>
    <t>=le</t>
  </si>
  <si>
    <t>suː</t>
  </si>
  <si>
    <t xml:space="preserve">*pi- </t>
  </si>
  <si>
    <t xml:space="preserve">*hi-l- </t>
  </si>
  <si>
    <t xml:space="preserve">*iv- </t>
  </si>
  <si>
    <t xml:space="preserve">*ꭓine- </t>
  </si>
  <si>
    <t xml:space="preserve">*it- </t>
  </si>
  <si>
    <t>*mɒ- ~ *mɒn-</t>
  </si>
  <si>
    <t>*mon-</t>
  </si>
  <si>
    <t xml:space="preserve">*=s-  </t>
  </si>
  <si>
    <t>*t=...=ɔŋ</t>
  </si>
  <si>
    <t xml:space="preserve">*=ʔeːn </t>
  </si>
  <si>
    <t>=ʔe ~ =ʔã</t>
  </si>
  <si>
    <t xml:space="preserve">*=ʔVːn </t>
  </si>
  <si>
    <t xml:space="preserve">tʰiːn  </t>
  </si>
  <si>
    <t xml:space="preserve">qʰi-ŋ  </t>
  </si>
  <si>
    <t xml:space="preserve">*uku-l- </t>
  </si>
  <si>
    <t xml:space="preserve">*ləʁu- </t>
  </si>
  <si>
    <t xml:space="preserve">*əɬčku- </t>
  </si>
  <si>
    <t xml:space="preserve">*nətə </t>
  </si>
  <si>
    <t>*mə̆nc̢V-</t>
  </si>
  <si>
    <t>*yöː-</t>
  </si>
  <si>
    <t xml:space="preserve">*=yeːc-  </t>
  </si>
  <si>
    <t xml:space="preserve">POSSR=xʼaːkʰeːt-í  </t>
  </si>
  <si>
    <t xml:space="preserve">maːɬqa  </t>
  </si>
  <si>
    <t xml:space="preserve">*ɣuno  </t>
  </si>
  <si>
    <t>*xu-</t>
  </si>
  <si>
    <t xml:space="preserve">*=taː </t>
  </si>
  <si>
    <t>=ta</t>
  </si>
  <si>
    <t xml:space="preserve">ʔaː  </t>
  </si>
  <si>
    <t>qʼaw-ʔu</t>
  </si>
  <si>
    <t>*aqu-</t>
  </si>
  <si>
    <t xml:space="preserve">*uŋu-či-l- </t>
  </si>
  <si>
    <t xml:space="preserve">*vakəʁo-tva- </t>
  </si>
  <si>
    <t xml:space="preserve">*ɬa- </t>
  </si>
  <si>
    <t xml:space="preserve">*tiv- </t>
  </si>
  <si>
    <t>*ɒmtə̆-</t>
  </si>
  <si>
    <t>*montə-</t>
  </si>
  <si>
    <t xml:space="preserve">*hur-  </t>
  </si>
  <si>
    <t xml:space="preserve">*təva- </t>
  </si>
  <si>
    <t>*saɣanə- ~ *saŋqənə-</t>
  </si>
  <si>
    <t xml:space="preserve">=tʰah </t>
  </si>
  <si>
    <t>*=tʰan</t>
  </si>
  <si>
    <t xml:space="preserve">POSSR=tuːk  </t>
  </si>
  <si>
    <t>*uvinə-ɣ</t>
  </si>
  <si>
    <t xml:space="preserve">*qačꭓi-ꭓ </t>
  </si>
  <si>
    <t xml:space="preserve">*kəlɣə </t>
  </si>
  <si>
    <t xml:space="preserve">*kilɣi- </t>
  </si>
  <si>
    <t xml:space="preserve">*hal </t>
  </si>
  <si>
    <t>*kopɒ</t>
  </si>
  <si>
    <t xml:space="preserve">*baʈ  </t>
  </si>
  <si>
    <t xml:space="preserve">*=laːɬ </t>
  </si>
  <si>
    <t xml:space="preserve">=cʰuʔt </t>
  </si>
  <si>
    <t xml:space="preserve">*=ɬaːɬ </t>
  </si>
  <si>
    <t xml:space="preserve">qʼa  </t>
  </si>
  <si>
    <t xml:space="preserve">*qava-ʁ- </t>
  </si>
  <si>
    <t xml:space="preserve">*saʁa-l- </t>
  </si>
  <si>
    <t xml:space="preserve">*yəlq-ät- </t>
  </si>
  <si>
    <t xml:space="preserve">*ŋʷikɬ- ~ *ŋʷiksi- </t>
  </si>
  <si>
    <t xml:space="preserve">*qo- </t>
  </si>
  <si>
    <t>*kont-ö-</t>
  </si>
  <si>
    <t>*yoŋčə-</t>
  </si>
  <si>
    <t>*=cʰVt</t>
  </si>
  <si>
    <t>*pəɲ-</t>
  </si>
  <si>
    <t>kʰučʼ-k</t>
  </si>
  <si>
    <t>*kʰVčʼ</t>
  </si>
  <si>
    <t xml:space="preserve">kéːkʼ  </t>
  </si>
  <si>
    <t xml:space="preserve">kʼá-ʔaːn  </t>
  </si>
  <si>
    <t xml:space="preserve">*mikə- </t>
  </si>
  <si>
    <t xml:space="preserve">*čuqu-ða-l- </t>
  </si>
  <si>
    <t xml:space="preserve">*əppəlu </t>
  </si>
  <si>
    <t xml:space="preserve">*ulyu- </t>
  </si>
  <si>
    <t>*maȶ-k-</t>
  </si>
  <si>
    <t>*üc̢ä</t>
  </si>
  <si>
    <t>*lʸuk-</t>
  </si>
  <si>
    <t xml:space="preserve">*=ɕuʁun  </t>
  </si>
  <si>
    <t xml:space="preserve">small </t>
  </si>
  <si>
    <t xml:space="preserve">*ʓoʈ  </t>
  </si>
  <si>
    <t>*duʔ</t>
  </si>
  <si>
    <t xml:space="preserve">*ɬet </t>
  </si>
  <si>
    <t xml:space="preserve">ɬãht </t>
  </si>
  <si>
    <t xml:space="preserve">*ɬVnt </t>
  </si>
  <si>
    <t xml:space="preserve">sʼiːq ~ sʼeːq  </t>
  </si>
  <si>
    <t xml:space="preserve">qay-uː  </t>
  </si>
  <si>
    <t xml:space="preserve">*puyu-ʁ </t>
  </si>
  <si>
    <t xml:space="preserve">*ʍaꭓ </t>
  </si>
  <si>
    <t xml:space="preserve">*ipi-ʔipi </t>
  </si>
  <si>
    <t xml:space="preserve">*tʼi- </t>
  </si>
  <si>
    <t xml:space="preserve">*taw-laŋ </t>
  </si>
  <si>
    <t>*küntə̆</t>
  </si>
  <si>
    <t>*lʸuː-l</t>
  </si>
  <si>
    <t xml:space="preserve">tʰas  </t>
  </si>
  <si>
    <t xml:space="preserve">*tuv </t>
  </si>
  <si>
    <t>*köyrinčʸə</t>
  </si>
  <si>
    <t>*=dɨŋ ~ *=dɨk</t>
  </si>
  <si>
    <t xml:space="preserve">*=heːn </t>
  </si>
  <si>
    <t xml:space="preserve">=ãːʔ </t>
  </si>
  <si>
    <t xml:space="preserve">*=hVːn </t>
  </si>
  <si>
    <t xml:space="preserve">haːn  </t>
  </si>
  <si>
    <t xml:space="preserve">kyaːq-aŋ  </t>
  </si>
  <si>
    <t xml:space="preserve">*naŋə-ʁ- </t>
  </si>
  <si>
    <t xml:space="preserve">*anqa-ꭓta-l- </t>
  </si>
  <si>
    <t xml:space="preserve">*təvella- </t>
  </si>
  <si>
    <t xml:space="preserve">*tꭓ-zo- ~ *t-zo- </t>
  </si>
  <si>
    <t xml:space="preserve">*gəpr- </t>
  </si>
  <si>
    <t>*nu- ~ *nɨ-</t>
  </si>
  <si>
    <t>*öŋkə-</t>
  </si>
  <si>
    <t xml:space="preserve">*ca-  </t>
  </si>
  <si>
    <t xml:space="preserve">*haꭓ-ta-l- </t>
  </si>
  <si>
    <t>*qɔːqa</t>
  </si>
  <si>
    <t xml:space="preserve">*seŋʔ ~ *cʰeŋʔ </t>
  </si>
  <si>
    <t xml:space="preserve">laʔꭓcʼ-ɬ </t>
  </si>
  <si>
    <t>*sVŋ ~ *cʰVŋ</t>
  </si>
  <si>
    <t xml:space="preserve">qʰutꭓ ʔayanahá ~ qʰutꭓ ʔayanaháː ~ qʰutꭓʼayanaháː  </t>
  </si>
  <si>
    <t>kʼa=ʔiɬtaː</t>
  </si>
  <si>
    <t xml:space="preserve">*aɣ-yaʁ </t>
  </si>
  <si>
    <t xml:space="preserve">*sða-ꭓ </t>
  </si>
  <si>
    <t xml:space="preserve">*äŋär </t>
  </si>
  <si>
    <t xml:space="preserve">*əŋezʸ </t>
  </si>
  <si>
    <t xml:space="preserve">*uɲ-ɣr </t>
  </si>
  <si>
    <t>*kɨnsV-kɒyə̆</t>
  </si>
  <si>
    <t xml:space="preserve">*asi  </t>
  </si>
  <si>
    <t>*cɨʔ-s</t>
  </si>
  <si>
    <t>*cʰeː</t>
  </si>
  <si>
    <t xml:space="preserve">cʰaː </t>
  </si>
  <si>
    <t>*cʰVː</t>
  </si>
  <si>
    <t xml:space="preserve">tʰé  </t>
  </si>
  <si>
    <t xml:space="preserve">ɬqa  </t>
  </si>
  <si>
    <t xml:space="preserve">*uyaʁaɣ </t>
  </si>
  <si>
    <t xml:space="preserve">*quɣa-na-ꭓ </t>
  </si>
  <si>
    <t xml:space="preserve">*ɣəv-ɣəv </t>
  </si>
  <si>
    <t xml:space="preserve">*wa- </t>
  </si>
  <si>
    <t xml:space="preserve">*baʁ </t>
  </si>
  <si>
    <t>*pɒy</t>
  </si>
  <si>
    <t>*söy-l</t>
  </si>
  <si>
    <t xml:space="preserve">*dan  </t>
  </si>
  <si>
    <t xml:space="preserve">qʰwa.a  </t>
  </si>
  <si>
    <t xml:space="preserve">*nuꭓ </t>
  </si>
  <si>
    <t>*qay-l</t>
  </si>
  <si>
    <t>*xiɢ-a</t>
  </si>
  <si>
    <t>qətə=kəɬ</t>
  </si>
  <si>
    <t>*xʷaː</t>
  </si>
  <si>
    <t xml:space="preserve">qa=kaːn  </t>
  </si>
  <si>
    <t xml:space="preserve">ciquyaːy ~ ciqawaːy  </t>
  </si>
  <si>
    <t xml:space="preserve">*maca-ʁ </t>
  </si>
  <si>
    <t xml:space="preserve">*aʁa-ðaꭓ </t>
  </si>
  <si>
    <t xml:space="preserve">*tiðkə-tið </t>
  </si>
  <si>
    <t xml:space="preserve">*keŋ </t>
  </si>
  <si>
    <t>*kɒyɒ</t>
  </si>
  <si>
    <t>*puɣö</t>
  </si>
  <si>
    <t xml:space="preserve">*sa  </t>
  </si>
  <si>
    <t xml:space="preserve">*ciqi-nəʁ </t>
  </si>
  <si>
    <t>*yerpəyə</t>
  </si>
  <si>
    <t>*suːy</t>
  </si>
  <si>
    <t xml:space="preserve">*=weː </t>
  </si>
  <si>
    <t>=we</t>
  </si>
  <si>
    <t xml:space="preserve">huː  </t>
  </si>
  <si>
    <t xml:space="preserve">ƛa=ki  </t>
  </si>
  <si>
    <t xml:space="preserve">*puɣə-mə- </t>
  </si>
  <si>
    <t xml:space="preserve">*ɣučix-s ~ *učix-s </t>
  </si>
  <si>
    <t xml:space="preserve">*alʁeq-at- </t>
  </si>
  <si>
    <t xml:space="preserve">*ʍi- </t>
  </si>
  <si>
    <t xml:space="preserve">*mrə- </t>
  </si>
  <si>
    <t>*u-</t>
  </si>
  <si>
    <t xml:space="preserve">*minya-  </t>
  </si>
  <si>
    <t xml:space="preserve">swim </t>
  </si>
  <si>
    <t>*puɢ-aʒ</t>
  </si>
  <si>
    <t xml:space="preserve">*=kʰʸe-ʔ </t>
  </si>
  <si>
    <t xml:space="preserve">=k=ƛʼah </t>
  </si>
  <si>
    <t xml:space="preserve">*kʰV </t>
  </si>
  <si>
    <t xml:space="preserve">POSSR=ɬʼiːt-í  </t>
  </si>
  <si>
    <t xml:space="preserve">skʼyaːw  </t>
  </si>
  <si>
    <t xml:space="preserve">*pam-yu-ʁ </t>
  </si>
  <si>
    <t xml:space="preserve">*hit-xi-ꭓ </t>
  </si>
  <si>
    <t xml:space="preserve">*ŋoyŋ-ən </t>
  </si>
  <si>
    <t xml:space="preserve">*ŋosx </t>
  </si>
  <si>
    <t xml:space="preserve">*ŋaki ~ *ŋa=ki </t>
  </si>
  <si>
    <t>*tə̆ywɒ</t>
  </si>
  <si>
    <t>*laq-il</t>
  </si>
  <si>
    <t xml:space="preserve">*=ʆilan  </t>
  </si>
  <si>
    <t>*ʔu</t>
  </si>
  <si>
    <t>*yVː</t>
  </si>
  <si>
    <t xml:space="preserve">ʔəw ~ ʔuː </t>
  </si>
  <si>
    <t xml:space="preserve">wé ~ wéː  </t>
  </si>
  <si>
    <t xml:space="preserve">huː-siː ~ haw-siː  </t>
  </si>
  <si>
    <t xml:space="preserve">*iŋ- </t>
  </si>
  <si>
    <t xml:space="preserve">*a-ka ~ *i-ka </t>
  </si>
  <si>
    <t xml:space="preserve">*ən- </t>
  </si>
  <si>
    <t xml:space="preserve">nu- </t>
  </si>
  <si>
    <t xml:space="preserve">*hu- </t>
  </si>
  <si>
    <t>*ta- ~ *tä-</t>
  </si>
  <si>
    <t>*ta-ŋ</t>
  </si>
  <si>
    <t xml:space="preserve">*i-  </t>
  </si>
  <si>
    <t>*ʔa</t>
  </si>
  <si>
    <t xml:space="preserve">*ʔVw </t>
  </si>
  <si>
    <t xml:space="preserve">*ŋan- </t>
  </si>
  <si>
    <t xml:space="preserve">*a- </t>
  </si>
  <si>
    <t>*ʔi</t>
  </si>
  <si>
    <t xml:space="preserve">*tiː </t>
  </si>
  <si>
    <t xml:space="preserve">ʔəl ~ ʔãː </t>
  </si>
  <si>
    <t>*tiː</t>
  </si>
  <si>
    <t xml:space="preserve">yá ~ yáː  </t>
  </si>
  <si>
    <t xml:space="preserve">ʔaː-  </t>
  </si>
  <si>
    <t xml:space="preserve">*uv- </t>
  </si>
  <si>
    <t>*u-ka</t>
  </si>
  <si>
    <t>*ŋut- ~ *ɣut-</t>
  </si>
  <si>
    <t>*tiʔ-</t>
  </si>
  <si>
    <t xml:space="preserve">*du- </t>
  </si>
  <si>
    <t>*tə̆-</t>
  </si>
  <si>
    <t>*ti-ŋ</t>
  </si>
  <si>
    <t xml:space="preserve">*gu-  </t>
  </si>
  <si>
    <t xml:space="preserve">*ʔVn </t>
  </si>
  <si>
    <t>*tu-ŋ</t>
  </si>
  <si>
    <t>*ʔaw</t>
  </si>
  <si>
    <t>*ɲe-n</t>
  </si>
  <si>
    <t xml:space="preserve">ʔiː </t>
  </si>
  <si>
    <t xml:space="preserve">*ɲV </t>
  </si>
  <si>
    <t xml:space="preserve">wa-ʔé  </t>
  </si>
  <si>
    <t xml:space="preserve">taŋ  </t>
  </si>
  <si>
    <t xml:space="preserve">*əɬ=və- ~ *əɬ=pə- </t>
  </si>
  <si>
    <t xml:space="preserve">*txi=n </t>
  </si>
  <si>
    <t xml:space="preserve">*ɣəð </t>
  </si>
  <si>
    <t xml:space="preserve">*kəzʸa </t>
  </si>
  <si>
    <t xml:space="preserve">*ȶi </t>
  </si>
  <si>
    <t>*tə̆-n</t>
  </si>
  <si>
    <t>*tə-t</t>
  </si>
  <si>
    <t xml:space="preserve">*un  </t>
  </si>
  <si>
    <t>*ɣən-</t>
  </si>
  <si>
    <t>*kni-</t>
  </si>
  <si>
    <t>*ʔey</t>
  </si>
  <si>
    <t>*=cʰu-</t>
  </si>
  <si>
    <t>=laʔtʼ</t>
  </si>
  <si>
    <t>*ɬVtʼ</t>
  </si>
  <si>
    <t xml:space="preserve">ɬʼúːtʼ  </t>
  </si>
  <si>
    <t xml:space="preserve">tʼaːŋ-al  </t>
  </si>
  <si>
    <t xml:space="preserve">*ulu </t>
  </si>
  <si>
    <t xml:space="preserve">*umsu-ꭓ </t>
  </si>
  <si>
    <t xml:space="preserve">*yilə-yil </t>
  </si>
  <si>
    <t xml:space="preserve">*il-čil </t>
  </si>
  <si>
    <t xml:space="preserve">*hilɣ </t>
  </si>
  <si>
    <t xml:space="preserve">*käə̆ ~ *käə̆y </t>
  </si>
  <si>
    <t>*wonor</t>
  </si>
  <si>
    <t xml:space="preserve">*=yumus ~ *=yuŋus  </t>
  </si>
  <si>
    <t>*ʔiːti</t>
  </si>
  <si>
    <t xml:space="preserve">*=ʁu-ʔ </t>
  </si>
  <si>
    <t xml:space="preserve">=ꭓũː-ɬə-yah </t>
  </si>
  <si>
    <t>*ꭓuː</t>
  </si>
  <si>
    <t xml:space="preserve">ʔuːꭓ  </t>
  </si>
  <si>
    <t>cʼiŋ</t>
  </si>
  <si>
    <t xml:space="preserve">*kəɣ-un </t>
  </si>
  <si>
    <t xml:space="preserve">*aɣa-lu-ꭓ </t>
  </si>
  <si>
    <t xml:space="preserve">*wannə </t>
  </si>
  <si>
    <t>*kʼəp-</t>
  </si>
  <si>
    <t xml:space="preserve">*ŋa=ɣzər </t>
  </si>
  <si>
    <t>*timä</t>
  </si>
  <si>
    <t>*toð-iː</t>
  </si>
  <si>
    <t xml:space="preserve">*=me  </t>
  </si>
  <si>
    <t>*salʸqəriː</t>
  </si>
  <si>
    <t>*ʔɔksi</t>
  </si>
  <si>
    <t xml:space="preserve">*kʰʸen </t>
  </si>
  <si>
    <t xml:space="preserve">lis </t>
  </si>
  <si>
    <t xml:space="preserve">*kʰen </t>
  </si>
  <si>
    <t xml:space="preserve">ʔaːs  </t>
  </si>
  <si>
    <t xml:space="preserve">qʰayt  </t>
  </si>
  <si>
    <t xml:space="preserve">*napa-ʁ-aq-tuʁ </t>
  </si>
  <si>
    <t xml:space="preserve">*uttə </t>
  </si>
  <si>
    <t xml:space="preserve">*uʔ </t>
  </si>
  <si>
    <t xml:space="preserve">*ȡiɣar </t>
  </si>
  <si>
    <t>*pa</t>
  </si>
  <si>
    <t>*saː-l</t>
  </si>
  <si>
    <t>*xɨn-a</t>
  </si>
  <si>
    <t xml:space="preserve">*naː- </t>
  </si>
  <si>
    <t>laʔt-</t>
  </si>
  <si>
    <t>*naː-</t>
  </si>
  <si>
    <t xml:space="preserve">téːꭓ  </t>
  </si>
  <si>
    <t xml:space="preserve">stiŋ  </t>
  </si>
  <si>
    <t xml:space="preserve">*malʁu-ɣ </t>
  </si>
  <si>
    <t xml:space="preserve">*aːlax ~ *ulax </t>
  </si>
  <si>
    <t xml:space="preserve">*ŋiðä-q </t>
  </si>
  <si>
    <t xml:space="preserve">*kasꭓ </t>
  </si>
  <si>
    <t xml:space="preserve">*me </t>
  </si>
  <si>
    <t>*kitä</t>
  </si>
  <si>
    <t>*ki-</t>
  </si>
  <si>
    <t xml:space="preserve">*aƛ-  </t>
  </si>
  <si>
    <t>go</t>
  </si>
  <si>
    <t>*hey-</t>
  </si>
  <si>
    <t xml:space="preserve">*huya-l- </t>
  </si>
  <si>
    <t xml:space="preserve">*təlä </t>
  </si>
  <si>
    <t xml:space="preserve">*iɬ- </t>
  </si>
  <si>
    <t xml:space="preserve">*wi- </t>
  </si>
  <si>
    <t>*men-</t>
  </si>
  <si>
    <t>*qon-</t>
  </si>
  <si>
    <t xml:space="preserve">*ne-  </t>
  </si>
  <si>
    <t>*=ʒe- ~ *=ʒen</t>
  </si>
  <si>
    <t xml:space="preserve">*gal-  </t>
  </si>
  <si>
    <t>warm</t>
  </si>
  <si>
    <t>*xus-</t>
  </si>
  <si>
    <t xml:space="preserve">*=zeɬ </t>
  </si>
  <si>
    <t>=tə=ꭓã</t>
  </si>
  <si>
    <t xml:space="preserve">*=seɬ </t>
  </si>
  <si>
    <t xml:space="preserve">tʼaː  </t>
  </si>
  <si>
    <t xml:space="preserve">kʼin  </t>
  </si>
  <si>
    <t xml:space="preserve">*maqa-ʁ- </t>
  </si>
  <si>
    <t xml:space="preserve">*huʁ-naː-za- </t>
  </si>
  <si>
    <t xml:space="preserve">*om- </t>
  </si>
  <si>
    <t xml:space="preserve">*dak- </t>
  </si>
  <si>
    <t>*yu-pɒ</t>
  </si>
  <si>
    <t xml:space="preserve">*garu-  </t>
  </si>
  <si>
    <t>*päywä</t>
  </si>
  <si>
    <r>
      <t>*xur</t>
    </r>
    <r>
      <rPr>
        <vertAlign val="subscript"/>
        <sz val="11"/>
        <color theme="1"/>
        <rFont val="Times New Roman"/>
        <family val="1"/>
        <charset val="204"/>
      </rPr>
      <t>1</t>
    </r>
  </si>
  <si>
    <t xml:space="preserve">*tʰuː </t>
  </si>
  <si>
    <t>kiyah</t>
  </si>
  <si>
    <t>*tʰVː</t>
  </si>
  <si>
    <t xml:space="preserve">híːn  </t>
  </si>
  <si>
    <t>qanƛa</t>
  </si>
  <si>
    <t xml:space="preserve">*əmə-ʁ </t>
  </si>
  <si>
    <t>*taːŋa-ꭓ</t>
  </si>
  <si>
    <t xml:space="preserve">*miməl ~ *mi=məl ~ *iməl </t>
  </si>
  <si>
    <t xml:space="preserve">*iʔ </t>
  </si>
  <si>
    <t xml:space="preserve">*ȶaʁ </t>
  </si>
  <si>
    <t>*wet</t>
  </si>
  <si>
    <t>*onč-iː</t>
  </si>
  <si>
    <t xml:space="preserve">cʰel   </t>
  </si>
  <si>
    <t>*law-yə</t>
  </si>
  <si>
    <t>*ʔaʒ-əŋ</t>
  </si>
  <si>
    <t xml:space="preserve">*nVh- </t>
  </si>
  <si>
    <t xml:space="preserve">taː </t>
  </si>
  <si>
    <t xml:space="preserve">ʔu-háː-n ~ ʔuː-háː-n  </t>
  </si>
  <si>
    <t>tʼalaŋ</t>
  </si>
  <si>
    <t xml:space="preserve">*uva=ku-t </t>
  </si>
  <si>
    <t xml:space="preserve">*txi=ma- </t>
  </si>
  <si>
    <t xml:space="preserve">*mur- </t>
  </si>
  <si>
    <t xml:space="preserve">*muzʸa </t>
  </si>
  <si>
    <t xml:space="preserve">*ɲi-n </t>
  </si>
  <si>
    <t>*me-</t>
  </si>
  <si>
    <t>*mi-t</t>
  </si>
  <si>
    <t xml:space="preserve">*mi  </t>
  </si>
  <si>
    <t xml:space="preserve">qʰaː </t>
  </si>
  <si>
    <t>*tV ~ *qʰV</t>
  </si>
  <si>
    <t xml:space="preserve">tʰu- ~ tʰuː  </t>
  </si>
  <si>
    <t>ʔiːƛʼa</t>
  </si>
  <si>
    <t xml:space="preserve">*mir-n </t>
  </si>
  <si>
    <t>*si ~ *ʔa=si</t>
  </si>
  <si>
    <t>*te</t>
  </si>
  <si>
    <t>teː</t>
  </si>
  <si>
    <t xml:space="preserve">taː-t  </t>
  </si>
  <si>
    <t xml:space="preserve">kuː-s  </t>
  </si>
  <si>
    <t xml:space="preserve">*cu- </t>
  </si>
  <si>
    <t xml:space="preserve">*alqu- </t>
  </si>
  <si>
    <t xml:space="preserve">*ðäq </t>
  </si>
  <si>
    <t xml:space="preserve">*aŋqa </t>
  </si>
  <si>
    <t xml:space="preserve">*tu-nt </t>
  </si>
  <si>
    <t>*mɘ</t>
  </si>
  <si>
    <t xml:space="preserve">*leme ~ *neme </t>
  </si>
  <si>
    <t xml:space="preserve">*be  </t>
  </si>
  <si>
    <t>*ye</t>
  </si>
  <si>
    <t>*tak-am</t>
  </si>
  <si>
    <t>*=qay</t>
  </si>
  <si>
    <t>xiƛʼ-kaʔ</t>
  </si>
  <si>
    <t xml:space="preserve">*=qay </t>
  </si>
  <si>
    <t xml:space="preserve">ƛeːt  </t>
  </si>
  <si>
    <t xml:space="preserve">qata  </t>
  </si>
  <si>
    <t xml:space="preserve">*qatə-ʁ- </t>
  </si>
  <si>
    <t xml:space="preserve">*qum̥a-l- </t>
  </si>
  <si>
    <t xml:space="preserve">*ilɣə </t>
  </si>
  <si>
    <t xml:space="preserve">*atx- </t>
  </si>
  <si>
    <t xml:space="preserve">*ɢon-u- </t>
  </si>
  <si>
    <t>*sɘr</t>
  </si>
  <si>
    <t>*poy-inə</t>
  </si>
  <si>
    <t xml:space="preserve">*bur-  </t>
  </si>
  <si>
    <t>*ʔan-</t>
  </si>
  <si>
    <t>tuː</t>
  </si>
  <si>
    <t>*tuː</t>
  </si>
  <si>
    <t xml:space="preserve">ʔaː-tuː  </t>
  </si>
  <si>
    <t xml:space="preserve">kiː-sta  </t>
  </si>
  <si>
    <t xml:space="preserve">*ki-na </t>
  </si>
  <si>
    <t xml:space="preserve">*kiːn </t>
  </si>
  <si>
    <t xml:space="preserve">*mikä </t>
  </si>
  <si>
    <t xml:space="preserve">*kʼe- </t>
  </si>
  <si>
    <t xml:space="preserve">*nar </t>
  </si>
  <si>
    <t>*ke-</t>
  </si>
  <si>
    <t>*kin</t>
  </si>
  <si>
    <t xml:space="preserve">*me-  </t>
  </si>
  <si>
    <t>*qem</t>
  </si>
  <si>
    <t>*č̢ʼeːʔ-qeː</t>
  </si>
  <si>
    <t xml:space="preserve">qʰeʔ-ɬ </t>
  </si>
  <si>
    <t xml:space="preserve">*qʰeː </t>
  </si>
  <si>
    <t xml:space="preserve">šaː-wát  </t>
  </si>
  <si>
    <t>ci-naː</t>
  </si>
  <si>
    <t xml:space="preserve">*aʁna-ʁ </t>
  </si>
  <si>
    <t xml:space="preserve">*ayaɣa-ꭓ </t>
  </si>
  <si>
    <t xml:space="preserve">*ŋäv- </t>
  </si>
  <si>
    <t xml:space="preserve">*ŋim-sx </t>
  </si>
  <si>
    <t xml:space="preserve">*taŋq </t>
  </si>
  <si>
    <t>*ne</t>
  </si>
  <si>
    <t>*pay</t>
  </si>
  <si>
    <t xml:space="preserve">*gus  </t>
  </si>
  <si>
    <t>*č̢ʼeːʔ=qeː</t>
  </si>
  <si>
    <t xml:space="preserve">*=cʰuꭓ </t>
  </si>
  <si>
    <t>ꭓəwaː-cʰeʔqʼ-kaʔ</t>
  </si>
  <si>
    <t xml:space="preserve">ƛʼáːƛʼ  </t>
  </si>
  <si>
    <t xml:space="preserve">kʼan-ɬqaɬ  </t>
  </si>
  <si>
    <t xml:space="preserve">*čum-nux </t>
  </si>
  <si>
    <t xml:space="preserve">*evrq-wala- </t>
  </si>
  <si>
    <t>*tɒsV- ~ *c̢ɒsV</t>
  </si>
  <si>
    <t>*nʸor-inə-</t>
  </si>
  <si>
    <t xml:space="preserve">*ʂikark  </t>
  </si>
  <si>
    <r>
      <t>*biːr</t>
    </r>
    <r>
      <rPr>
        <vertAlign val="subscript"/>
        <sz val="11"/>
        <color theme="1"/>
        <rFont val="Times New Roman"/>
        <family val="1"/>
        <charset val="204"/>
      </rPr>
      <t>1</t>
    </r>
  </si>
  <si>
    <t xml:space="preserve">*=zaːt </t>
  </si>
  <si>
    <t xml:space="preserve">qə=ƛaː=ʔaːw </t>
  </si>
  <si>
    <t xml:space="preserve">*=saːt </t>
  </si>
  <si>
    <t xml:space="preserve">ɬeː  </t>
  </si>
  <si>
    <t>qakwiː</t>
  </si>
  <si>
    <t xml:space="preserve">*uŋa-ðiɣ- </t>
  </si>
  <si>
    <t xml:space="preserve">*amaː-txa-l- </t>
  </si>
  <si>
    <t xml:space="preserve">*əyava </t>
  </si>
  <si>
    <t xml:space="preserve">*mečʼa- </t>
  </si>
  <si>
    <t xml:space="preserve">*tə-l-v- </t>
  </si>
  <si>
    <t>*kuntə̆-kɒ</t>
  </si>
  <si>
    <t>*yuː-kə</t>
  </si>
  <si>
    <t xml:space="preserve">*matʰan  </t>
  </si>
  <si>
    <t>*səɢ-</t>
  </si>
  <si>
    <t xml:space="preserve">*=taːʔs </t>
  </si>
  <si>
    <t>=taːs</t>
  </si>
  <si>
    <t xml:space="preserve">*=taːs </t>
  </si>
  <si>
    <t xml:space="preserve">taːɬ  </t>
  </si>
  <si>
    <t xml:space="preserve">qʰina  </t>
  </si>
  <si>
    <t xml:space="preserve">*uqi-ma-ŋit- </t>
  </si>
  <si>
    <t xml:space="preserve">*kayaɣ-na-l- </t>
  </si>
  <si>
    <t xml:space="preserve">*itčə- ~ *iččə- </t>
  </si>
  <si>
    <t xml:space="preserve">*kaz- </t>
  </si>
  <si>
    <t xml:space="preserve">*ber- </t>
  </si>
  <si>
    <t>*säc̢-</t>
  </si>
  <si>
    <t>*niɣey- ~ *niŋkəy-</t>
  </si>
  <si>
    <t xml:space="preserve">cʰul-  </t>
  </si>
  <si>
    <t>*ɨralʸə-</t>
  </si>
  <si>
    <t>*ʔuti ~ *xuti</t>
  </si>
  <si>
    <t xml:space="preserve">*=ʁaː </t>
  </si>
  <si>
    <t>=taː-</t>
  </si>
  <si>
    <t xml:space="preserve">*=ʁV </t>
  </si>
  <si>
    <t xml:space="preserve">POSSR=ꭓán ~ POSSR=či=ꭓán  </t>
  </si>
  <si>
    <t xml:space="preserve">ʔaː-ꭓan  </t>
  </si>
  <si>
    <t xml:space="preserve">*qanə-t- </t>
  </si>
  <si>
    <t xml:space="preserve">*am̥i-ʁ- </t>
  </si>
  <si>
    <t xml:space="preserve">*čəmčä- </t>
  </si>
  <si>
    <t xml:space="preserve">*tʼmal- </t>
  </si>
  <si>
    <t xml:space="preserve">*ma-la- </t>
  </si>
  <si>
    <t>*wan-i-</t>
  </si>
  <si>
    <t>*meː-kə</t>
  </si>
  <si>
    <t xml:space="preserve">*asVr  </t>
  </si>
  <si>
    <t>*=tV</t>
  </si>
  <si>
    <t xml:space="preserve">tʰaŋa  </t>
  </si>
  <si>
    <t>*äymə-</t>
  </si>
  <si>
    <t>*čəʔ</t>
  </si>
  <si>
    <t xml:space="preserve">tiːyaʔ </t>
  </si>
  <si>
    <t xml:space="preserve">ʔéːɬʼ  </t>
  </si>
  <si>
    <t xml:space="preserve">*taʁəyu-ʁ </t>
  </si>
  <si>
    <t xml:space="preserve">*taʁayu-ꭓ </t>
  </si>
  <si>
    <t>*davȶ</t>
  </si>
  <si>
    <t>*loɣo-</t>
  </si>
  <si>
    <t xml:space="preserve">*bayu </t>
  </si>
  <si>
    <t>*poʔl</t>
  </si>
  <si>
    <t xml:space="preserve">*=qučʼ </t>
  </si>
  <si>
    <t xml:space="preserve">=tikʼ </t>
  </si>
  <si>
    <t xml:space="preserve">yaːƛʼ  </t>
  </si>
  <si>
    <t xml:space="preserve">kʼu-ʔaːn  </t>
  </si>
  <si>
    <t xml:space="preserve">*nani-t- </t>
  </si>
  <si>
    <t xml:space="preserve">*aðu-laka- </t>
  </si>
  <si>
    <t xml:space="preserve">*ikmə- </t>
  </si>
  <si>
    <t xml:space="preserve">*ikum- </t>
  </si>
  <si>
    <t xml:space="preserve">*bʁaq- </t>
  </si>
  <si>
    <t>*kə̆ym</t>
  </si>
  <si>
    <t>*monmə-</t>
  </si>
  <si>
    <t xml:space="preserve">*gagan-  </t>
  </si>
  <si>
    <t>*tuk-</t>
  </si>
  <si>
    <t>*=tikʼ</t>
  </si>
  <si>
    <t xml:space="preserve">*ƛʼeʁeš </t>
  </si>
  <si>
    <t>ꭓuhꭓ-ʔa-ʔluw-yuː</t>
  </si>
  <si>
    <t xml:space="preserve">ɬʼutʼ-ƛʰáːq  </t>
  </si>
  <si>
    <t xml:space="preserve">sika  </t>
  </si>
  <si>
    <t xml:space="preserve">*gəl-ə-ŋa </t>
  </si>
  <si>
    <t>*ki-wä</t>
  </si>
  <si>
    <t xml:space="preserve">*tul  </t>
  </si>
  <si>
    <t>*pakse-m</t>
  </si>
  <si>
    <t xml:space="preserve">*=tʼaːn </t>
  </si>
  <si>
    <t>=cʰic-k</t>
  </si>
  <si>
    <t>*=tʼaːn ~ *=čʼeːqʼ</t>
  </si>
  <si>
    <t xml:space="preserve">qʼáːƛʼ  </t>
  </si>
  <si>
    <t xml:space="preserve">*ami-t- </t>
  </si>
  <si>
    <t xml:space="preserve">*iʁiꭓ-s- </t>
  </si>
  <si>
    <t xml:space="preserve">*ɣət- </t>
  </si>
  <si>
    <t xml:space="preserve">*kčonʸ- </t>
  </si>
  <si>
    <t xml:space="preserve">*nok- </t>
  </si>
  <si>
    <t>*yɒptɒ</t>
  </si>
  <si>
    <t>*čöŋkə-</t>
  </si>
  <si>
    <t xml:space="preserve">*gilin-  </t>
  </si>
  <si>
    <t>*tɔq-</t>
  </si>
  <si>
    <t xml:space="preserve">*=čʼeːqʼ </t>
  </si>
  <si>
    <t>*=cʰiːc</t>
  </si>
  <si>
    <t xml:space="preserve">staːyi ~ ƛʼa  </t>
  </si>
  <si>
    <t xml:space="preserve">*caɣə-t- </t>
  </si>
  <si>
    <t xml:space="preserve">*ičaː-qi-ða-l- </t>
  </si>
  <si>
    <t xml:space="preserve">*vəlɣə- </t>
  </si>
  <si>
    <t xml:space="preserve">*olʸɣʷe- </t>
  </si>
  <si>
    <t xml:space="preserve">*hizk-i-la- </t>
  </si>
  <si>
    <t>*keywə-</t>
  </si>
  <si>
    <t xml:space="preserve">*bien-  </t>
  </si>
  <si>
    <t>*bey</t>
  </si>
  <si>
    <t>*=č̢ʼey</t>
  </si>
  <si>
    <t xml:space="preserve">kʼuːy </t>
  </si>
  <si>
    <t xml:space="preserve">*kʼʷey </t>
  </si>
  <si>
    <t xml:space="preserve">ʔúːx-čaː  </t>
  </si>
  <si>
    <t xml:space="preserve">tʰa-caːw  </t>
  </si>
  <si>
    <t xml:space="preserve">*anuqə </t>
  </si>
  <si>
    <t xml:space="preserve">*sla-ꭓ </t>
  </si>
  <si>
    <t xml:space="preserve">*kətə=yɣ </t>
  </si>
  <si>
    <t xml:space="preserve">*sʸpal </t>
  </si>
  <si>
    <t xml:space="preserve">*la </t>
  </si>
  <si>
    <t>*märkä</t>
  </si>
  <si>
    <t>*ilʸeyə</t>
  </si>
  <si>
    <t xml:space="preserve">*tiʂ  </t>
  </si>
  <si>
    <t>*koy</t>
  </si>
  <si>
    <t xml:space="preserve">*quːn </t>
  </si>
  <si>
    <t xml:space="preserve">ꭓuhꭓ </t>
  </si>
  <si>
    <t xml:space="preserve">ƛʼúkʼ-ꭓ  </t>
  </si>
  <si>
    <t xml:space="preserve">sqaqa  </t>
  </si>
  <si>
    <t xml:space="preserve">*iꭓči-ꭓ </t>
  </si>
  <si>
    <t xml:space="preserve">*kəmʁə </t>
  </si>
  <si>
    <t xml:space="preserve">*xim </t>
  </si>
  <si>
    <t xml:space="preserve">*perŋ </t>
  </si>
  <si>
    <t>*c̢uk ~ *c̢ukə</t>
  </si>
  <si>
    <t>*kelinčʸə</t>
  </si>
  <si>
    <t xml:space="preserve">*ʁalʁo  </t>
  </si>
  <si>
    <t xml:space="preserve">*ꭓVnꭓ </t>
  </si>
  <si>
    <t xml:space="preserve">*ənɣäm </t>
  </si>
  <si>
    <t>*kə̆lə̆-</t>
  </si>
  <si>
    <t>*könčʸə</t>
  </si>
  <si>
    <t>*sɨɢa</t>
  </si>
  <si>
    <t xml:space="preserve">*ꭓay </t>
  </si>
  <si>
    <t xml:space="preserve">leh-q-ʔya </t>
  </si>
  <si>
    <t xml:space="preserve">tʰáːkʷ  </t>
  </si>
  <si>
    <t xml:space="preserve">tʰat-a  </t>
  </si>
  <si>
    <t xml:space="preserve">*ukyu-ʁ </t>
  </si>
  <si>
    <t xml:space="preserve">*slu-ꭓ </t>
  </si>
  <si>
    <t xml:space="preserve">*təɣivi </t>
  </si>
  <si>
    <t xml:space="preserve">*txa-z </t>
  </si>
  <si>
    <t xml:space="preserve">*aɲi </t>
  </si>
  <si>
    <t>*poə</t>
  </si>
  <si>
    <t xml:space="preserve">*den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"/>
    <numFmt numFmtId="166" formatCode="0.000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rgb="FF9C6500"/>
      <name val="Calibri"/>
      <family val="2"/>
      <charset val="204"/>
      <scheme val="minor"/>
    </font>
    <font>
      <sz val="12"/>
      <color theme="1"/>
      <name val="Times New Roman"/>
      <family val="1"/>
      <charset val="204"/>
    </font>
    <font>
      <i/>
      <sz val="12"/>
      <color theme="1"/>
      <name val="Times New Roman"/>
      <family val="1"/>
      <charset val="204"/>
    </font>
    <font>
      <b/>
      <sz val="11"/>
      <color rgb="FF9C6500"/>
      <name val="Calibri"/>
      <family val="2"/>
      <charset val="204"/>
      <scheme val="minor"/>
    </font>
    <font>
      <b/>
      <sz val="11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  <font>
      <vertAlign val="subscript"/>
      <sz val="11"/>
      <color theme="1"/>
      <name val="Times New Roman"/>
      <family val="1"/>
      <charset val="204"/>
    </font>
  </fonts>
  <fills count="11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10" borderId="0" applyNumberFormat="0" applyBorder="0" applyAlignment="0" applyProtection="0"/>
  </cellStyleXfs>
  <cellXfs count="35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11" fontId="0" fillId="0" borderId="0" xfId="0" applyNumberFormat="1"/>
    <xf numFmtId="0" fontId="0" fillId="9" borderId="0" xfId="0" applyFill="1"/>
    <xf numFmtId="166" fontId="1" fillId="0" borderId="0" xfId="0" applyNumberFormat="1" applyFont="1"/>
    <xf numFmtId="3" fontId="1" fillId="0" borderId="0" xfId="0" applyNumberFormat="1" applyFont="1"/>
    <xf numFmtId="3" fontId="0" fillId="0" borderId="0" xfId="0" applyNumberFormat="1"/>
    <xf numFmtId="0" fontId="1" fillId="0" borderId="0" xfId="0" applyFont="1" applyAlignment="1">
      <alignment horizontal="center" wrapText="1"/>
    </xf>
    <xf numFmtId="164" fontId="1" fillId="0" borderId="0" xfId="0" applyNumberFormat="1" applyFont="1" applyAlignment="1">
      <alignment horizontal="center" wrapText="1"/>
    </xf>
    <xf numFmtId="2" fontId="1" fillId="0" borderId="0" xfId="0" applyNumberFormat="1" applyFont="1" applyAlignment="1">
      <alignment horizontal="center" wrapText="1"/>
    </xf>
    <xf numFmtId="165" fontId="1" fillId="0" borderId="0" xfId="0" applyNumberFormat="1" applyFont="1" applyAlignment="1">
      <alignment horizontal="center" wrapText="1"/>
    </xf>
    <xf numFmtId="0" fontId="0" fillId="0" borderId="0" xfId="0" applyBorder="1"/>
    <xf numFmtId="0" fontId="0" fillId="0" borderId="0" xfId="0" applyFont="1" applyBorder="1"/>
    <xf numFmtId="0" fontId="4" fillId="0" borderId="0" xfId="0" applyFont="1" applyBorder="1" applyAlignment="1">
      <alignment vertical="center" wrapText="1"/>
    </xf>
    <xf numFmtId="0" fontId="5" fillId="0" borderId="0" xfId="0" applyFont="1" applyBorder="1" applyAlignment="1">
      <alignment vertical="center" wrapText="1"/>
    </xf>
    <xf numFmtId="0" fontId="3" fillId="10" borderId="0" xfId="1" applyBorder="1"/>
    <xf numFmtId="0" fontId="3" fillId="10" borderId="0" xfId="1"/>
    <xf numFmtId="0" fontId="6" fillId="10" borderId="0" xfId="1" applyFont="1" applyBorder="1"/>
    <xf numFmtId="0" fontId="7" fillId="0" borderId="0" xfId="0" applyFont="1"/>
    <xf numFmtId="0" fontId="8" fillId="0" borderId="0" xfId="0" applyFont="1"/>
    <xf numFmtId="49" fontId="8" fillId="0" borderId="0" xfId="0" applyNumberFormat="1" applyFont="1"/>
    <xf numFmtId="0" fontId="2" fillId="0" borderId="0" xfId="0" applyFont="1" applyAlignment="1">
      <alignment horizontal="center" vertical="center"/>
    </xf>
  </cellXfs>
  <cellStyles count="2">
    <cellStyle name="Neutral" xfId="1" builtinId="28"/>
    <cellStyle name="Normal" xfId="0" builtinId="0"/>
  </cellStyles>
  <dxfs count="1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F4B084"/>
          <bgColor rgb="FF000000"/>
        </patternFill>
      </fill>
    </dxf>
    <dxf>
      <fill>
        <patternFill patternType="solid">
          <fgColor rgb="FFBDD7EE"/>
          <bgColor rgb="FF000000"/>
        </patternFill>
      </fill>
    </dxf>
    <dxf>
      <fill>
        <patternFill patternType="solid">
          <fgColor rgb="FFC6E0B4"/>
          <bgColor rgb="FF000000"/>
        </patternFill>
      </fill>
    </dxf>
    <dxf>
      <fill>
        <patternFill patternType="none">
          <fgColor indexed="64"/>
          <bgColor indexed="65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FFF2CC"/>
          <bgColor rgb="FF000000"/>
        </patternFill>
      </fill>
    </dxf>
    <dxf>
      <fill>
        <patternFill patternType="solid">
          <fgColor rgb="FFC6E0B4"/>
          <bgColor rgb="FF000000"/>
        </patternFill>
      </fill>
    </dxf>
    <dxf>
      <fill>
        <patternFill patternType="solid">
          <fgColor rgb="FFE2EFDA"/>
          <bgColor rgb="FF000000"/>
        </patternFill>
      </fill>
    </dxf>
    <dxf>
      <fill>
        <patternFill patternType="solid">
          <fgColor rgb="FFF8CBAD"/>
          <bgColor rgb="FF000000"/>
        </patternFill>
      </fill>
    </dxf>
    <dxf>
      <fill>
        <patternFill patternType="solid">
          <fgColor rgb="FFFCE4D6"/>
          <bgColor rgb="FF000000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[1]Sheet1!$R$2:$R$111</c:f>
              <c:numCache>
                <c:formatCode>General</c:formatCode>
                <c:ptCount val="110"/>
                <c:pt idx="0">
                  <c:v>0.80499999999999983</c:v>
                </c:pt>
                <c:pt idx="1">
                  <c:v>0.79714285714285715</c:v>
                </c:pt>
                <c:pt idx="2">
                  <c:v>0.76857142857142857</c:v>
                </c:pt>
                <c:pt idx="3">
                  <c:v>0.73846153846153828</c:v>
                </c:pt>
                <c:pt idx="4">
                  <c:v>0.72499999999999998</c:v>
                </c:pt>
                <c:pt idx="5">
                  <c:v>0.70642857142857129</c:v>
                </c:pt>
                <c:pt idx="6">
                  <c:v>0.66714285714285715</c:v>
                </c:pt>
                <c:pt idx="7">
                  <c:v>0.63428571428571423</c:v>
                </c:pt>
                <c:pt idx="8">
                  <c:v>0.62785714285714289</c:v>
                </c:pt>
                <c:pt idx="9">
                  <c:v>0.62285714285714289</c:v>
                </c:pt>
                <c:pt idx="10">
                  <c:v>0.62</c:v>
                </c:pt>
                <c:pt idx="11">
                  <c:v>0.60928571428571421</c:v>
                </c:pt>
                <c:pt idx="12">
                  <c:v>0.60785714285714287</c:v>
                </c:pt>
                <c:pt idx="13">
                  <c:v>0.60571428571428576</c:v>
                </c:pt>
                <c:pt idx="14">
                  <c:v>0.6</c:v>
                </c:pt>
                <c:pt idx="15">
                  <c:v>0.58769230769230763</c:v>
                </c:pt>
                <c:pt idx="16">
                  <c:v>0.58692307692307688</c:v>
                </c:pt>
                <c:pt idx="17">
                  <c:v>0.58214285714285718</c:v>
                </c:pt>
                <c:pt idx="18">
                  <c:v>0.57214285714285718</c:v>
                </c:pt>
                <c:pt idx="19">
                  <c:v>0.56928571428571428</c:v>
                </c:pt>
                <c:pt idx="20">
                  <c:v>0.55642857142857138</c:v>
                </c:pt>
                <c:pt idx="21">
                  <c:v>0.55571428571428572</c:v>
                </c:pt>
                <c:pt idx="22">
                  <c:v>0.5535714285714286</c:v>
                </c:pt>
                <c:pt idx="23">
                  <c:v>0.54357142857142859</c:v>
                </c:pt>
                <c:pt idx="24">
                  <c:v>0.53785714285714292</c:v>
                </c:pt>
                <c:pt idx="25">
                  <c:v>0.53642857142857137</c:v>
                </c:pt>
                <c:pt idx="26">
                  <c:v>0.53285714285714292</c:v>
                </c:pt>
                <c:pt idx="27">
                  <c:v>0.53285714285714281</c:v>
                </c:pt>
                <c:pt idx="28">
                  <c:v>0.52928571428571447</c:v>
                </c:pt>
                <c:pt idx="29">
                  <c:v>0.5278571428571428</c:v>
                </c:pt>
                <c:pt idx="30">
                  <c:v>0.52642857142857147</c:v>
                </c:pt>
                <c:pt idx="31">
                  <c:v>0.52571428571428569</c:v>
                </c:pt>
                <c:pt idx="32">
                  <c:v>0.51</c:v>
                </c:pt>
                <c:pt idx="33">
                  <c:v>0.50642857142857145</c:v>
                </c:pt>
                <c:pt idx="34">
                  <c:v>0.50357142857142845</c:v>
                </c:pt>
                <c:pt idx="35">
                  <c:v>0.50142857142857145</c:v>
                </c:pt>
                <c:pt idx="36">
                  <c:v>0.49785714285714289</c:v>
                </c:pt>
                <c:pt idx="37">
                  <c:v>0.48999999999999994</c:v>
                </c:pt>
                <c:pt idx="38">
                  <c:v>0.48785714285714288</c:v>
                </c:pt>
                <c:pt idx="39">
                  <c:v>0.48571428571428571</c:v>
                </c:pt>
                <c:pt idx="40">
                  <c:v>0.48333333333333339</c:v>
                </c:pt>
                <c:pt idx="41">
                  <c:v>0.46214285714285713</c:v>
                </c:pt>
                <c:pt idx="42">
                  <c:v>0.4578571428571428</c:v>
                </c:pt>
                <c:pt idx="43">
                  <c:v>0.44999999999999996</c:v>
                </c:pt>
                <c:pt idx="44">
                  <c:v>0.44714285714285712</c:v>
                </c:pt>
                <c:pt idx="45">
                  <c:v>0.44214285714285717</c:v>
                </c:pt>
                <c:pt idx="46">
                  <c:v>0.44214285714285712</c:v>
                </c:pt>
                <c:pt idx="47">
                  <c:v>0.4385714285714285</c:v>
                </c:pt>
                <c:pt idx="48">
                  <c:v>0.43785714285714283</c:v>
                </c:pt>
                <c:pt idx="49">
                  <c:v>0.43214285714285722</c:v>
                </c:pt>
                <c:pt idx="50">
                  <c:v>0.43214285714285711</c:v>
                </c:pt>
                <c:pt idx="51">
                  <c:v>0.43</c:v>
                </c:pt>
                <c:pt idx="52">
                  <c:v>0.42571428571428571</c:v>
                </c:pt>
                <c:pt idx="53">
                  <c:v>0.42285714285714288</c:v>
                </c:pt>
                <c:pt idx="54">
                  <c:v>0.4211111111111111</c:v>
                </c:pt>
                <c:pt idx="55">
                  <c:v>0.41750000000000004</c:v>
                </c:pt>
                <c:pt idx="56">
                  <c:v>0.41555555555555551</c:v>
                </c:pt>
                <c:pt idx="57">
                  <c:v>0.41499999999999998</c:v>
                </c:pt>
                <c:pt idx="58">
                  <c:v>0.41142857142857148</c:v>
                </c:pt>
                <c:pt idx="59">
                  <c:v>0.41142857142857142</c:v>
                </c:pt>
                <c:pt idx="60">
                  <c:v>0.4107142857142857</c:v>
                </c:pt>
                <c:pt idx="61">
                  <c:v>0.40999999999999992</c:v>
                </c:pt>
                <c:pt idx="62">
                  <c:v>0.40571428571428575</c:v>
                </c:pt>
                <c:pt idx="63">
                  <c:v>0.40357142857142853</c:v>
                </c:pt>
                <c:pt idx="64">
                  <c:v>0.40142857142857136</c:v>
                </c:pt>
                <c:pt idx="65">
                  <c:v>0.40125</c:v>
                </c:pt>
                <c:pt idx="66">
                  <c:v>0.3988888888888889</c:v>
                </c:pt>
                <c:pt idx="67">
                  <c:v>0.39307692307692305</c:v>
                </c:pt>
                <c:pt idx="68">
                  <c:v>0.39285714285714285</c:v>
                </c:pt>
                <c:pt idx="69">
                  <c:v>0.3914285714285714</c:v>
                </c:pt>
                <c:pt idx="70">
                  <c:v>0.38714285714285712</c:v>
                </c:pt>
                <c:pt idx="71">
                  <c:v>0.38357142857142856</c:v>
                </c:pt>
                <c:pt idx="72">
                  <c:v>0.38214285714285717</c:v>
                </c:pt>
                <c:pt idx="73">
                  <c:v>0.37571428571428572</c:v>
                </c:pt>
                <c:pt idx="74">
                  <c:v>0.37111111111111111</c:v>
                </c:pt>
                <c:pt idx="75">
                  <c:v>0.36928571428571427</c:v>
                </c:pt>
                <c:pt idx="76">
                  <c:v>0.35642857142857143</c:v>
                </c:pt>
                <c:pt idx="77">
                  <c:v>0.35571428571428576</c:v>
                </c:pt>
                <c:pt idx="78">
                  <c:v>0.35384615384615381</c:v>
                </c:pt>
                <c:pt idx="79">
                  <c:v>0.35307692307692307</c:v>
                </c:pt>
                <c:pt idx="80">
                  <c:v>0.35142857142857142</c:v>
                </c:pt>
                <c:pt idx="81">
                  <c:v>0.34642857142857142</c:v>
                </c:pt>
                <c:pt idx="82">
                  <c:v>0.34375</c:v>
                </c:pt>
                <c:pt idx="83">
                  <c:v>0.34142857142857147</c:v>
                </c:pt>
                <c:pt idx="84">
                  <c:v>0.33999999999999997</c:v>
                </c:pt>
                <c:pt idx="85">
                  <c:v>0.33928571428571425</c:v>
                </c:pt>
                <c:pt idx="86">
                  <c:v>0.33785714285714291</c:v>
                </c:pt>
                <c:pt idx="87">
                  <c:v>0.33285714285714291</c:v>
                </c:pt>
                <c:pt idx="88">
                  <c:v>0.33214285714285718</c:v>
                </c:pt>
                <c:pt idx="89">
                  <c:v>0.32857142857142863</c:v>
                </c:pt>
                <c:pt idx="90">
                  <c:v>0.32374999999999998</c:v>
                </c:pt>
                <c:pt idx="91">
                  <c:v>0.32</c:v>
                </c:pt>
                <c:pt idx="92">
                  <c:v>0.315</c:v>
                </c:pt>
                <c:pt idx="93">
                  <c:v>0.31214285714285717</c:v>
                </c:pt>
                <c:pt idx="94">
                  <c:v>0.31214285714285717</c:v>
                </c:pt>
                <c:pt idx="95">
                  <c:v>0.30785714285714288</c:v>
                </c:pt>
                <c:pt idx="96">
                  <c:v>0.29571428571428576</c:v>
                </c:pt>
                <c:pt idx="97">
                  <c:v>0.28857142857142859</c:v>
                </c:pt>
                <c:pt idx="98">
                  <c:v>0.28571428571428575</c:v>
                </c:pt>
                <c:pt idx="99">
                  <c:v>0.28285714285714286</c:v>
                </c:pt>
                <c:pt idx="100">
                  <c:v>0.27923076923076923</c:v>
                </c:pt>
                <c:pt idx="101">
                  <c:v>0.27769230769230774</c:v>
                </c:pt>
                <c:pt idx="102">
                  <c:v>0.2728571428571428</c:v>
                </c:pt>
                <c:pt idx="103">
                  <c:v>0.27142857142857141</c:v>
                </c:pt>
                <c:pt idx="104">
                  <c:v>0.26538461538461539</c:v>
                </c:pt>
                <c:pt idx="105">
                  <c:v>0.25857142857142856</c:v>
                </c:pt>
                <c:pt idx="106">
                  <c:v>0.25785714285714284</c:v>
                </c:pt>
                <c:pt idx="107">
                  <c:v>0.23642857142857143</c:v>
                </c:pt>
                <c:pt idx="108">
                  <c:v>0.22999999999999998</c:v>
                </c:pt>
                <c:pt idx="109">
                  <c:v>0.2192857142857143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6E2-4E26-B266-14097871DD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2476608"/>
        <c:axId val="112476992"/>
      </c:lineChart>
      <c:catAx>
        <c:axId val="11247660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12476992"/>
        <c:crosses val="autoZero"/>
        <c:auto val="1"/>
        <c:lblAlgn val="ctr"/>
        <c:lblOffset val="100"/>
        <c:noMultiLvlLbl val="0"/>
      </c:catAx>
      <c:valAx>
        <c:axId val="112476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12476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57162</xdr:colOff>
      <xdr:row>13</xdr:row>
      <xdr:rowOff>104775</xdr:rowOff>
    </xdr:from>
    <xdr:to>
      <xdr:col>26</xdr:col>
      <xdr:colOff>461962</xdr:colOff>
      <xdr:row>27</xdr:row>
      <xdr:rowOff>476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Kass/Flegontov%20Circumpolar/4_Circumpolar_linguistic_SI_stability_inde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R2">
            <v>0.80499999999999983</v>
          </cell>
        </row>
        <row r="3">
          <cell r="R3">
            <v>0.79714285714285715</v>
          </cell>
        </row>
        <row r="4">
          <cell r="R4">
            <v>0.76857142857142857</v>
          </cell>
        </row>
        <row r="5">
          <cell r="R5">
            <v>0.73846153846153828</v>
          </cell>
        </row>
        <row r="6">
          <cell r="R6">
            <v>0.72499999999999998</v>
          </cell>
        </row>
        <row r="7">
          <cell r="R7">
            <v>0.70642857142857129</v>
          </cell>
        </row>
        <row r="8">
          <cell r="R8">
            <v>0.66714285714285715</v>
          </cell>
        </row>
        <row r="9">
          <cell r="R9">
            <v>0.63428571428571423</v>
          </cell>
        </row>
        <row r="10">
          <cell r="R10">
            <v>0.62785714285714289</v>
          </cell>
        </row>
        <row r="11">
          <cell r="R11">
            <v>0.62285714285714289</v>
          </cell>
        </row>
        <row r="12">
          <cell r="R12">
            <v>0.62</v>
          </cell>
        </row>
        <row r="13">
          <cell r="R13">
            <v>0.60928571428571421</v>
          </cell>
        </row>
        <row r="14">
          <cell r="R14">
            <v>0.60785714285714287</v>
          </cell>
        </row>
        <row r="15">
          <cell r="R15">
            <v>0.60571428571428576</v>
          </cell>
        </row>
        <row r="16">
          <cell r="R16">
            <v>0.6</v>
          </cell>
        </row>
        <row r="17">
          <cell r="R17">
            <v>0.58769230769230763</v>
          </cell>
        </row>
        <row r="18">
          <cell r="R18">
            <v>0.58692307692307688</v>
          </cell>
        </row>
        <row r="19">
          <cell r="R19">
            <v>0.58214285714285718</v>
          </cell>
        </row>
        <row r="20">
          <cell r="R20">
            <v>0.57214285714285718</v>
          </cell>
        </row>
        <row r="21">
          <cell r="R21">
            <v>0.56928571428571428</v>
          </cell>
        </row>
        <row r="22">
          <cell r="R22">
            <v>0.55642857142857138</v>
          </cell>
        </row>
        <row r="23">
          <cell r="R23">
            <v>0.55571428571428572</v>
          </cell>
        </row>
        <row r="24">
          <cell r="R24">
            <v>0.5535714285714286</v>
          </cell>
        </row>
        <row r="25">
          <cell r="R25">
            <v>0.54357142857142859</v>
          </cell>
        </row>
        <row r="26">
          <cell r="R26">
            <v>0.53785714285714292</v>
          </cell>
        </row>
        <row r="27">
          <cell r="R27">
            <v>0.53642857142857137</v>
          </cell>
        </row>
        <row r="28">
          <cell r="R28">
            <v>0.53285714285714292</v>
          </cell>
        </row>
        <row r="29">
          <cell r="R29">
            <v>0.53285714285714281</v>
          </cell>
        </row>
        <row r="30">
          <cell r="R30">
            <v>0.52928571428571447</v>
          </cell>
        </row>
        <row r="31">
          <cell r="R31">
            <v>0.5278571428571428</v>
          </cell>
        </row>
        <row r="32">
          <cell r="R32">
            <v>0.52642857142857147</v>
          </cell>
        </row>
        <row r="33">
          <cell r="R33">
            <v>0.52571428571428569</v>
          </cell>
        </row>
        <row r="34">
          <cell r="R34">
            <v>0.51</v>
          </cell>
        </row>
        <row r="35">
          <cell r="R35">
            <v>0.50642857142857145</v>
          </cell>
        </row>
        <row r="36">
          <cell r="R36">
            <v>0.50357142857142845</v>
          </cell>
        </row>
        <row r="37">
          <cell r="R37">
            <v>0.50142857142857145</v>
          </cell>
        </row>
        <row r="38">
          <cell r="R38">
            <v>0.49785714285714289</v>
          </cell>
        </row>
        <row r="39">
          <cell r="R39">
            <v>0.48999999999999994</v>
          </cell>
        </row>
        <row r="40">
          <cell r="R40">
            <v>0.48785714285714288</v>
          </cell>
        </row>
        <row r="41">
          <cell r="R41">
            <v>0.48571428571428571</v>
          </cell>
        </row>
        <row r="42">
          <cell r="R42">
            <v>0.48333333333333339</v>
          </cell>
        </row>
        <row r="43">
          <cell r="R43">
            <v>0.46214285714285713</v>
          </cell>
        </row>
        <row r="44">
          <cell r="R44">
            <v>0.4578571428571428</v>
          </cell>
        </row>
        <row r="45">
          <cell r="R45">
            <v>0.44999999999999996</v>
          </cell>
        </row>
        <row r="46">
          <cell r="R46">
            <v>0.44714285714285712</v>
          </cell>
        </row>
        <row r="47">
          <cell r="R47">
            <v>0.44214285714285717</v>
          </cell>
        </row>
        <row r="48">
          <cell r="R48">
            <v>0.44214285714285712</v>
          </cell>
        </row>
        <row r="49">
          <cell r="R49">
            <v>0.4385714285714285</v>
          </cell>
        </row>
        <row r="50">
          <cell r="R50">
            <v>0.43785714285714283</v>
          </cell>
        </row>
        <row r="51">
          <cell r="R51">
            <v>0.43214285714285722</v>
          </cell>
        </row>
        <row r="52">
          <cell r="R52">
            <v>0.43214285714285711</v>
          </cell>
        </row>
        <row r="53">
          <cell r="R53">
            <v>0.43</v>
          </cell>
        </row>
        <row r="54">
          <cell r="R54">
            <v>0.42571428571428571</v>
          </cell>
        </row>
        <row r="55">
          <cell r="R55">
            <v>0.42285714285714288</v>
          </cell>
        </row>
        <row r="56">
          <cell r="R56">
            <v>0.4211111111111111</v>
          </cell>
        </row>
        <row r="57">
          <cell r="R57">
            <v>0.41750000000000004</v>
          </cell>
        </row>
        <row r="58">
          <cell r="R58">
            <v>0.41555555555555551</v>
          </cell>
        </row>
        <row r="59">
          <cell r="R59">
            <v>0.41499999999999998</v>
          </cell>
        </row>
        <row r="60">
          <cell r="R60">
            <v>0.41142857142857148</v>
          </cell>
        </row>
        <row r="61">
          <cell r="R61">
            <v>0.41142857142857142</v>
          </cell>
        </row>
        <row r="62">
          <cell r="R62">
            <v>0.4107142857142857</v>
          </cell>
        </row>
        <row r="63">
          <cell r="R63">
            <v>0.40999999999999992</v>
          </cell>
        </row>
        <row r="64">
          <cell r="R64">
            <v>0.40571428571428575</v>
          </cell>
        </row>
        <row r="65">
          <cell r="R65">
            <v>0.40357142857142853</v>
          </cell>
        </row>
        <row r="66">
          <cell r="R66">
            <v>0.40142857142857136</v>
          </cell>
        </row>
        <row r="67">
          <cell r="R67">
            <v>0.40125</v>
          </cell>
        </row>
        <row r="68">
          <cell r="R68">
            <v>0.3988888888888889</v>
          </cell>
        </row>
        <row r="69">
          <cell r="R69">
            <v>0.39307692307692305</v>
          </cell>
        </row>
        <row r="70">
          <cell r="R70">
            <v>0.39285714285714285</v>
          </cell>
        </row>
        <row r="71">
          <cell r="R71">
            <v>0.3914285714285714</v>
          </cell>
        </row>
        <row r="72">
          <cell r="R72">
            <v>0.38714285714285712</v>
          </cell>
        </row>
        <row r="73">
          <cell r="R73">
            <v>0.38357142857142856</v>
          </cell>
        </row>
        <row r="74">
          <cell r="R74">
            <v>0.38214285714285717</v>
          </cell>
        </row>
        <row r="75">
          <cell r="R75">
            <v>0.37571428571428572</v>
          </cell>
        </row>
        <row r="76">
          <cell r="R76">
            <v>0.37111111111111111</v>
          </cell>
        </row>
        <row r="77">
          <cell r="R77">
            <v>0.36928571428571427</v>
          </cell>
        </row>
        <row r="78">
          <cell r="R78">
            <v>0.35642857142857143</v>
          </cell>
        </row>
        <row r="79">
          <cell r="R79">
            <v>0.35571428571428576</v>
          </cell>
        </row>
        <row r="80">
          <cell r="R80">
            <v>0.35384615384615381</v>
          </cell>
        </row>
        <row r="81">
          <cell r="R81">
            <v>0.35307692307692307</v>
          </cell>
        </row>
        <row r="82">
          <cell r="R82">
            <v>0.35142857142857142</v>
          </cell>
        </row>
        <row r="83">
          <cell r="R83">
            <v>0.34642857142857142</v>
          </cell>
        </row>
        <row r="84">
          <cell r="R84">
            <v>0.34375</v>
          </cell>
        </row>
        <row r="85">
          <cell r="R85">
            <v>0.34142857142857147</v>
          </cell>
        </row>
        <row r="86">
          <cell r="R86">
            <v>0.33999999999999997</v>
          </cell>
        </row>
        <row r="87">
          <cell r="R87">
            <v>0.33928571428571425</v>
          </cell>
        </row>
        <row r="88">
          <cell r="R88">
            <v>0.33785714285714291</v>
          </cell>
        </row>
        <row r="89">
          <cell r="R89">
            <v>0.33285714285714291</v>
          </cell>
        </row>
        <row r="90">
          <cell r="R90">
            <v>0.33214285714285718</v>
          </cell>
        </row>
        <row r="91">
          <cell r="R91">
            <v>0.32857142857142863</v>
          </cell>
        </row>
        <row r="92">
          <cell r="R92">
            <v>0.32374999999999998</v>
          </cell>
        </row>
        <row r="93">
          <cell r="R93">
            <v>0.32</v>
          </cell>
        </row>
        <row r="94">
          <cell r="R94">
            <v>0.315</v>
          </cell>
        </row>
        <row r="95">
          <cell r="R95">
            <v>0.31214285714285717</v>
          </cell>
        </row>
        <row r="96">
          <cell r="R96">
            <v>0.31214285714285717</v>
          </cell>
        </row>
        <row r="97">
          <cell r="R97">
            <v>0.30785714285714288</v>
          </cell>
        </row>
        <row r="98">
          <cell r="R98">
            <v>0.29571428571428576</v>
          </cell>
        </row>
        <row r="99">
          <cell r="R99">
            <v>0.28857142857142859</v>
          </cell>
        </row>
        <row r="100">
          <cell r="R100">
            <v>0.28571428571428575</v>
          </cell>
        </row>
        <row r="101">
          <cell r="R101">
            <v>0.28285714285714286</v>
          </cell>
        </row>
        <row r="102">
          <cell r="R102">
            <v>0.27923076923076923</v>
          </cell>
        </row>
        <row r="103">
          <cell r="R103">
            <v>0.27769230769230774</v>
          </cell>
        </row>
        <row r="104">
          <cell r="R104">
            <v>0.2728571428571428</v>
          </cell>
        </row>
        <row r="105">
          <cell r="R105">
            <v>0.27142857142857141</v>
          </cell>
        </row>
        <row r="106">
          <cell r="R106">
            <v>0.26538461538461539</v>
          </cell>
        </row>
        <row r="107">
          <cell r="R107">
            <v>0.25857142857142856</v>
          </cell>
        </row>
        <row r="108">
          <cell r="R108">
            <v>0.25785714285714284</v>
          </cell>
        </row>
        <row r="109">
          <cell r="R109">
            <v>0.23642857142857143</v>
          </cell>
        </row>
        <row r="110">
          <cell r="R110">
            <v>0.22999999999999998</v>
          </cell>
        </row>
        <row r="111">
          <cell r="R111">
            <v>0.2192857142857143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79998168889431442"/>
  </sheetPr>
  <dimension ref="A1:C283"/>
  <sheetViews>
    <sheetView workbookViewId="0">
      <pane ySplit="1" topLeftCell="A62" activePane="bottomLeft" state="frozen"/>
      <selection pane="bottomLeft" activeCell="C7" sqref="C7"/>
    </sheetView>
  </sheetViews>
  <sheetFormatPr defaultColWidth="11" defaultRowHeight="15.75" x14ac:dyDescent="0.25"/>
  <cols>
    <col min="1" max="1" width="16.625" bestFit="1" customWidth="1"/>
    <col min="2" max="2" width="18.125" bestFit="1" customWidth="1"/>
    <col min="3" max="3" width="19.375" bestFit="1" customWidth="1"/>
  </cols>
  <sheetData>
    <row r="1" spans="1:3" x14ac:dyDescent="0.25">
      <c r="A1" s="1" t="s">
        <v>571</v>
      </c>
      <c r="B1" s="1" t="s">
        <v>625</v>
      </c>
      <c r="C1" s="1" t="s">
        <v>626</v>
      </c>
    </row>
    <row r="2" spans="1:3" x14ac:dyDescent="0.25">
      <c r="A2" t="s">
        <v>566</v>
      </c>
      <c r="B2" t="s">
        <v>579</v>
      </c>
      <c r="C2" s="9" t="s">
        <v>579</v>
      </c>
    </row>
    <row r="3" spans="1:3" x14ac:dyDescent="0.25">
      <c r="A3" t="s">
        <v>567</v>
      </c>
      <c r="B3" t="s">
        <v>579</v>
      </c>
      <c r="C3" s="9" t="s">
        <v>579</v>
      </c>
    </row>
    <row r="4" spans="1:3" x14ac:dyDescent="0.25">
      <c r="A4" t="s">
        <v>568</v>
      </c>
      <c r="B4" t="s">
        <v>579</v>
      </c>
      <c r="C4" s="9" t="s">
        <v>579</v>
      </c>
    </row>
    <row r="5" spans="1:3" x14ac:dyDescent="0.25">
      <c r="A5" t="s">
        <v>569</v>
      </c>
      <c r="B5" t="s">
        <v>579</v>
      </c>
      <c r="C5" s="9" t="s">
        <v>579</v>
      </c>
    </row>
    <row r="6" spans="1:3" x14ac:dyDescent="0.25">
      <c r="A6" t="s">
        <v>570</v>
      </c>
      <c r="B6" t="s">
        <v>579</v>
      </c>
      <c r="C6" s="9" t="s">
        <v>579</v>
      </c>
    </row>
    <row r="7" spans="1:3" x14ac:dyDescent="0.25">
      <c r="A7" t="s">
        <v>283</v>
      </c>
      <c r="B7" t="s">
        <v>580</v>
      </c>
      <c r="C7" s="10" t="s">
        <v>580</v>
      </c>
    </row>
    <row r="8" spans="1:3" x14ac:dyDescent="0.25">
      <c r="A8" t="s">
        <v>284</v>
      </c>
      <c r="B8" t="s">
        <v>580</v>
      </c>
      <c r="C8" s="10" t="s">
        <v>580</v>
      </c>
    </row>
    <row r="9" spans="1:3" x14ac:dyDescent="0.25">
      <c r="A9" t="s">
        <v>285</v>
      </c>
      <c r="B9" t="s">
        <v>580</v>
      </c>
      <c r="C9" s="10" t="s">
        <v>580</v>
      </c>
    </row>
    <row r="10" spans="1:3" x14ac:dyDescent="0.25">
      <c r="A10" t="s">
        <v>286</v>
      </c>
      <c r="B10" t="s">
        <v>580</v>
      </c>
      <c r="C10" s="10" t="s">
        <v>580</v>
      </c>
    </row>
    <row r="11" spans="1:3" x14ac:dyDescent="0.25">
      <c r="A11" t="s">
        <v>287</v>
      </c>
      <c r="B11" t="s">
        <v>580</v>
      </c>
      <c r="C11" s="10" t="s">
        <v>580</v>
      </c>
    </row>
    <row r="12" spans="1:3" x14ac:dyDescent="0.25">
      <c r="A12" t="s">
        <v>288</v>
      </c>
      <c r="B12" t="s">
        <v>580</v>
      </c>
      <c r="C12" s="10" t="s">
        <v>580</v>
      </c>
    </row>
    <row r="13" spans="1:3" x14ac:dyDescent="0.25">
      <c r="A13" t="s">
        <v>289</v>
      </c>
      <c r="B13" t="s">
        <v>580</v>
      </c>
      <c r="C13" s="10" t="s">
        <v>580</v>
      </c>
    </row>
    <row r="14" spans="1:3" x14ac:dyDescent="0.25">
      <c r="A14" t="s">
        <v>290</v>
      </c>
      <c r="B14" t="s">
        <v>580</v>
      </c>
      <c r="C14" s="10" t="s">
        <v>580</v>
      </c>
    </row>
    <row r="15" spans="1:3" x14ac:dyDescent="0.25">
      <c r="A15" t="s">
        <v>291</v>
      </c>
      <c r="B15" t="s">
        <v>580</v>
      </c>
      <c r="C15" s="10" t="s">
        <v>580</v>
      </c>
    </row>
    <row r="16" spans="1:3" x14ac:dyDescent="0.25">
      <c r="A16" t="s">
        <v>292</v>
      </c>
      <c r="B16" t="s">
        <v>580</v>
      </c>
      <c r="C16" s="10" t="s">
        <v>580</v>
      </c>
    </row>
    <row r="17" spans="1:3" x14ac:dyDescent="0.25">
      <c r="A17" t="s">
        <v>293</v>
      </c>
      <c r="B17" t="s">
        <v>580</v>
      </c>
      <c r="C17" s="10" t="s">
        <v>580</v>
      </c>
    </row>
    <row r="18" spans="1:3" x14ac:dyDescent="0.25">
      <c r="A18" t="s">
        <v>294</v>
      </c>
      <c r="B18" t="s">
        <v>580</v>
      </c>
      <c r="C18" s="10" t="s">
        <v>580</v>
      </c>
    </row>
    <row r="19" spans="1:3" x14ac:dyDescent="0.25">
      <c r="A19" t="s">
        <v>295</v>
      </c>
      <c r="B19" t="s">
        <v>580</v>
      </c>
      <c r="C19" s="10" t="s">
        <v>580</v>
      </c>
    </row>
    <row r="20" spans="1:3" x14ac:dyDescent="0.25">
      <c r="A20" t="s">
        <v>296</v>
      </c>
      <c r="B20" t="s">
        <v>580</v>
      </c>
      <c r="C20" s="10" t="s">
        <v>580</v>
      </c>
    </row>
    <row r="21" spans="1:3" x14ac:dyDescent="0.25">
      <c r="A21" t="s">
        <v>297</v>
      </c>
      <c r="B21" t="s">
        <v>580</v>
      </c>
      <c r="C21" s="10" t="s">
        <v>580</v>
      </c>
    </row>
    <row r="22" spans="1:3" x14ac:dyDescent="0.25">
      <c r="A22" t="s">
        <v>405</v>
      </c>
      <c r="B22" t="s">
        <v>110</v>
      </c>
      <c r="C22" s="11" t="s">
        <v>581</v>
      </c>
    </row>
    <row r="23" spans="1:3" x14ac:dyDescent="0.25">
      <c r="A23" t="s">
        <v>406</v>
      </c>
      <c r="B23" t="s">
        <v>110</v>
      </c>
      <c r="C23" s="11" t="s">
        <v>581</v>
      </c>
    </row>
    <row r="24" spans="1:3" x14ac:dyDescent="0.25">
      <c r="A24" t="s">
        <v>407</v>
      </c>
      <c r="B24" t="s">
        <v>110</v>
      </c>
      <c r="C24" s="11" t="s">
        <v>581</v>
      </c>
    </row>
    <row r="25" spans="1:3" x14ac:dyDescent="0.25">
      <c r="A25" t="s">
        <v>408</v>
      </c>
      <c r="B25" t="s">
        <v>110</v>
      </c>
      <c r="C25" s="11" t="s">
        <v>581</v>
      </c>
    </row>
    <row r="26" spans="1:3" x14ac:dyDescent="0.25">
      <c r="A26" t="s">
        <v>409</v>
      </c>
      <c r="B26" t="s">
        <v>110</v>
      </c>
      <c r="C26" s="11" t="s">
        <v>581</v>
      </c>
    </row>
    <row r="27" spans="1:3" x14ac:dyDescent="0.25">
      <c r="A27" t="s">
        <v>410</v>
      </c>
      <c r="B27" t="s">
        <v>110</v>
      </c>
      <c r="C27" s="11" t="s">
        <v>581</v>
      </c>
    </row>
    <row r="28" spans="1:3" x14ac:dyDescent="0.25">
      <c r="A28" t="s">
        <v>411</v>
      </c>
      <c r="B28" t="s">
        <v>110</v>
      </c>
      <c r="C28" s="11" t="s">
        <v>581</v>
      </c>
    </row>
    <row r="29" spans="1:3" x14ac:dyDescent="0.25">
      <c r="A29" t="s">
        <v>361</v>
      </c>
      <c r="B29" t="s">
        <v>362</v>
      </c>
      <c r="C29" s="4" t="s">
        <v>582</v>
      </c>
    </row>
    <row r="30" spans="1:3" x14ac:dyDescent="0.25">
      <c r="A30" t="s">
        <v>363</v>
      </c>
      <c r="B30" t="s">
        <v>362</v>
      </c>
      <c r="C30" s="4" t="s">
        <v>582</v>
      </c>
    </row>
    <row r="31" spans="1:3" x14ac:dyDescent="0.25">
      <c r="A31" t="s">
        <v>364</v>
      </c>
      <c r="B31" t="s">
        <v>362</v>
      </c>
      <c r="C31" s="4" t="s">
        <v>582</v>
      </c>
    </row>
    <row r="32" spans="1:3" x14ac:dyDescent="0.25">
      <c r="A32" t="s">
        <v>412</v>
      </c>
      <c r="B32" t="s">
        <v>413</v>
      </c>
      <c r="C32" s="4" t="s">
        <v>582</v>
      </c>
    </row>
    <row r="33" spans="1:3" x14ac:dyDescent="0.25">
      <c r="A33" t="s">
        <v>414</v>
      </c>
      <c r="B33" t="s">
        <v>413</v>
      </c>
      <c r="C33" s="4" t="s">
        <v>582</v>
      </c>
    </row>
    <row r="34" spans="1:3" x14ac:dyDescent="0.25">
      <c r="A34" t="s">
        <v>415</v>
      </c>
      <c r="B34" t="s">
        <v>413</v>
      </c>
      <c r="C34" s="4" t="s">
        <v>582</v>
      </c>
    </row>
    <row r="35" spans="1:3" x14ac:dyDescent="0.25">
      <c r="A35" t="s">
        <v>416</v>
      </c>
      <c r="B35" t="s">
        <v>413</v>
      </c>
      <c r="C35" s="4" t="s">
        <v>582</v>
      </c>
    </row>
    <row r="36" spans="1:3" x14ac:dyDescent="0.25">
      <c r="A36" t="s">
        <v>417</v>
      </c>
      <c r="B36" t="s">
        <v>413</v>
      </c>
      <c r="C36" s="4" t="s">
        <v>582</v>
      </c>
    </row>
    <row r="37" spans="1:3" x14ac:dyDescent="0.25">
      <c r="A37" t="s">
        <v>418</v>
      </c>
      <c r="B37" t="s">
        <v>413</v>
      </c>
      <c r="C37" s="4" t="s">
        <v>582</v>
      </c>
    </row>
    <row r="38" spans="1:3" x14ac:dyDescent="0.25">
      <c r="A38" t="s">
        <v>419</v>
      </c>
      <c r="B38" t="s">
        <v>413</v>
      </c>
      <c r="C38" s="4" t="s">
        <v>582</v>
      </c>
    </row>
    <row r="39" spans="1:3" x14ac:dyDescent="0.25">
      <c r="A39" t="s">
        <v>420</v>
      </c>
      <c r="B39" t="s">
        <v>413</v>
      </c>
      <c r="C39" s="4" t="s">
        <v>582</v>
      </c>
    </row>
    <row r="40" spans="1:3" x14ac:dyDescent="0.25">
      <c r="A40" t="s">
        <v>421</v>
      </c>
      <c r="B40" t="s">
        <v>413</v>
      </c>
      <c r="C40" s="4" t="s">
        <v>582</v>
      </c>
    </row>
    <row r="41" spans="1:3" x14ac:dyDescent="0.25">
      <c r="A41" t="s">
        <v>422</v>
      </c>
      <c r="B41" t="s">
        <v>413</v>
      </c>
      <c r="C41" s="4" t="s">
        <v>582</v>
      </c>
    </row>
    <row r="42" spans="1:3" x14ac:dyDescent="0.25">
      <c r="A42" t="s">
        <v>423</v>
      </c>
      <c r="B42" t="s">
        <v>413</v>
      </c>
      <c r="C42" s="4" t="s">
        <v>582</v>
      </c>
    </row>
    <row r="43" spans="1:3" x14ac:dyDescent="0.25">
      <c r="A43" t="s">
        <v>424</v>
      </c>
      <c r="B43" t="s">
        <v>413</v>
      </c>
      <c r="C43" s="4" t="s">
        <v>582</v>
      </c>
    </row>
    <row r="44" spans="1:3" x14ac:dyDescent="0.25">
      <c r="A44" t="s">
        <v>425</v>
      </c>
      <c r="B44" t="s">
        <v>413</v>
      </c>
      <c r="C44" s="4" t="s">
        <v>582</v>
      </c>
    </row>
    <row r="45" spans="1:3" x14ac:dyDescent="0.25">
      <c r="A45" t="s">
        <v>426</v>
      </c>
      <c r="B45" t="s">
        <v>413</v>
      </c>
      <c r="C45" s="4" t="s">
        <v>582</v>
      </c>
    </row>
    <row r="46" spans="1:3" x14ac:dyDescent="0.25">
      <c r="A46" t="s">
        <v>427</v>
      </c>
      <c r="B46" t="s">
        <v>413</v>
      </c>
      <c r="C46" s="4" t="s">
        <v>582</v>
      </c>
    </row>
    <row r="47" spans="1:3" x14ac:dyDescent="0.25">
      <c r="A47" t="s">
        <v>428</v>
      </c>
      <c r="B47" t="s">
        <v>413</v>
      </c>
      <c r="C47" s="4" t="s">
        <v>582</v>
      </c>
    </row>
    <row r="48" spans="1:3" x14ac:dyDescent="0.25">
      <c r="A48" t="s">
        <v>429</v>
      </c>
      <c r="B48" t="s">
        <v>413</v>
      </c>
      <c r="C48" s="4" t="s">
        <v>582</v>
      </c>
    </row>
    <row r="49" spans="1:3" x14ac:dyDescent="0.25">
      <c r="A49" t="s">
        <v>430</v>
      </c>
      <c r="B49" t="s">
        <v>413</v>
      </c>
      <c r="C49" s="4" t="s">
        <v>582</v>
      </c>
    </row>
    <row r="50" spans="1:3" x14ac:dyDescent="0.25">
      <c r="A50" t="s">
        <v>431</v>
      </c>
      <c r="B50" t="s">
        <v>413</v>
      </c>
      <c r="C50" s="4" t="s">
        <v>582</v>
      </c>
    </row>
    <row r="51" spans="1:3" x14ac:dyDescent="0.25">
      <c r="A51" t="s">
        <v>432</v>
      </c>
      <c r="B51" t="s">
        <v>413</v>
      </c>
      <c r="C51" s="4" t="s">
        <v>582</v>
      </c>
    </row>
    <row r="52" spans="1:3" x14ac:dyDescent="0.25">
      <c r="A52" t="s">
        <v>433</v>
      </c>
      <c r="B52" t="s">
        <v>413</v>
      </c>
      <c r="C52" s="4" t="s">
        <v>582</v>
      </c>
    </row>
    <row r="53" spans="1:3" x14ac:dyDescent="0.25">
      <c r="A53" t="s">
        <v>434</v>
      </c>
      <c r="B53" t="s">
        <v>413</v>
      </c>
      <c r="C53" s="4" t="s">
        <v>582</v>
      </c>
    </row>
    <row r="54" spans="1:3" x14ac:dyDescent="0.25">
      <c r="A54" t="s">
        <v>435</v>
      </c>
      <c r="B54" t="s">
        <v>413</v>
      </c>
      <c r="C54" s="4" t="s">
        <v>582</v>
      </c>
    </row>
    <row r="55" spans="1:3" x14ac:dyDescent="0.25">
      <c r="A55" t="s">
        <v>436</v>
      </c>
      <c r="B55" t="s">
        <v>413</v>
      </c>
      <c r="C55" s="4" t="s">
        <v>582</v>
      </c>
    </row>
    <row r="56" spans="1:3" x14ac:dyDescent="0.25">
      <c r="A56" t="s">
        <v>437</v>
      </c>
      <c r="B56" t="s">
        <v>413</v>
      </c>
      <c r="C56" s="4" t="s">
        <v>582</v>
      </c>
    </row>
    <row r="57" spans="1:3" x14ac:dyDescent="0.25">
      <c r="A57" t="s">
        <v>438</v>
      </c>
      <c r="B57" t="s">
        <v>413</v>
      </c>
      <c r="C57" s="4" t="s">
        <v>582</v>
      </c>
    </row>
    <row r="58" spans="1:3" x14ac:dyDescent="0.25">
      <c r="A58" t="s">
        <v>439</v>
      </c>
      <c r="B58" t="s">
        <v>413</v>
      </c>
      <c r="C58" s="4" t="s">
        <v>582</v>
      </c>
    </row>
    <row r="59" spans="1:3" x14ac:dyDescent="0.25">
      <c r="A59" t="s">
        <v>440</v>
      </c>
      <c r="B59" t="s">
        <v>413</v>
      </c>
      <c r="C59" s="4" t="s">
        <v>582</v>
      </c>
    </row>
    <row r="60" spans="1:3" x14ac:dyDescent="0.25">
      <c r="A60" t="s">
        <v>441</v>
      </c>
      <c r="B60" t="s">
        <v>413</v>
      </c>
      <c r="C60" s="4" t="s">
        <v>582</v>
      </c>
    </row>
    <row r="61" spans="1:3" x14ac:dyDescent="0.25">
      <c r="A61" t="s">
        <v>442</v>
      </c>
      <c r="B61" t="s">
        <v>413</v>
      </c>
      <c r="C61" s="4" t="s">
        <v>582</v>
      </c>
    </row>
    <row r="62" spans="1:3" x14ac:dyDescent="0.25">
      <c r="A62" t="s">
        <v>443</v>
      </c>
      <c r="B62" t="s">
        <v>413</v>
      </c>
      <c r="C62" s="4" t="s">
        <v>582</v>
      </c>
    </row>
    <row r="63" spans="1:3" x14ac:dyDescent="0.25">
      <c r="A63" t="s">
        <v>444</v>
      </c>
      <c r="B63" t="s">
        <v>413</v>
      </c>
      <c r="C63" s="4" t="s">
        <v>582</v>
      </c>
    </row>
    <row r="64" spans="1:3" x14ac:dyDescent="0.25">
      <c r="A64" t="s">
        <v>445</v>
      </c>
      <c r="B64" t="s">
        <v>413</v>
      </c>
      <c r="C64" s="4" t="s">
        <v>582</v>
      </c>
    </row>
    <row r="65" spans="1:3" x14ac:dyDescent="0.25">
      <c r="A65" t="s">
        <v>446</v>
      </c>
      <c r="B65" t="s">
        <v>413</v>
      </c>
      <c r="C65" s="4" t="s">
        <v>582</v>
      </c>
    </row>
    <row r="66" spans="1:3" x14ac:dyDescent="0.25">
      <c r="A66" t="s">
        <v>447</v>
      </c>
      <c r="B66" t="s">
        <v>413</v>
      </c>
      <c r="C66" s="4" t="s">
        <v>582</v>
      </c>
    </row>
    <row r="67" spans="1:3" x14ac:dyDescent="0.25">
      <c r="A67" t="s">
        <v>457</v>
      </c>
      <c r="B67" t="s">
        <v>458</v>
      </c>
      <c r="C67" s="4" t="s">
        <v>582</v>
      </c>
    </row>
    <row r="68" spans="1:3" x14ac:dyDescent="0.25">
      <c r="A68" t="s">
        <v>459</v>
      </c>
      <c r="B68" t="s">
        <v>458</v>
      </c>
      <c r="C68" s="4" t="s">
        <v>582</v>
      </c>
    </row>
    <row r="69" spans="1:3" x14ac:dyDescent="0.25">
      <c r="A69" t="s">
        <v>460</v>
      </c>
      <c r="B69" t="s">
        <v>458</v>
      </c>
      <c r="C69" s="4" t="s">
        <v>582</v>
      </c>
    </row>
    <row r="70" spans="1:3" x14ac:dyDescent="0.25">
      <c r="A70" t="s">
        <v>461</v>
      </c>
      <c r="B70" t="s">
        <v>458</v>
      </c>
      <c r="C70" s="4" t="s">
        <v>582</v>
      </c>
    </row>
    <row r="71" spans="1:3" x14ac:dyDescent="0.25">
      <c r="A71" t="s">
        <v>462</v>
      </c>
      <c r="B71" t="s">
        <v>458</v>
      </c>
      <c r="C71" s="4" t="s">
        <v>582</v>
      </c>
    </row>
    <row r="72" spans="1:3" x14ac:dyDescent="0.25">
      <c r="A72" t="s">
        <v>463</v>
      </c>
      <c r="B72" t="s">
        <v>458</v>
      </c>
      <c r="C72" s="4" t="s">
        <v>582</v>
      </c>
    </row>
    <row r="73" spans="1:3" x14ac:dyDescent="0.25">
      <c r="A73" t="s">
        <v>464</v>
      </c>
      <c r="B73" t="s">
        <v>458</v>
      </c>
      <c r="C73" s="4" t="s">
        <v>582</v>
      </c>
    </row>
    <row r="74" spans="1:3" x14ac:dyDescent="0.25">
      <c r="A74" t="s">
        <v>465</v>
      </c>
      <c r="B74" t="s">
        <v>458</v>
      </c>
      <c r="C74" s="4" t="s">
        <v>582</v>
      </c>
    </row>
    <row r="75" spans="1:3" x14ac:dyDescent="0.25">
      <c r="A75" t="s">
        <v>466</v>
      </c>
      <c r="B75" t="s">
        <v>458</v>
      </c>
      <c r="C75" s="4" t="s">
        <v>582</v>
      </c>
    </row>
    <row r="76" spans="1:3" x14ac:dyDescent="0.25">
      <c r="A76" t="s">
        <v>467</v>
      </c>
      <c r="B76" t="s">
        <v>458</v>
      </c>
      <c r="C76" s="4" t="s">
        <v>582</v>
      </c>
    </row>
    <row r="77" spans="1:3" x14ac:dyDescent="0.25">
      <c r="A77" t="s">
        <v>468</v>
      </c>
      <c r="B77" t="s">
        <v>458</v>
      </c>
      <c r="C77" s="4" t="s">
        <v>582</v>
      </c>
    </row>
    <row r="78" spans="1:3" x14ac:dyDescent="0.25">
      <c r="A78" t="s">
        <v>469</v>
      </c>
      <c r="B78" t="s">
        <v>458</v>
      </c>
      <c r="C78" s="4" t="s">
        <v>582</v>
      </c>
    </row>
    <row r="79" spans="1:3" x14ac:dyDescent="0.25">
      <c r="A79" t="s">
        <v>470</v>
      </c>
      <c r="B79" t="s">
        <v>458</v>
      </c>
      <c r="C79" s="4" t="s">
        <v>582</v>
      </c>
    </row>
    <row r="80" spans="1:3" x14ac:dyDescent="0.25">
      <c r="A80" t="s">
        <v>471</v>
      </c>
      <c r="B80" t="s">
        <v>458</v>
      </c>
      <c r="C80" s="4" t="s">
        <v>582</v>
      </c>
    </row>
    <row r="81" spans="1:3" x14ac:dyDescent="0.25">
      <c r="A81" t="s">
        <v>472</v>
      </c>
      <c r="B81" t="s">
        <v>458</v>
      </c>
      <c r="C81" s="4" t="s">
        <v>582</v>
      </c>
    </row>
    <row r="82" spans="1:3" x14ac:dyDescent="0.25">
      <c r="A82" t="s">
        <v>473</v>
      </c>
      <c r="B82" t="s">
        <v>458</v>
      </c>
      <c r="C82" s="4" t="s">
        <v>582</v>
      </c>
    </row>
    <row r="83" spans="1:3" x14ac:dyDescent="0.25">
      <c r="A83" t="s">
        <v>474</v>
      </c>
      <c r="B83" t="s">
        <v>458</v>
      </c>
      <c r="C83" s="4" t="s">
        <v>582</v>
      </c>
    </row>
    <row r="84" spans="1:3" x14ac:dyDescent="0.25">
      <c r="A84" t="s">
        <v>475</v>
      </c>
      <c r="B84" t="s">
        <v>458</v>
      </c>
      <c r="C84" s="4" t="s">
        <v>582</v>
      </c>
    </row>
    <row r="85" spans="1:3" x14ac:dyDescent="0.25">
      <c r="A85" t="s">
        <v>476</v>
      </c>
      <c r="B85" t="s">
        <v>458</v>
      </c>
      <c r="C85" s="4" t="s">
        <v>582</v>
      </c>
    </row>
    <row r="86" spans="1:3" x14ac:dyDescent="0.25">
      <c r="A86" t="s">
        <v>477</v>
      </c>
      <c r="B86" t="s">
        <v>458</v>
      </c>
      <c r="C86" s="4" t="s">
        <v>582</v>
      </c>
    </row>
    <row r="87" spans="1:3" x14ac:dyDescent="0.25">
      <c r="A87" t="s">
        <v>478</v>
      </c>
      <c r="B87" t="s">
        <v>458</v>
      </c>
      <c r="C87" s="4" t="s">
        <v>582</v>
      </c>
    </row>
    <row r="88" spans="1:3" x14ac:dyDescent="0.25">
      <c r="A88" t="s">
        <v>479</v>
      </c>
      <c r="B88" t="s">
        <v>458</v>
      </c>
      <c r="C88" s="4" t="s">
        <v>582</v>
      </c>
    </row>
    <row r="89" spans="1:3" x14ac:dyDescent="0.25">
      <c r="A89" t="s">
        <v>480</v>
      </c>
      <c r="B89" t="s">
        <v>458</v>
      </c>
      <c r="C89" s="4" t="s">
        <v>582</v>
      </c>
    </row>
    <row r="90" spans="1:3" x14ac:dyDescent="0.25">
      <c r="A90" t="s">
        <v>298</v>
      </c>
      <c r="B90" t="s">
        <v>282</v>
      </c>
      <c r="C90" s="16" t="s">
        <v>583</v>
      </c>
    </row>
    <row r="91" spans="1:3" x14ac:dyDescent="0.25">
      <c r="A91" t="s">
        <v>299</v>
      </c>
      <c r="B91" t="s">
        <v>282</v>
      </c>
      <c r="C91" s="16" t="s">
        <v>583</v>
      </c>
    </row>
    <row r="92" spans="1:3" x14ac:dyDescent="0.25">
      <c r="A92" t="s">
        <v>300</v>
      </c>
      <c r="B92" t="s">
        <v>282</v>
      </c>
      <c r="C92" s="16" t="s">
        <v>583</v>
      </c>
    </row>
    <row r="93" spans="1:3" x14ac:dyDescent="0.25">
      <c r="A93" t="s">
        <v>301</v>
      </c>
      <c r="B93" t="s">
        <v>282</v>
      </c>
      <c r="C93" s="16" t="s">
        <v>583</v>
      </c>
    </row>
    <row r="94" spans="1:3" x14ac:dyDescent="0.25">
      <c r="A94" t="s">
        <v>302</v>
      </c>
      <c r="B94" t="s">
        <v>282</v>
      </c>
      <c r="C94" s="16" t="s">
        <v>583</v>
      </c>
    </row>
    <row r="95" spans="1:3" x14ac:dyDescent="0.25">
      <c r="A95" t="s">
        <v>303</v>
      </c>
      <c r="B95" t="s">
        <v>282</v>
      </c>
      <c r="C95" s="16" t="s">
        <v>583</v>
      </c>
    </row>
    <row r="96" spans="1:3" x14ac:dyDescent="0.25">
      <c r="A96" t="s">
        <v>304</v>
      </c>
      <c r="B96" t="s">
        <v>282</v>
      </c>
      <c r="C96" s="16" t="s">
        <v>583</v>
      </c>
    </row>
    <row r="97" spans="1:3" x14ac:dyDescent="0.25">
      <c r="A97" t="s">
        <v>305</v>
      </c>
      <c r="B97" t="s">
        <v>282</v>
      </c>
      <c r="C97" s="16" t="s">
        <v>583</v>
      </c>
    </row>
    <row r="98" spans="1:3" x14ac:dyDescent="0.25">
      <c r="A98" t="s">
        <v>306</v>
      </c>
      <c r="B98" t="s">
        <v>282</v>
      </c>
      <c r="C98" s="16" t="s">
        <v>583</v>
      </c>
    </row>
    <row r="99" spans="1:3" x14ac:dyDescent="0.25">
      <c r="A99" t="s">
        <v>307</v>
      </c>
      <c r="B99" t="s">
        <v>282</v>
      </c>
      <c r="C99" s="16" t="s">
        <v>583</v>
      </c>
    </row>
    <row r="100" spans="1:3" x14ac:dyDescent="0.25">
      <c r="A100" t="s">
        <v>308</v>
      </c>
      <c r="B100" t="s">
        <v>282</v>
      </c>
      <c r="C100" s="16" t="s">
        <v>583</v>
      </c>
    </row>
    <row r="101" spans="1:3" x14ac:dyDescent="0.25">
      <c r="A101" t="s">
        <v>309</v>
      </c>
      <c r="B101" t="s">
        <v>282</v>
      </c>
      <c r="C101" s="16" t="s">
        <v>583</v>
      </c>
    </row>
    <row r="102" spans="1:3" x14ac:dyDescent="0.25">
      <c r="A102" t="s">
        <v>310</v>
      </c>
      <c r="B102" t="s">
        <v>282</v>
      </c>
      <c r="C102" s="16" t="s">
        <v>583</v>
      </c>
    </row>
    <row r="103" spans="1:3" x14ac:dyDescent="0.25">
      <c r="A103" t="s">
        <v>311</v>
      </c>
      <c r="B103" t="s">
        <v>282</v>
      </c>
      <c r="C103" s="16" t="s">
        <v>583</v>
      </c>
    </row>
    <row r="104" spans="1:3" x14ac:dyDescent="0.25">
      <c r="A104" t="s">
        <v>312</v>
      </c>
      <c r="B104" t="s">
        <v>282</v>
      </c>
      <c r="C104" s="16" t="s">
        <v>583</v>
      </c>
    </row>
    <row r="105" spans="1:3" x14ac:dyDescent="0.25">
      <c r="A105" t="s">
        <v>313</v>
      </c>
      <c r="B105" t="s">
        <v>282</v>
      </c>
      <c r="C105" s="16" t="s">
        <v>583</v>
      </c>
    </row>
    <row r="106" spans="1:3" x14ac:dyDescent="0.25">
      <c r="A106" t="s">
        <v>314</v>
      </c>
      <c r="B106" t="s">
        <v>282</v>
      </c>
      <c r="C106" s="16" t="s">
        <v>583</v>
      </c>
    </row>
    <row r="107" spans="1:3" x14ac:dyDescent="0.25">
      <c r="A107" t="s">
        <v>315</v>
      </c>
      <c r="B107" t="s">
        <v>282</v>
      </c>
      <c r="C107" s="16" t="s">
        <v>583</v>
      </c>
    </row>
    <row r="108" spans="1:3" x14ac:dyDescent="0.25">
      <c r="A108" t="s">
        <v>316</v>
      </c>
      <c r="B108" t="s">
        <v>282</v>
      </c>
      <c r="C108" s="16" t="s">
        <v>583</v>
      </c>
    </row>
    <row r="109" spans="1:3" x14ac:dyDescent="0.25">
      <c r="A109" t="s">
        <v>317</v>
      </c>
      <c r="B109" t="s">
        <v>282</v>
      </c>
      <c r="C109" s="16" t="s">
        <v>583</v>
      </c>
    </row>
    <row r="110" spans="1:3" x14ac:dyDescent="0.25">
      <c r="A110" t="s">
        <v>318</v>
      </c>
      <c r="B110" t="s">
        <v>319</v>
      </c>
      <c r="C110" s="16" t="s">
        <v>583</v>
      </c>
    </row>
    <row r="111" spans="1:3" x14ac:dyDescent="0.25">
      <c r="A111" t="s">
        <v>320</v>
      </c>
      <c r="B111" t="s">
        <v>319</v>
      </c>
      <c r="C111" s="16" t="s">
        <v>583</v>
      </c>
    </row>
    <row r="112" spans="1:3" x14ac:dyDescent="0.25">
      <c r="A112" t="s">
        <v>321</v>
      </c>
      <c r="B112" t="s">
        <v>319</v>
      </c>
      <c r="C112" s="16" t="s">
        <v>583</v>
      </c>
    </row>
    <row r="113" spans="1:3" x14ac:dyDescent="0.25">
      <c r="A113" t="s">
        <v>322</v>
      </c>
      <c r="B113" t="s">
        <v>323</v>
      </c>
      <c r="C113" s="16" t="s">
        <v>583</v>
      </c>
    </row>
    <row r="114" spans="1:3" x14ac:dyDescent="0.25">
      <c r="A114" t="s">
        <v>324</v>
      </c>
      <c r="B114" t="s">
        <v>323</v>
      </c>
      <c r="C114" s="16" t="s">
        <v>583</v>
      </c>
    </row>
    <row r="115" spans="1:3" x14ac:dyDescent="0.25">
      <c r="A115" t="s">
        <v>325</v>
      </c>
      <c r="B115" t="s">
        <v>323</v>
      </c>
      <c r="C115" s="16" t="s">
        <v>583</v>
      </c>
    </row>
    <row r="116" spans="1:3" x14ac:dyDescent="0.25">
      <c r="A116" t="s">
        <v>326</v>
      </c>
      <c r="B116" t="s">
        <v>323</v>
      </c>
      <c r="C116" s="16" t="s">
        <v>583</v>
      </c>
    </row>
    <row r="117" spans="1:3" x14ac:dyDescent="0.25">
      <c r="A117" t="s">
        <v>327</v>
      </c>
      <c r="B117" t="s">
        <v>323</v>
      </c>
      <c r="C117" s="16" t="s">
        <v>583</v>
      </c>
    </row>
    <row r="118" spans="1:3" x14ac:dyDescent="0.25">
      <c r="A118" t="s">
        <v>328</v>
      </c>
      <c r="B118" t="s">
        <v>323</v>
      </c>
      <c r="C118" s="16" t="s">
        <v>583</v>
      </c>
    </row>
    <row r="119" spans="1:3" x14ac:dyDescent="0.25">
      <c r="A119" t="s">
        <v>329</v>
      </c>
      <c r="B119" t="s">
        <v>281</v>
      </c>
      <c r="C119" s="16" t="s">
        <v>583</v>
      </c>
    </row>
    <row r="120" spans="1:3" x14ac:dyDescent="0.25">
      <c r="A120" t="s">
        <v>9</v>
      </c>
      <c r="B120" t="s">
        <v>281</v>
      </c>
      <c r="C120" s="16" t="s">
        <v>583</v>
      </c>
    </row>
    <row r="121" spans="1:3" x14ac:dyDescent="0.25">
      <c r="A121" t="s">
        <v>330</v>
      </c>
      <c r="B121" t="s">
        <v>281</v>
      </c>
      <c r="C121" s="16" t="s">
        <v>583</v>
      </c>
    </row>
    <row r="122" spans="1:3" x14ac:dyDescent="0.25">
      <c r="A122" t="s">
        <v>331</v>
      </c>
      <c r="B122" t="s">
        <v>281</v>
      </c>
      <c r="C122" s="16" t="s">
        <v>583</v>
      </c>
    </row>
    <row r="123" spans="1:3" x14ac:dyDescent="0.25">
      <c r="A123" t="s">
        <v>332</v>
      </c>
      <c r="B123" t="s">
        <v>281</v>
      </c>
      <c r="C123" s="16" t="s">
        <v>583</v>
      </c>
    </row>
    <row r="124" spans="1:3" x14ac:dyDescent="0.25">
      <c r="A124" t="s">
        <v>333</v>
      </c>
      <c r="B124" t="s">
        <v>281</v>
      </c>
      <c r="C124" s="16" t="s">
        <v>583</v>
      </c>
    </row>
    <row r="125" spans="1:3" x14ac:dyDescent="0.25">
      <c r="A125" t="s">
        <v>334</v>
      </c>
      <c r="B125" t="s">
        <v>281</v>
      </c>
      <c r="C125" s="16" t="s">
        <v>583</v>
      </c>
    </row>
    <row r="126" spans="1:3" x14ac:dyDescent="0.25">
      <c r="A126" t="s">
        <v>335</v>
      </c>
      <c r="B126" t="s">
        <v>281</v>
      </c>
      <c r="C126" s="16" t="s">
        <v>583</v>
      </c>
    </row>
    <row r="127" spans="1:3" x14ac:dyDescent="0.25">
      <c r="A127" t="s">
        <v>336</v>
      </c>
      <c r="B127" t="s">
        <v>281</v>
      </c>
      <c r="C127" s="16" t="s">
        <v>583</v>
      </c>
    </row>
    <row r="128" spans="1:3" x14ac:dyDescent="0.25">
      <c r="A128" t="s">
        <v>337</v>
      </c>
      <c r="B128" t="s">
        <v>281</v>
      </c>
      <c r="C128" s="16" t="s">
        <v>583</v>
      </c>
    </row>
    <row r="129" spans="1:3" x14ac:dyDescent="0.25">
      <c r="A129" t="s">
        <v>338</v>
      </c>
      <c r="B129" t="s">
        <v>281</v>
      </c>
      <c r="C129" s="16" t="s">
        <v>583</v>
      </c>
    </row>
    <row r="130" spans="1:3" x14ac:dyDescent="0.25">
      <c r="A130" t="s">
        <v>339</v>
      </c>
      <c r="B130" t="s">
        <v>281</v>
      </c>
      <c r="C130" s="16" t="s">
        <v>583</v>
      </c>
    </row>
    <row r="131" spans="1:3" x14ac:dyDescent="0.25">
      <c r="A131" t="s">
        <v>340</v>
      </c>
      <c r="B131" t="s">
        <v>23</v>
      </c>
      <c r="C131" s="8" t="s">
        <v>584</v>
      </c>
    </row>
    <row r="132" spans="1:3" x14ac:dyDescent="0.25">
      <c r="A132" t="s">
        <v>341</v>
      </c>
      <c r="B132" t="s">
        <v>23</v>
      </c>
      <c r="C132" s="8" t="s">
        <v>584</v>
      </c>
    </row>
    <row r="133" spans="1:3" x14ac:dyDescent="0.25">
      <c r="A133" t="s">
        <v>342</v>
      </c>
      <c r="B133" t="s">
        <v>23</v>
      </c>
      <c r="C133" s="8" t="s">
        <v>584</v>
      </c>
    </row>
    <row r="134" spans="1:3" x14ac:dyDescent="0.25">
      <c r="A134" t="s">
        <v>343</v>
      </c>
      <c r="B134" t="s">
        <v>23</v>
      </c>
      <c r="C134" s="8" t="s">
        <v>584</v>
      </c>
    </row>
    <row r="135" spans="1:3" x14ac:dyDescent="0.25">
      <c r="A135" t="s">
        <v>344</v>
      </c>
      <c r="B135" t="s">
        <v>23</v>
      </c>
      <c r="C135" s="8" t="s">
        <v>584</v>
      </c>
    </row>
    <row r="136" spans="1:3" x14ac:dyDescent="0.25">
      <c r="A136" t="s">
        <v>345</v>
      </c>
      <c r="B136" t="s">
        <v>23</v>
      </c>
      <c r="C136" s="8" t="s">
        <v>584</v>
      </c>
    </row>
    <row r="137" spans="1:3" x14ac:dyDescent="0.25">
      <c r="A137" t="s">
        <v>346</v>
      </c>
      <c r="B137" t="s">
        <v>23</v>
      </c>
      <c r="C137" s="8" t="s">
        <v>584</v>
      </c>
    </row>
    <row r="138" spans="1:3" x14ac:dyDescent="0.25">
      <c r="A138" t="s">
        <v>347</v>
      </c>
      <c r="B138" t="s">
        <v>64</v>
      </c>
      <c r="C138" s="8" t="s">
        <v>584</v>
      </c>
    </row>
    <row r="139" spans="1:3" x14ac:dyDescent="0.25">
      <c r="A139" t="s">
        <v>348</v>
      </c>
      <c r="B139" t="s">
        <v>64</v>
      </c>
      <c r="C139" s="8" t="s">
        <v>584</v>
      </c>
    </row>
    <row r="140" spans="1:3" x14ac:dyDescent="0.25">
      <c r="A140" t="s">
        <v>349</v>
      </c>
      <c r="B140" t="s">
        <v>64</v>
      </c>
      <c r="C140" s="8" t="s">
        <v>584</v>
      </c>
    </row>
    <row r="141" spans="1:3" x14ac:dyDescent="0.25">
      <c r="A141" t="s">
        <v>350</v>
      </c>
      <c r="B141" t="s">
        <v>64</v>
      </c>
      <c r="C141" s="8" t="s">
        <v>584</v>
      </c>
    </row>
    <row r="142" spans="1:3" x14ac:dyDescent="0.25">
      <c r="A142" t="s">
        <v>351</v>
      </c>
      <c r="B142" t="s">
        <v>64</v>
      </c>
      <c r="C142" s="8" t="s">
        <v>584</v>
      </c>
    </row>
    <row r="143" spans="1:3" x14ac:dyDescent="0.25">
      <c r="A143" t="s">
        <v>352</v>
      </c>
      <c r="B143" t="s">
        <v>64</v>
      </c>
      <c r="C143" s="8" t="s">
        <v>584</v>
      </c>
    </row>
    <row r="144" spans="1:3" x14ac:dyDescent="0.25">
      <c r="A144" t="s">
        <v>353</v>
      </c>
      <c r="B144" t="s">
        <v>64</v>
      </c>
      <c r="C144" s="8" t="s">
        <v>584</v>
      </c>
    </row>
    <row r="145" spans="1:3" x14ac:dyDescent="0.25">
      <c r="A145" t="s">
        <v>354</v>
      </c>
      <c r="B145" t="s">
        <v>64</v>
      </c>
      <c r="C145" s="8" t="s">
        <v>584</v>
      </c>
    </row>
    <row r="146" spans="1:3" x14ac:dyDescent="0.25">
      <c r="A146" t="s">
        <v>355</v>
      </c>
      <c r="B146" t="s">
        <v>64</v>
      </c>
      <c r="C146" s="8" t="s">
        <v>584</v>
      </c>
    </row>
    <row r="147" spans="1:3" x14ac:dyDescent="0.25">
      <c r="A147" t="s">
        <v>356</v>
      </c>
      <c r="B147" t="s">
        <v>357</v>
      </c>
      <c r="C147" s="8" t="s">
        <v>584</v>
      </c>
    </row>
    <row r="148" spans="1:3" x14ac:dyDescent="0.25">
      <c r="A148" t="s">
        <v>358</v>
      </c>
      <c r="B148" t="s">
        <v>357</v>
      </c>
      <c r="C148" s="8" t="s">
        <v>584</v>
      </c>
    </row>
    <row r="149" spans="1:3" x14ac:dyDescent="0.25">
      <c r="A149" t="s">
        <v>359</v>
      </c>
      <c r="B149" t="s">
        <v>357</v>
      </c>
      <c r="C149" s="8" t="s">
        <v>584</v>
      </c>
    </row>
    <row r="150" spans="1:3" x14ac:dyDescent="0.25">
      <c r="A150" t="s">
        <v>360</v>
      </c>
      <c r="B150" t="s">
        <v>357</v>
      </c>
      <c r="C150" s="8" t="s">
        <v>584</v>
      </c>
    </row>
    <row r="151" spans="1:3" x14ac:dyDescent="0.25">
      <c r="A151" t="s">
        <v>365</v>
      </c>
      <c r="B151" t="s">
        <v>96</v>
      </c>
      <c r="C151" s="8" t="s">
        <v>584</v>
      </c>
    </row>
    <row r="152" spans="1:3" x14ac:dyDescent="0.25">
      <c r="A152" t="s">
        <v>366</v>
      </c>
      <c r="B152" t="s">
        <v>96</v>
      </c>
      <c r="C152" s="8" t="s">
        <v>584</v>
      </c>
    </row>
    <row r="153" spans="1:3" x14ac:dyDescent="0.25">
      <c r="A153" t="s">
        <v>367</v>
      </c>
      <c r="B153" t="s">
        <v>96</v>
      </c>
      <c r="C153" s="8" t="s">
        <v>584</v>
      </c>
    </row>
    <row r="154" spans="1:3" x14ac:dyDescent="0.25">
      <c r="A154" t="s">
        <v>368</v>
      </c>
      <c r="B154" t="s">
        <v>96</v>
      </c>
      <c r="C154" s="8" t="s">
        <v>584</v>
      </c>
    </row>
    <row r="155" spans="1:3" x14ac:dyDescent="0.25">
      <c r="A155" t="s">
        <v>369</v>
      </c>
      <c r="B155" t="s">
        <v>96</v>
      </c>
      <c r="C155" s="8" t="s">
        <v>584</v>
      </c>
    </row>
    <row r="156" spans="1:3" x14ac:dyDescent="0.25">
      <c r="A156" t="s">
        <v>370</v>
      </c>
      <c r="B156" t="s">
        <v>96</v>
      </c>
      <c r="C156" s="8" t="s">
        <v>584</v>
      </c>
    </row>
    <row r="157" spans="1:3" x14ac:dyDescent="0.25">
      <c r="A157" t="s">
        <v>371</v>
      </c>
      <c r="B157" t="s">
        <v>96</v>
      </c>
      <c r="C157" s="8" t="s">
        <v>584</v>
      </c>
    </row>
    <row r="158" spans="1:3" x14ac:dyDescent="0.25">
      <c r="A158" t="s">
        <v>372</v>
      </c>
      <c r="B158" t="s">
        <v>96</v>
      </c>
      <c r="C158" s="8" t="s">
        <v>584</v>
      </c>
    </row>
    <row r="159" spans="1:3" x14ac:dyDescent="0.25">
      <c r="A159" t="s">
        <v>373</v>
      </c>
      <c r="B159" t="s">
        <v>213</v>
      </c>
      <c r="C159" s="8" t="s">
        <v>584</v>
      </c>
    </row>
    <row r="160" spans="1:3" x14ac:dyDescent="0.25">
      <c r="A160" t="s">
        <v>374</v>
      </c>
      <c r="B160" t="s">
        <v>213</v>
      </c>
      <c r="C160" s="8" t="s">
        <v>584</v>
      </c>
    </row>
    <row r="161" spans="1:3" x14ac:dyDescent="0.25">
      <c r="A161" t="s">
        <v>375</v>
      </c>
      <c r="B161" t="s">
        <v>213</v>
      </c>
      <c r="C161" s="8" t="s">
        <v>584</v>
      </c>
    </row>
    <row r="162" spans="1:3" x14ac:dyDescent="0.25">
      <c r="A162" t="s">
        <v>376</v>
      </c>
      <c r="B162" t="s">
        <v>213</v>
      </c>
      <c r="C162" s="8" t="s">
        <v>584</v>
      </c>
    </row>
    <row r="163" spans="1:3" x14ac:dyDescent="0.25">
      <c r="A163" t="s">
        <v>377</v>
      </c>
      <c r="B163" t="s">
        <v>213</v>
      </c>
      <c r="C163" s="8" t="s">
        <v>584</v>
      </c>
    </row>
    <row r="164" spans="1:3" x14ac:dyDescent="0.25">
      <c r="A164" t="s">
        <v>378</v>
      </c>
      <c r="B164" t="s">
        <v>213</v>
      </c>
      <c r="C164" s="8" t="s">
        <v>584</v>
      </c>
    </row>
    <row r="165" spans="1:3" x14ac:dyDescent="0.25">
      <c r="A165" t="s">
        <v>379</v>
      </c>
      <c r="B165" t="s">
        <v>213</v>
      </c>
      <c r="C165" s="8" t="s">
        <v>584</v>
      </c>
    </row>
    <row r="166" spans="1:3" x14ac:dyDescent="0.25">
      <c r="A166" t="s">
        <v>380</v>
      </c>
      <c r="B166" t="s">
        <v>213</v>
      </c>
      <c r="C166" s="8" t="s">
        <v>584</v>
      </c>
    </row>
    <row r="167" spans="1:3" x14ac:dyDescent="0.25">
      <c r="A167" t="s">
        <v>381</v>
      </c>
      <c r="B167" t="s">
        <v>213</v>
      </c>
      <c r="C167" s="8" t="s">
        <v>584</v>
      </c>
    </row>
    <row r="168" spans="1:3" x14ac:dyDescent="0.25">
      <c r="A168" t="s">
        <v>382</v>
      </c>
      <c r="B168" t="s">
        <v>29</v>
      </c>
      <c r="C168" s="8" t="s">
        <v>584</v>
      </c>
    </row>
    <row r="169" spans="1:3" x14ac:dyDescent="0.25">
      <c r="A169" t="s">
        <v>383</v>
      </c>
      <c r="B169" t="s">
        <v>29</v>
      </c>
      <c r="C169" s="8" t="s">
        <v>584</v>
      </c>
    </row>
    <row r="170" spans="1:3" x14ac:dyDescent="0.25">
      <c r="A170" t="s">
        <v>384</v>
      </c>
      <c r="B170" t="s">
        <v>29</v>
      </c>
      <c r="C170" s="8" t="s">
        <v>584</v>
      </c>
    </row>
    <row r="171" spans="1:3" x14ac:dyDescent="0.25">
      <c r="A171" t="s">
        <v>385</v>
      </c>
      <c r="B171" t="s">
        <v>29</v>
      </c>
      <c r="C171" s="8" t="s">
        <v>584</v>
      </c>
    </row>
    <row r="172" spans="1:3" x14ac:dyDescent="0.25">
      <c r="A172" t="s">
        <v>386</v>
      </c>
      <c r="B172" t="s">
        <v>29</v>
      </c>
      <c r="C172" s="8" t="s">
        <v>584</v>
      </c>
    </row>
    <row r="173" spans="1:3" x14ac:dyDescent="0.25">
      <c r="A173" t="s">
        <v>387</v>
      </c>
      <c r="B173" t="s">
        <v>29</v>
      </c>
      <c r="C173" s="8" t="s">
        <v>584</v>
      </c>
    </row>
    <row r="174" spans="1:3" x14ac:dyDescent="0.25">
      <c r="A174" t="s">
        <v>388</v>
      </c>
      <c r="B174" t="s">
        <v>29</v>
      </c>
      <c r="C174" s="8" t="s">
        <v>584</v>
      </c>
    </row>
    <row r="175" spans="1:3" x14ac:dyDescent="0.25">
      <c r="A175" t="s">
        <v>389</v>
      </c>
      <c r="B175" t="s">
        <v>29</v>
      </c>
      <c r="C175" s="8" t="s">
        <v>584</v>
      </c>
    </row>
    <row r="176" spans="1:3" x14ac:dyDescent="0.25">
      <c r="A176" t="s">
        <v>390</v>
      </c>
      <c r="B176" t="s">
        <v>29</v>
      </c>
      <c r="C176" s="8" t="s">
        <v>584</v>
      </c>
    </row>
    <row r="177" spans="1:3" x14ac:dyDescent="0.25">
      <c r="A177" t="s">
        <v>391</v>
      </c>
      <c r="B177" t="s">
        <v>29</v>
      </c>
      <c r="C177" s="8" t="s">
        <v>584</v>
      </c>
    </row>
    <row r="178" spans="1:3" x14ac:dyDescent="0.25">
      <c r="A178" t="s">
        <v>392</v>
      </c>
      <c r="B178" t="s">
        <v>29</v>
      </c>
      <c r="C178" s="8" t="s">
        <v>584</v>
      </c>
    </row>
    <row r="179" spans="1:3" x14ac:dyDescent="0.25">
      <c r="A179" t="s">
        <v>393</v>
      </c>
      <c r="B179" t="s">
        <v>29</v>
      </c>
      <c r="C179" s="8" t="s">
        <v>584</v>
      </c>
    </row>
    <row r="180" spans="1:3" x14ac:dyDescent="0.25">
      <c r="A180" t="s">
        <v>394</v>
      </c>
      <c r="B180" t="s">
        <v>29</v>
      </c>
      <c r="C180" s="8" t="s">
        <v>584</v>
      </c>
    </row>
    <row r="181" spans="1:3" x14ac:dyDescent="0.25">
      <c r="A181" t="s">
        <v>395</v>
      </c>
      <c r="B181" t="s">
        <v>29</v>
      </c>
      <c r="C181" s="8" t="s">
        <v>584</v>
      </c>
    </row>
    <row r="182" spans="1:3" x14ac:dyDescent="0.25">
      <c r="A182" t="s">
        <v>396</v>
      </c>
      <c r="B182" t="s">
        <v>29</v>
      </c>
      <c r="C182" s="8" t="s">
        <v>584</v>
      </c>
    </row>
    <row r="183" spans="1:3" x14ac:dyDescent="0.25">
      <c r="A183" t="s">
        <v>397</v>
      </c>
      <c r="B183" t="s">
        <v>29</v>
      </c>
      <c r="C183" s="8" t="s">
        <v>584</v>
      </c>
    </row>
    <row r="184" spans="1:3" x14ac:dyDescent="0.25">
      <c r="A184" t="s">
        <v>398</v>
      </c>
      <c r="B184" t="s">
        <v>29</v>
      </c>
      <c r="C184" s="8" t="s">
        <v>584</v>
      </c>
    </row>
    <row r="185" spans="1:3" x14ac:dyDescent="0.25">
      <c r="A185" t="s">
        <v>399</v>
      </c>
      <c r="B185" t="s">
        <v>29</v>
      </c>
      <c r="C185" s="8" t="s">
        <v>584</v>
      </c>
    </row>
    <row r="186" spans="1:3" x14ac:dyDescent="0.25">
      <c r="A186" t="s">
        <v>400</v>
      </c>
      <c r="B186" t="s">
        <v>29</v>
      </c>
      <c r="C186" s="8" t="s">
        <v>584</v>
      </c>
    </row>
    <row r="187" spans="1:3" x14ac:dyDescent="0.25">
      <c r="A187" t="s">
        <v>401</v>
      </c>
      <c r="B187" t="s">
        <v>29</v>
      </c>
      <c r="C187" s="8" t="s">
        <v>584</v>
      </c>
    </row>
    <row r="188" spans="1:3" x14ac:dyDescent="0.25">
      <c r="A188" t="s">
        <v>402</v>
      </c>
      <c r="B188" t="s">
        <v>29</v>
      </c>
      <c r="C188" s="8" t="s">
        <v>584</v>
      </c>
    </row>
    <row r="189" spans="1:3" x14ac:dyDescent="0.25">
      <c r="A189" t="s">
        <v>403</v>
      </c>
      <c r="B189" t="s">
        <v>29</v>
      </c>
      <c r="C189" s="8" t="s">
        <v>584</v>
      </c>
    </row>
    <row r="190" spans="1:3" x14ac:dyDescent="0.25">
      <c r="A190" t="s">
        <v>404</v>
      </c>
      <c r="B190" t="s">
        <v>29</v>
      </c>
      <c r="C190" s="8" t="s">
        <v>584</v>
      </c>
    </row>
    <row r="191" spans="1:3" x14ac:dyDescent="0.25">
      <c r="A191" t="s">
        <v>448</v>
      </c>
      <c r="B191" t="s">
        <v>68</v>
      </c>
      <c r="C191" s="8" t="s">
        <v>584</v>
      </c>
    </row>
    <row r="192" spans="1:3" x14ac:dyDescent="0.25">
      <c r="A192" t="s">
        <v>449</v>
      </c>
      <c r="B192" t="s">
        <v>68</v>
      </c>
      <c r="C192" s="8" t="s">
        <v>584</v>
      </c>
    </row>
    <row r="193" spans="1:3" x14ac:dyDescent="0.25">
      <c r="A193" t="s">
        <v>450</v>
      </c>
      <c r="B193" t="s">
        <v>68</v>
      </c>
      <c r="C193" s="8" t="s">
        <v>584</v>
      </c>
    </row>
    <row r="194" spans="1:3" x14ac:dyDescent="0.25">
      <c r="A194" t="s">
        <v>451</v>
      </c>
      <c r="B194" t="s">
        <v>68</v>
      </c>
      <c r="C194" s="8" t="s">
        <v>584</v>
      </c>
    </row>
    <row r="195" spans="1:3" x14ac:dyDescent="0.25">
      <c r="A195" t="s">
        <v>452</v>
      </c>
      <c r="B195" t="s">
        <v>68</v>
      </c>
      <c r="C195" s="8" t="s">
        <v>584</v>
      </c>
    </row>
    <row r="196" spans="1:3" x14ac:dyDescent="0.25">
      <c r="A196" t="s">
        <v>453</v>
      </c>
      <c r="B196" t="s">
        <v>68</v>
      </c>
      <c r="C196" s="8" t="s">
        <v>584</v>
      </c>
    </row>
    <row r="197" spans="1:3" x14ac:dyDescent="0.25">
      <c r="A197" t="s">
        <v>454</v>
      </c>
      <c r="B197" t="s">
        <v>68</v>
      </c>
      <c r="C197" s="8" t="s">
        <v>584</v>
      </c>
    </row>
    <row r="198" spans="1:3" x14ac:dyDescent="0.25">
      <c r="A198" t="s">
        <v>455</v>
      </c>
      <c r="B198" t="s">
        <v>68</v>
      </c>
      <c r="C198" s="8" t="s">
        <v>584</v>
      </c>
    </row>
    <row r="199" spans="1:3" x14ac:dyDescent="0.25">
      <c r="A199" t="s">
        <v>456</v>
      </c>
      <c r="B199" t="s">
        <v>68</v>
      </c>
      <c r="C199" s="8" t="s">
        <v>584</v>
      </c>
    </row>
    <row r="200" spans="1:3" x14ac:dyDescent="0.25">
      <c r="A200" t="s">
        <v>481</v>
      </c>
      <c r="B200" t="s">
        <v>134</v>
      </c>
      <c r="C200" s="8" t="s">
        <v>584</v>
      </c>
    </row>
    <row r="201" spans="1:3" x14ac:dyDescent="0.25">
      <c r="A201" t="s">
        <v>482</v>
      </c>
      <c r="B201" t="s">
        <v>134</v>
      </c>
      <c r="C201" s="8" t="s">
        <v>584</v>
      </c>
    </row>
    <row r="202" spans="1:3" x14ac:dyDescent="0.25">
      <c r="A202" t="s">
        <v>483</v>
      </c>
      <c r="B202" t="s">
        <v>134</v>
      </c>
      <c r="C202" s="8" t="s">
        <v>584</v>
      </c>
    </row>
    <row r="203" spans="1:3" x14ac:dyDescent="0.25">
      <c r="A203" t="s">
        <v>484</v>
      </c>
      <c r="B203" t="s">
        <v>134</v>
      </c>
      <c r="C203" s="8" t="s">
        <v>584</v>
      </c>
    </row>
    <row r="204" spans="1:3" x14ac:dyDescent="0.25">
      <c r="A204" t="s">
        <v>485</v>
      </c>
      <c r="B204" t="s">
        <v>134</v>
      </c>
      <c r="C204" s="8" t="s">
        <v>584</v>
      </c>
    </row>
    <row r="205" spans="1:3" x14ac:dyDescent="0.25">
      <c r="A205" t="s">
        <v>486</v>
      </c>
      <c r="B205" t="s">
        <v>134</v>
      </c>
      <c r="C205" s="8" t="s">
        <v>584</v>
      </c>
    </row>
    <row r="206" spans="1:3" x14ac:dyDescent="0.25">
      <c r="A206" t="s">
        <v>487</v>
      </c>
      <c r="B206" t="s">
        <v>134</v>
      </c>
      <c r="C206" s="8" t="s">
        <v>584</v>
      </c>
    </row>
    <row r="207" spans="1:3" x14ac:dyDescent="0.25">
      <c r="A207" t="s">
        <v>488</v>
      </c>
      <c r="B207" t="s">
        <v>134</v>
      </c>
      <c r="C207" s="8" t="s">
        <v>584</v>
      </c>
    </row>
    <row r="208" spans="1:3" x14ac:dyDescent="0.25">
      <c r="A208" t="s">
        <v>489</v>
      </c>
      <c r="B208" t="s">
        <v>134</v>
      </c>
      <c r="C208" s="8" t="s">
        <v>584</v>
      </c>
    </row>
    <row r="209" spans="1:3" x14ac:dyDescent="0.25">
      <c r="A209" t="s">
        <v>490</v>
      </c>
      <c r="B209" t="s">
        <v>134</v>
      </c>
      <c r="C209" s="8" t="s">
        <v>584</v>
      </c>
    </row>
    <row r="210" spans="1:3" x14ac:dyDescent="0.25">
      <c r="A210" t="s">
        <v>491</v>
      </c>
      <c r="B210" t="s">
        <v>134</v>
      </c>
      <c r="C210" s="8" t="s">
        <v>584</v>
      </c>
    </row>
    <row r="211" spans="1:3" x14ac:dyDescent="0.25">
      <c r="A211" t="s">
        <v>492</v>
      </c>
      <c r="B211" t="s">
        <v>134</v>
      </c>
      <c r="C211" s="8" t="s">
        <v>584</v>
      </c>
    </row>
    <row r="212" spans="1:3" x14ac:dyDescent="0.25">
      <c r="A212" t="s">
        <v>493</v>
      </c>
      <c r="B212" t="s">
        <v>134</v>
      </c>
      <c r="C212" s="8" t="s">
        <v>584</v>
      </c>
    </row>
    <row r="213" spans="1:3" x14ac:dyDescent="0.25">
      <c r="A213" t="s">
        <v>494</v>
      </c>
      <c r="B213" t="s">
        <v>134</v>
      </c>
      <c r="C213" s="8" t="s">
        <v>584</v>
      </c>
    </row>
    <row r="214" spans="1:3" x14ac:dyDescent="0.25">
      <c r="A214" t="s">
        <v>495</v>
      </c>
      <c r="B214" t="s">
        <v>134</v>
      </c>
      <c r="C214" s="8" t="s">
        <v>584</v>
      </c>
    </row>
    <row r="215" spans="1:3" x14ac:dyDescent="0.25">
      <c r="A215" t="s">
        <v>496</v>
      </c>
      <c r="B215" t="s">
        <v>134</v>
      </c>
      <c r="C215" s="8" t="s">
        <v>584</v>
      </c>
    </row>
    <row r="216" spans="1:3" x14ac:dyDescent="0.25">
      <c r="A216" t="s">
        <v>497</v>
      </c>
      <c r="B216" t="s">
        <v>134</v>
      </c>
      <c r="C216" s="8" t="s">
        <v>584</v>
      </c>
    </row>
    <row r="217" spans="1:3" x14ac:dyDescent="0.25">
      <c r="A217" t="s">
        <v>498</v>
      </c>
      <c r="B217" t="s">
        <v>134</v>
      </c>
      <c r="C217" s="8" t="s">
        <v>584</v>
      </c>
    </row>
    <row r="218" spans="1:3" x14ac:dyDescent="0.25">
      <c r="A218" t="s">
        <v>499</v>
      </c>
      <c r="B218" t="s">
        <v>134</v>
      </c>
      <c r="C218" s="8" t="s">
        <v>584</v>
      </c>
    </row>
    <row r="219" spans="1:3" x14ac:dyDescent="0.25">
      <c r="A219" t="s">
        <v>500</v>
      </c>
      <c r="B219" t="s">
        <v>134</v>
      </c>
      <c r="C219" s="8" t="s">
        <v>584</v>
      </c>
    </row>
    <row r="220" spans="1:3" x14ac:dyDescent="0.25">
      <c r="A220" t="s">
        <v>501</v>
      </c>
      <c r="B220" t="s">
        <v>134</v>
      </c>
      <c r="C220" s="8" t="s">
        <v>584</v>
      </c>
    </row>
    <row r="221" spans="1:3" x14ac:dyDescent="0.25">
      <c r="A221" t="s">
        <v>502</v>
      </c>
      <c r="B221" t="s">
        <v>134</v>
      </c>
      <c r="C221" s="8" t="s">
        <v>584</v>
      </c>
    </row>
    <row r="222" spans="1:3" x14ac:dyDescent="0.25">
      <c r="A222" t="s">
        <v>503</v>
      </c>
      <c r="B222" t="s">
        <v>134</v>
      </c>
      <c r="C222" s="8" t="s">
        <v>584</v>
      </c>
    </row>
    <row r="223" spans="1:3" x14ac:dyDescent="0.25">
      <c r="A223" t="s">
        <v>504</v>
      </c>
      <c r="B223" t="s">
        <v>134</v>
      </c>
      <c r="C223" s="8" t="s">
        <v>584</v>
      </c>
    </row>
    <row r="224" spans="1:3" x14ac:dyDescent="0.25">
      <c r="A224" t="s">
        <v>505</v>
      </c>
      <c r="B224" t="s">
        <v>134</v>
      </c>
      <c r="C224" s="8" t="s">
        <v>584</v>
      </c>
    </row>
    <row r="225" spans="1:3" x14ac:dyDescent="0.25">
      <c r="A225" t="s">
        <v>506</v>
      </c>
      <c r="B225" t="s">
        <v>507</v>
      </c>
      <c r="C225" s="8" t="s">
        <v>584</v>
      </c>
    </row>
    <row r="226" spans="1:3" x14ac:dyDescent="0.25">
      <c r="A226" t="s">
        <v>508</v>
      </c>
      <c r="B226" t="s">
        <v>507</v>
      </c>
      <c r="C226" s="8" t="s">
        <v>584</v>
      </c>
    </row>
    <row r="227" spans="1:3" x14ac:dyDescent="0.25">
      <c r="A227" t="s">
        <v>509</v>
      </c>
      <c r="B227" t="s">
        <v>507</v>
      </c>
      <c r="C227" s="8" t="s">
        <v>584</v>
      </c>
    </row>
    <row r="228" spans="1:3" x14ac:dyDescent="0.25">
      <c r="A228" t="s">
        <v>510</v>
      </c>
      <c r="B228" t="s">
        <v>507</v>
      </c>
      <c r="C228" s="8" t="s">
        <v>584</v>
      </c>
    </row>
    <row r="229" spans="1:3" x14ac:dyDescent="0.25">
      <c r="A229" t="s">
        <v>511</v>
      </c>
      <c r="B229" t="s">
        <v>507</v>
      </c>
      <c r="C229" s="8" t="s">
        <v>584</v>
      </c>
    </row>
    <row r="230" spans="1:3" x14ac:dyDescent="0.25">
      <c r="A230" t="s">
        <v>512</v>
      </c>
      <c r="B230" t="s">
        <v>507</v>
      </c>
      <c r="C230" s="8" t="s">
        <v>584</v>
      </c>
    </row>
    <row r="231" spans="1:3" x14ac:dyDescent="0.25">
      <c r="A231" t="s">
        <v>513</v>
      </c>
      <c r="B231" t="s">
        <v>507</v>
      </c>
      <c r="C231" s="8" t="s">
        <v>584</v>
      </c>
    </row>
    <row r="232" spans="1:3" x14ac:dyDescent="0.25">
      <c r="A232" t="s">
        <v>514</v>
      </c>
      <c r="B232" t="s">
        <v>507</v>
      </c>
      <c r="C232" s="8" t="s">
        <v>584</v>
      </c>
    </row>
    <row r="233" spans="1:3" x14ac:dyDescent="0.25">
      <c r="A233" t="s">
        <v>515</v>
      </c>
      <c r="B233" t="s">
        <v>507</v>
      </c>
      <c r="C233" s="8" t="s">
        <v>584</v>
      </c>
    </row>
    <row r="234" spans="1:3" x14ac:dyDescent="0.25">
      <c r="A234" t="s">
        <v>516</v>
      </c>
      <c r="B234" t="s">
        <v>507</v>
      </c>
      <c r="C234" s="8" t="s">
        <v>584</v>
      </c>
    </row>
    <row r="235" spans="1:3" x14ac:dyDescent="0.25">
      <c r="A235" t="s">
        <v>517</v>
      </c>
      <c r="B235" t="s">
        <v>186</v>
      </c>
      <c r="C235" s="8" t="s">
        <v>584</v>
      </c>
    </row>
    <row r="236" spans="1:3" x14ac:dyDescent="0.25">
      <c r="A236" t="s">
        <v>518</v>
      </c>
      <c r="B236" t="s">
        <v>186</v>
      </c>
      <c r="C236" s="8" t="s">
        <v>584</v>
      </c>
    </row>
    <row r="237" spans="1:3" x14ac:dyDescent="0.25">
      <c r="A237" t="s">
        <v>519</v>
      </c>
      <c r="B237" t="s">
        <v>186</v>
      </c>
      <c r="C237" s="8" t="s">
        <v>584</v>
      </c>
    </row>
    <row r="238" spans="1:3" x14ac:dyDescent="0.25">
      <c r="A238" t="s">
        <v>520</v>
      </c>
      <c r="B238" t="s">
        <v>186</v>
      </c>
      <c r="C238" s="8" t="s">
        <v>584</v>
      </c>
    </row>
    <row r="239" spans="1:3" x14ac:dyDescent="0.25">
      <c r="A239" t="s">
        <v>521</v>
      </c>
      <c r="B239" t="s">
        <v>186</v>
      </c>
      <c r="C239" s="8" t="s">
        <v>584</v>
      </c>
    </row>
    <row r="240" spans="1:3" x14ac:dyDescent="0.25">
      <c r="A240" t="s">
        <v>522</v>
      </c>
      <c r="B240" t="s">
        <v>186</v>
      </c>
      <c r="C240" s="8" t="s">
        <v>584</v>
      </c>
    </row>
    <row r="241" spans="1:3" x14ac:dyDescent="0.25">
      <c r="A241" t="s">
        <v>523</v>
      </c>
      <c r="B241" t="s">
        <v>186</v>
      </c>
      <c r="C241" s="8" t="s">
        <v>584</v>
      </c>
    </row>
    <row r="242" spans="1:3" x14ac:dyDescent="0.25">
      <c r="A242" t="s">
        <v>524</v>
      </c>
      <c r="B242" t="s">
        <v>186</v>
      </c>
      <c r="C242" s="8" t="s">
        <v>584</v>
      </c>
    </row>
    <row r="243" spans="1:3" x14ac:dyDescent="0.25">
      <c r="A243" t="s">
        <v>525</v>
      </c>
      <c r="B243" t="s">
        <v>186</v>
      </c>
      <c r="C243" s="8" t="s">
        <v>584</v>
      </c>
    </row>
    <row r="244" spans="1:3" x14ac:dyDescent="0.25">
      <c r="A244" t="s">
        <v>526</v>
      </c>
      <c r="B244" t="s">
        <v>186</v>
      </c>
      <c r="C244" s="8" t="s">
        <v>584</v>
      </c>
    </row>
    <row r="245" spans="1:3" x14ac:dyDescent="0.25">
      <c r="A245" t="s">
        <v>527</v>
      </c>
      <c r="B245" t="s">
        <v>186</v>
      </c>
      <c r="C245" s="8" t="s">
        <v>584</v>
      </c>
    </row>
    <row r="246" spans="1:3" x14ac:dyDescent="0.25">
      <c r="A246" t="s">
        <v>528</v>
      </c>
      <c r="B246" t="s">
        <v>186</v>
      </c>
      <c r="C246" s="8" t="s">
        <v>584</v>
      </c>
    </row>
    <row r="247" spans="1:3" x14ac:dyDescent="0.25">
      <c r="A247" t="s">
        <v>529</v>
      </c>
      <c r="B247" t="s">
        <v>186</v>
      </c>
      <c r="C247" s="8" t="s">
        <v>584</v>
      </c>
    </row>
    <row r="248" spans="1:3" x14ac:dyDescent="0.25">
      <c r="A248" t="s">
        <v>530</v>
      </c>
      <c r="B248" t="s">
        <v>186</v>
      </c>
      <c r="C248" s="8" t="s">
        <v>584</v>
      </c>
    </row>
    <row r="249" spans="1:3" x14ac:dyDescent="0.25">
      <c r="A249" t="s">
        <v>531</v>
      </c>
      <c r="B249" t="s">
        <v>186</v>
      </c>
      <c r="C249" s="8" t="s">
        <v>584</v>
      </c>
    </row>
    <row r="250" spans="1:3" x14ac:dyDescent="0.25">
      <c r="A250" t="s">
        <v>532</v>
      </c>
      <c r="B250" t="s">
        <v>186</v>
      </c>
      <c r="C250" s="8" t="s">
        <v>584</v>
      </c>
    </row>
    <row r="251" spans="1:3" x14ac:dyDescent="0.25">
      <c r="A251" t="s">
        <v>533</v>
      </c>
      <c r="B251" t="s">
        <v>186</v>
      </c>
      <c r="C251" s="8" t="s">
        <v>584</v>
      </c>
    </row>
    <row r="252" spans="1:3" x14ac:dyDescent="0.25">
      <c r="A252" t="s">
        <v>534</v>
      </c>
      <c r="B252" t="s">
        <v>186</v>
      </c>
      <c r="C252" s="8" t="s">
        <v>584</v>
      </c>
    </row>
    <row r="253" spans="1:3" x14ac:dyDescent="0.25">
      <c r="A253" t="s">
        <v>535</v>
      </c>
      <c r="B253" t="s">
        <v>186</v>
      </c>
      <c r="C253" s="8" t="s">
        <v>584</v>
      </c>
    </row>
    <row r="254" spans="1:3" x14ac:dyDescent="0.25">
      <c r="A254" t="s">
        <v>536</v>
      </c>
      <c r="B254" t="s">
        <v>186</v>
      </c>
      <c r="C254" s="8" t="s">
        <v>584</v>
      </c>
    </row>
    <row r="255" spans="1:3" x14ac:dyDescent="0.25">
      <c r="A255" t="s">
        <v>537</v>
      </c>
      <c r="B255" t="s">
        <v>186</v>
      </c>
      <c r="C255" s="8" t="s">
        <v>584</v>
      </c>
    </row>
    <row r="256" spans="1:3" x14ac:dyDescent="0.25">
      <c r="A256" t="s">
        <v>538</v>
      </c>
      <c r="B256" t="s">
        <v>186</v>
      </c>
      <c r="C256" s="8" t="s">
        <v>584</v>
      </c>
    </row>
    <row r="257" spans="1:3" x14ac:dyDescent="0.25">
      <c r="A257" t="s">
        <v>539</v>
      </c>
      <c r="B257" t="s">
        <v>186</v>
      </c>
      <c r="C257" s="8" t="s">
        <v>584</v>
      </c>
    </row>
    <row r="258" spans="1:3" x14ac:dyDescent="0.25">
      <c r="A258" t="s">
        <v>540</v>
      </c>
      <c r="B258" t="s">
        <v>186</v>
      </c>
      <c r="C258" s="8" t="s">
        <v>584</v>
      </c>
    </row>
    <row r="259" spans="1:3" x14ac:dyDescent="0.25">
      <c r="A259" t="s">
        <v>541</v>
      </c>
      <c r="B259" t="s">
        <v>186</v>
      </c>
      <c r="C259" s="8" t="s">
        <v>584</v>
      </c>
    </row>
    <row r="260" spans="1:3" x14ac:dyDescent="0.25">
      <c r="A260" t="s">
        <v>542</v>
      </c>
      <c r="B260" t="s">
        <v>186</v>
      </c>
      <c r="C260" s="8" t="s">
        <v>584</v>
      </c>
    </row>
    <row r="261" spans="1:3" x14ac:dyDescent="0.25">
      <c r="A261" t="s">
        <v>543</v>
      </c>
      <c r="B261" t="s">
        <v>186</v>
      </c>
      <c r="C261" s="8" t="s">
        <v>584</v>
      </c>
    </row>
    <row r="262" spans="1:3" x14ac:dyDescent="0.25">
      <c r="A262" t="s">
        <v>544</v>
      </c>
      <c r="B262" t="s">
        <v>186</v>
      </c>
      <c r="C262" s="8" t="s">
        <v>584</v>
      </c>
    </row>
    <row r="263" spans="1:3" x14ac:dyDescent="0.25">
      <c r="A263" t="s">
        <v>545</v>
      </c>
      <c r="B263" t="s">
        <v>35</v>
      </c>
      <c r="C263" s="8" t="s">
        <v>584</v>
      </c>
    </row>
    <row r="264" spans="1:3" x14ac:dyDescent="0.25">
      <c r="A264" t="s">
        <v>546</v>
      </c>
      <c r="B264" t="s">
        <v>35</v>
      </c>
      <c r="C264" s="8" t="s">
        <v>584</v>
      </c>
    </row>
    <row r="265" spans="1:3" x14ac:dyDescent="0.25">
      <c r="A265" t="s">
        <v>547</v>
      </c>
      <c r="B265" t="s">
        <v>35</v>
      </c>
      <c r="C265" s="8" t="s">
        <v>584</v>
      </c>
    </row>
    <row r="266" spans="1:3" x14ac:dyDescent="0.25">
      <c r="A266" t="s">
        <v>548</v>
      </c>
      <c r="B266" t="s">
        <v>35</v>
      </c>
      <c r="C266" s="8" t="s">
        <v>584</v>
      </c>
    </row>
    <row r="267" spans="1:3" x14ac:dyDescent="0.25">
      <c r="A267" t="s">
        <v>549</v>
      </c>
      <c r="B267" t="s">
        <v>35</v>
      </c>
      <c r="C267" s="8" t="s">
        <v>584</v>
      </c>
    </row>
    <row r="268" spans="1:3" x14ac:dyDescent="0.25">
      <c r="A268" t="s">
        <v>550</v>
      </c>
      <c r="B268" t="s">
        <v>35</v>
      </c>
      <c r="C268" s="8" t="s">
        <v>584</v>
      </c>
    </row>
    <row r="269" spans="1:3" x14ac:dyDescent="0.25">
      <c r="A269" t="s">
        <v>551</v>
      </c>
      <c r="B269" t="s">
        <v>35</v>
      </c>
      <c r="C269" s="8" t="s">
        <v>584</v>
      </c>
    </row>
    <row r="270" spans="1:3" x14ac:dyDescent="0.25">
      <c r="A270" t="s">
        <v>552</v>
      </c>
      <c r="B270" t="s">
        <v>35</v>
      </c>
      <c r="C270" s="8" t="s">
        <v>584</v>
      </c>
    </row>
    <row r="271" spans="1:3" x14ac:dyDescent="0.25">
      <c r="A271" t="s">
        <v>553</v>
      </c>
      <c r="B271" t="s">
        <v>35</v>
      </c>
      <c r="C271" s="8" t="s">
        <v>584</v>
      </c>
    </row>
    <row r="272" spans="1:3" x14ac:dyDescent="0.25">
      <c r="A272" t="s">
        <v>554</v>
      </c>
      <c r="B272" t="s">
        <v>35</v>
      </c>
      <c r="C272" s="8" t="s">
        <v>584</v>
      </c>
    </row>
    <row r="273" spans="1:3" x14ac:dyDescent="0.25">
      <c r="A273" t="s">
        <v>555</v>
      </c>
      <c r="B273" t="s">
        <v>35</v>
      </c>
      <c r="C273" s="8" t="s">
        <v>584</v>
      </c>
    </row>
    <row r="274" spans="1:3" x14ac:dyDescent="0.25">
      <c r="A274" t="s">
        <v>556</v>
      </c>
      <c r="B274" t="s">
        <v>35</v>
      </c>
      <c r="C274" s="8" t="s">
        <v>584</v>
      </c>
    </row>
    <row r="275" spans="1:3" x14ac:dyDescent="0.25">
      <c r="A275" t="s">
        <v>557</v>
      </c>
      <c r="B275" t="s">
        <v>35</v>
      </c>
      <c r="C275" s="8" t="s">
        <v>584</v>
      </c>
    </row>
    <row r="276" spans="1:3" x14ac:dyDescent="0.25">
      <c r="A276" t="s">
        <v>558</v>
      </c>
      <c r="B276" t="s">
        <v>35</v>
      </c>
      <c r="C276" s="8" t="s">
        <v>584</v>
      </c>
    </row>
    <row r="277" spans="1:3" x14ac:dyDescent="0.25">
      <c r="A277" t="s">
        <v>559</v>
      </c>
      <c r="B277" t="s">
        <v>35</v>
      </c>
      <c r="C277" s="8" t="s">
        <v>584</v>
      </c>
    </row>
    <row r="278" spans="1:3" x14ac:dyDescent="0.25">
      <c r="A278" t="s">
        <v>560</v>
      </c>
      <c r="B278" t="s">
        <v>35</v>
      </c>
      <c r="C278" s="8" t="s">
        <v>584</v>
      </c>
    </row>
    <row r="279" spans="1:3" x14ac:dyDescent="0.25">
      <c r="A279" t="s">
        <v>561</v>
      </c>
      <c r="B279" t="s">
        <v>35</v>
      </c>
      <c r="C279" s="8" t="s">
        <v>584</v>
      </c>
    </row>
    <row r="280" spans="1:3" x14ac:dyDescent="0.25">
      <c r="A280" t="s">
        <v>562</v>
      </c>
      <c r="B280" t="s">
        <v>35</v>
      </c>
      <c r="C280" s="8" t="s">
        <v>584</v>
      </c>
    </row>
    <row r="281" spans="1:3" x14ac:dyDescent="0.25">
      <c r="A281" t="s">
        <v>563</v>
      </c>
      <c r="B281" t="s">
        <v>35</v>
      </c>
      <c r="C281" s="8" t="s">
        <v>584</v>
      </c>
    </row>
    <row r="282" spans="1:3" x14ac:dyDescent="0.25">
      <c r="A282" t="s">
        <v>564</v>
      </c>
      <c r="B282" t="s">
        <v>35</v>
      </c>
      <c r="C282" s="8" t="s">
        <v>584</v>
      </c>
    </row>
    <row r="283" spans="1:3" x14ac:dyDescent="0.25">
      <c r="A283" t="s">
        <v>565</v>
      </c>
      <c r="B283" t="s">
        <v>35</v>
      </c>
      <c r="C283" s="8" t="s">
        <v>584</v>
      </c>
    </row>
  </sheetData>
  <sortState ref="A2:C862">
    <sortCondition descending="1" sortBy="cellColor" ref="C2:C862" dxfId="16"/>
    <sortCondition sortBy="cellColor" ref="C2:C862" dxfId="15"/>
    <sortCondition sortBy="cellColor" ref="C2:C862" dxfId="14"/>
    <sortCondition sortBy="cellColor" ref="C2:C862" dxfId="13"/>
    <sortCondition sortBy="cellColor" ref="C2:C862" dxfId="12"/>
    <sortCondition sortBy="cellColor" ref="C2:C862" dxfId="1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79998168889431442"/>
  </sheetPr>
  <dimension ref="A1:C21"/>
  <sheetViews>
    <sheetView workbookViewId="0">
      <selection activeCell="A7" sqref="A7"/>
    </sheetView>
  </sheetViews>
  <sheetFormatPr defaultColWidth="11" defaultRowHeight="15.75" x14ac:dyDescent="0.25"/>
  <cols>
    <col min="1" max="1" width="16" customWidth="1"/>
    <col min="2" max="2" width="14" bestFit="1" customWidth="1"/>
    <col min="3" max="3" width="14.5" bestFit="1" customWidth="1"/>
  </cols>
  <sheetData>
    <row r="1" spans="1:3" x14ac:dyDescent="0.25">
      <c r="B1" s="34" t="s">
        <v>578</v>
      </c>
      <c r="C1" s="34"/>
    </row>
    <row r="2" spans="1:3" x14ac:dyDescent="0.25">
      <c r="A2" s="1" t="s">
        <v>627</v>
      </c>
      <c r="B2" s="17" t="s">
        <v>575</v>
      </c>
      <c r="C2" s="17" t="s">
        <v>576</v>
      </c>
    </row>
    <row r="3" spans="1:3" x14ac:dyDescent="0.25">
      <c r="A3" t="s">
        <v>413</v>
      </c>
      <c r="B3" s="14">
        <v>1</v>
      </c>
      <c r="C3" s="14">
        <v>0.99989998999899898</v>
      </c>
    </row>
    <row r="4" spans="1:3" x14ac:dyDescent="0.25">
      <c r="A4" t="s">
        <v>458</v>
      </c>
      <c r="B4" s="14">
        <v>0.99989998999899898</v>
      </c>
      <c r="C4" s="14">
        <v>0.99989998999899898</v>
      </c>
    </row>
    <row r="5" spans="1:3" x14ac:dyDescent="0.25">
      <c r="A5" t="s">
        <v>134</v>
      </c>
      <c r="B5" s="14">
        <v>2.5402540254025399E-2</v>
      </c>
      <c r="C5" s="14">
        <v>0</v>
      </c>
    </row>
    <row r="6" spans="1:3" x14ac:dyDescent="0.25">
      <c r="A6" t="s">
        <v>64</v>
      </c>
      <c r="B6" s="14">
        <v>1.9401940194019401E-2</v>
      </c>
      <c r="C6" s="14">
        <v>0</v>
      </c>
    </row>
    <row r="7" spans="1:3" x14ac:dyDescent="0.25">
      <c r="A7" t="s">
        <v>577</v>
      </c>
      <c r="B7" s="14">
        <v>1.8101810181018099E-2</v>
      </c>
      <c r="C7" s="14">
        <v>1.3001300130012999E-3</v>
      </c>
    </row>
    <row r="8" spans="1:3" x14ac:dyDescent="0.25">
      <c r="A8" t="s">
        <v>362</v>
      </c>
      <c r="B8" s="14">
        <v>1.7001700170016999E-2</v>
      </c>
      <c r="C8" s="14">
        <v>9.0009000900090005E-4</v>
      </c>
    </row>
    <row r="9" spans="1:3" x14ac:dyDescent="0.25">
      <c r="A9" t="s">
        <v>357</v>
      </c>
      <c r="B9" s="14">
        <v>6.5006500650065004E-3</v>
      </c>
      <c r="C9" s="14">
        <v>2.000200020002E-4</v>
      </c>
    </row>
    <row r="10" spans="1:3" x14ac:dyDescent="0.25">
      <c r="A10" t="s">
        <v>323</v>
      </c>
      <c r="B10" s="14">
        <v>1.8001800180018001E-3</v>
      </c>
      <c r="C10" s="14">
        <v>1.000100010001E-4</v>
      </c>
    </row>
    <row r="11" spans="1:3" x14ac:dyDescent="0.25">
      <c r="A11" t="s">
        <v>35</v>
      </c>
      <c r="B11" s="14">
        <v>1.5001500150015E-3</v>
      </c>
      <c r="C11" s="14">
        <v>0</v>
      </c>
    </row>
    <row r="12" spans="1:3" x14ac:dyDescent="0.25">
      <c r="A12" t="s">
        <v>110</v>
      </c>
      <c r="B12" s="14">
        <v>1.3001300130012999E-3</v>
      </c>
      <c r="C12" s="14">
        <v>0</v>
      </c>
    </row>
    <row r="13" spans="1:3" x14ac:dyDescent="0.25">
      <c r="A13" t="s">
        <v>23</v>
      </c>
      <c r="B13" s="14">
        <v>1.2001200120012E-3</v>
      </c>
      <c r="C13" s="14">
        <v>0</v>
      </c>
    </row>
    <row r="14" spans="1:3" x14ac:dyDescent="0.25">
      <c r="A14" t="s">
        <v>96</v>
      </c>
      <c r="B14" s="14">
        <v>7.0007000700070005E-4</v>
      </c>
      <c r="C14" s="14">
        <v>0</v>
      </c>
    </row>
    <row r="15" spans="1:3" x14ac:dyDescent="0.25">
      <c r="A15" t="s">
        <v>213</v>
      </c>
      <c r="B15" s="14">
        <v>4.000400040004E-4</v>
      </c>
      <c r="C15" s="14">
        <v>0</v>
      </c>
    </row>
    <row r="16" spans="1:3" x14ac:dyDescent="0.25">
      <c r="A16" t="s">
        <v>68</v>
      </c>
      <c r="B16" s="14">
        <v>4.000400040004E-4</v>
      </c>
      <c r="C16" s="14">
        <v>0</v>
      </c>
    </row>
    <row r="17" spans="1:3" x14ac:dyDescent="0.25">
      <c r="A17" t="s">
        <v>507</v>
      </c>
      <c r="B17" s="14">
        <v>4.000400040004E-4</v>
      </c>
      <c r="C17" s="14">
        <v>0</v>
      </c>
    </row>
    <row r="18" spans="1:3" x14ac:dyDescent="0.25">
      <c r="A18" t="s">
        <v>281</v>
      </c>
      <c r="B18" s="14">
        <v>3.000300030003E-4</v>
      </c>
      <c r="C18" s="14">
        <v>0</v>
      </c>
    </row>
    <row r="19" spans="1:3" x14ac:dyDescent="0.25">
      <c r="A19" t="s">
        <v>319</v>
      </c>
      <c r="B19" s="14">
        <v>1.000100010001E-4</v>
      </c>
      <c r="C19" s="14">
        <v>0</v>
      </c>
    </row>
    <row r="20" spans="1:3" x14ac:dyDescent="0.25">
      <c r="A20" t="s">
        <v>29</v>
      </c>
      <c r="B20" s="14">
        <v>0</v>
      </c>
      <c r="C20" s="14">
        <v>0</v>
      </c>
    </row>
    <row r="21" spans="1:3" x14ac:dyDescent="0.25">
      <c r="A21" t="s">
        <v>186</v>
      </c>
      <c r="B21" s="14">
        <v>0</v>
      </c>
      <c r="C21" s="14">
        <v>0</v>
      </c>
    </row>
  </sheetData>
  <mergeCells count="1">
    <mergeCell ref="B1:C1"/>
  </mergeCells>
  <conditionalFormatting sqref="B3:C4">
    <cfRule type="cellIs" dxfId="10" priority="1" operator="greaterThan">
      <formula>0.05</formula>
    </cfRule>
    <cfRule type="cellIs" dxfId="9" priority="2" operator="greaterThan">
      <formula>0.0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79998168889431442"/>
  </sheetPr>
  <dimension ref="A1:AH337"/>
  <sheetViews>
    <sheetView zoomScale="106" workbookViewId="0">
      <pane ySplit="1" topLeftCell="A2" activePane="bottomLeft" state="frozen"/>
      <selection pane="bottomLeft" activeCell="A18" sqref="A18"/>
    </sheetView>
  </sheetViews>
  <sheetFormatPr defaultColWidth="11" defaultRowHeight="15.75" x14ac:dyDescent="0.25"/>
  <cols>
    <col min="1" max="1" width="22.875" bestFit="1" customWidth="1"/>
    <col min="2" max="2" width="30" bestFit="1" customWidth="1"/>
    <col min="3" max="3" width="10.125" style="19" bestFit="1" customWidth="1"/>
    <col min="4" max="4" width="28.625" customWidth="1"/>
    <col min="6" max="6" width="34.125" customWidth="1"/>
    <col min="8" max="8" width="12.625" style="19" bestFit="1" customWidth="1"/>
  </cols>
  <sheetData>
    <row r="1" spans="1:34" x14ac:dyDescent="0.25">
      <c r="A1" s="1" t="s">
        <v>585</v>
      </c>
      <c r="B1" s="1" t="s">
        <v>599</v>
      </c>
      <c r="C1" s="18" t="s">
        <v>621</v>
      </c>
      <c r="D1" s="1" t="s">
        <v>624</v>
      </c>
      <c r="E1" s="1"/>
      <c r="F1" s="1" t="s">
        <v>628</v>
      </c>
      <c r="G1" s="1" t="s">
        <v>280</v>
      </c>
      <c r="H1" s="18" t="s">
        <v>647</v>
      </c>
      <c r="I1" s="1"/>
      <c r="J1" s="1"/>
      <c r="K1" s="1"/>
    </row>
    <row r="2" spans="1:34" x14ac:dyDescent="0.25">
      <c r="A2" t="s">
        <v>236</v>
      </c>
      <c r="B2" s="4" t="s">
        <v>282</v>
      </c>
      <c r="C2" s="19">
        <v>1061971</v>
      </c>
      <c r="D2" s="5" t="s">
        <v>622</v>
      </c>
      <c r="F2" s="4" t="s">
        <v>282</v>
      </c>
      <c r="G2">
        <v>1</v>
      </c>
      <c r="H2" s="19">
        <v>1061971</v>
      </c>
    </row>
    <row r="3" spans="1:34" x14ac:dyDescent="0.25">
      <c r="A3" t="s">
        <v>649</v>
      </c>
      <c r="B3" s="4" t="s">
        <v>586</v>
      </c>
      <c r="C3" s="19">
        <v>994872</v>
      </c>
      <c r="D3" s="6" t="s">
        <v>623</v>
      </c>
      <c r="F3" s="4" t="s">
        <v>586</v>
      </c>
      <c r="G3">
        <v>3</v>
      </c>
      <c r="H3" s="19">
        <v>994872</v>
      </c>
    </row>
    <row r="4" spans="1:34" x14ac:dyDescent="0.25">
      <c r="A4" t="s">
        <v>650</v>
      </c>
      <c r="B4" s="4" t="s">
        <v>586</v>
      </c>
      <c r="C4" s="19">
        <v>994872</v>
      </c>
      <c r="D4" s="7" t="s">
        <v>583</v>
      </c>
      <c r="F4" s="4" t="s">
        <v>323</v>
      </c>
      <c r="G4">
        <v>1</v>
      </c>
      <c r="H4" s="19">
        <v>1061628</v>
      </c>
    </row>
    <row r="5" spans="1:34" x14ac:dyDescent="0.25">
      <c r="A5" t="s">
        <v>651</v>
      </c>
      <c r="B5" s="4" t="s">
        <v>586</v>
      </c>
      <c r="C5" s="19">
        <v>994872</v>
      </c>
      <c r="F5" s="4" t="s">
        <v>281</v>
      </c>
      <c r="G5">
        <v>16</v>
      </c>
      <c r="H5" s="19">
        <v>996358</v>
      </c>
    </row>
    <row r="6" spans="1:34" x14ac:dyDescent="0.25">
      <c r="A6" t="s">
        <v>70</v>
      </c>
      <c r="B6" s="4" t="s">
        <v>323</v>
      </c>
      <c r="C6" s="19">
        <v>1061628</v>
      </c>
      <c r="F6" s="3" t="s">
        <v>96</v>
      </c>
      <c r="G6">
        <v>3</v>
      </c>
      <c r="H6" s="19">
        <v>1061880</v>
      </c>
    </row>
    <row r="7" spans="1:34" x14ac:dyDescent="0.25">
      <c r="A7" t="s">
        <v>8</v>
      </c>
      <c r="B7" s="4" t="s">
        <v>281</v>
      </c>
      <c r="C7" s="19">
        <v>1009031</v>
      </c>
      <c r="F7" s="3" t="s">
        <v>600</v>
      </c>
      <c r="G7">
        <v>5</v>
      </c>
      <c r="H7" s="19">
        <v>994872</v>
      </c>
      <c r="AD7" s="15"/>
    </row>
    <row r="8" spans="1:34" x14ac:dyDescent="0.25">
      <c r="A8" t="s">
        <v>9</v>
      </c>
      <c r="B8" s="4" t="s">
        <v>281</v>
      </c>
      <c r="C8" s="19">
        <v>1004484</v>
      </c>
      <c r="F8" s="3" t="s">
        <v>606</v>
      </c>
      <c r="G8">
        <v>3</v>
      </c>
      <c r="H8" s="19">
        <v>994872</v>
      </c>
    </row>
    <row r="9" spans="1:34" x14ac:dyDescent="0.25">
      <c r="A9" t="s">
        <v>652</v>
      </c>
      <c r="B9" s="4" t="s">
        <v>281</v>
      </c>
      <c r="C9" s="19">
        <v>994872</v>
      </c>
      <c r="F9" s="3" t="s">
        <v>587</v>
      </c>
      <c r="G9">
        <v>13</v>
      </c>
      <c r="H9" s="19">
        <v>994872</v>
      </c>
      <c r="Z9" s="15"/>
      <c r="AH9" s="15"/>
    </row>
    <row r="10" spans="1:34" x14ac:dyDescent="0.25">
      <c r="A10" t="s">
        <v>653</v>
      </c>
      <c r="B10" s="4" t="s">
        <v>281</v>
      </c>
      <c r="C10" s="19">
        <v>994872</v>
      </c>
      <c r="F10" s="3" t="s">
        <v>213</v>
      </c>
      <c r="G10">
        <v>2</v>
      </c>
      <c r="H10" s="19">
        <v>1060991</v>
      </c>
    </row>
    <row r="11" spans="1:34" x14ac:dyDescent="0.25">
      <c r="A11" t="s">
        <v>654</v>
      </c>
      <c r="B11" s="4" t="s">
        <v>281</v>
      </c>
      <c r="C11" s="19">
        <v>994872</v>
      </c>
      <c r="F11" s="3" t="s">
        <v>32</v>
      </c>
      <c r="G11">
        <v>2</v>
      </c>
      <c r="H11" s="19">
        <v>1000210</v>
      </c>
    </row>
    <row r="12" spans="1:34" x14ac:dyDescent="0.25">
      <c r="A12" t="s">
        <v>655</v>
      </c>
      <c r="B12" s="4" t="s">
        <v>281</v>
      </c>
      <c r="C12" s="19">
        <v>994872</v>
      </c>
      <c r="F12" s="3" t="s">
        <v>68</v>
      </c>
      <c r="G12">
        <v>2</v>
      </c>
      <c r="H12" s="19">
        <v>1060612</v>
      </c>
    </row>
    <row r="13" spans="1:34" x14ac:dyDescent="0.25">
      <c r="A13" t="s">
        <v>656</v>
      </c>
      <c r="B13" s="4" t="s">
        <v>281</v>
      </c>
      <c r="C13" s="19">
        <v>994872</v>
      </c>
      <c r="F13" s="3" t="s">
        <v>588</v>
      </c>
      <c r="G13">
        <v>3</v>
      </c>
      <c r="H13" s="19">
        <v>994872</v>
      </c>
    </row>
    <row r="14" spans="1:34" x14ac:dyDescent="0.25">
      <c r="A14" t="s">
        <v>657</v>
      </c>
      <c r="B14" s="4" t="s">
        <v>281</v>
      </c>
      <c r="C14" s="19">
        <v>994872</v>
      </c>
      <c r="F14" s="3" t="s">
        <v>186</v>
      </c>
      <c r="G14">
        <v>2</v>
      </c>
      <c r="H14" s="19">
        <v>1061062</v>
      </c>
    </row>
    <row r="15" spans="1:34" x14ac:dyDescent="0.25">
      <c r="A15" t="s">
        <v>658</v>
      </c>
      <c r="B15" s="4" t="s">
        <v>281</v>
      </c>
      <c r="C15" s="19">
        <v>994872</v>
      </c>
      <c r="F15" s="3" t="s">
        <v>202</v>
      </c>
      <c r="G15">
        <v>2</v>
      </c>
      <c r="H15" s="19">
        <v>1059673</v>
      </c>
    </row>
    <row r="16" spans="1:34" x14ac:dyDescent="0.25">
      <c r="A16" t="s">
        <v>659</v>
      </c>
      <c r="B16" s="4" t="s">
        <v>281</v>
      </c>
      <c r="C16" s="19">
        <v>994872</v>
      </c>
      <c r="F16" s="2" t="s">
        <v>610</v>
      </c>
      <c r="G16">
        <v>1</v>
      </c>
      <c r="H16" s="19">
        <v>1062460</v>
      </c>
      <c r="U16" s="15"/>
    </row>
    <row r="17" spans="1:23" x14ac:dyDescent="0.25">
      <c r="A17" t="s">
        <v>660</v>
      </c>
      <c r="B17" s="4" t="s">
        <v>281</v>
      </c>
      <c r="C17" s="19">
        <v>994872</v>
      </c>
      <c r="F17" s="2" t="s">
        <v>607</v>
      </c>
      <c r="G17">
        <v>2</v>
      </c>
      <c r="H17" s="19">
        <v>1060971</v>
      </c>
      <c r="W17" s="15"/>
    </row>
    <row r="18" spans="1:23" x14ac:dyDescent="0.25">
      <c r="A18" t="s">
        <v>661</v>
      </c>
      <c r="B18" s="4" t="s">
        <v>281</v>
      </c>
      <c r="C18" s="19">
        <v>994872</v>
      </c>
      <c r="F18" s="2" t="s">
        <v>617</v>
      </c>
      <c r="G18">
        <v>13</v>
      </c>
      <c r="H18" s="19">
        <v>1045907</v>
      </c>
    </row>
    <row r="19" spans="1:23" x14ac:dyDescent="0.25">
      <c r="A19" t="s">
        <v>662</v>
      </c>
      <c r="B19" s="4" t="s">
        <v>281</v>
      </c>
      <c r="C19" s="19">
        <v>994872</v>
      </c>
      <c r="F19" s="2" t="s">
        <v>608</v>
      </c>
      <c r="G19">
        <v>3</v>
      </c>
      <c r="H19" s="19">
        <v>594721</v>
      </c>
      <c r="S19" s="15"/>
    </row>
    <row r="20" spans="1:23" x14ac:dyDescent="0.25">
      <c r="A20" t="s">
        <v>663</v>
      </c>
      <c r="B20" s="4" t="s">
        <v>281</v>
      </c>
      <c r="C20" s="19">
        <v>994872</v>
      </c>
      <c r="F20" s="2" t="s">
        <v>262</v>
      </c>
      <c r="G20">
        <v>1</v>
      </c>
      <c r="H20" s="19">
        <v>882137</v>
      </c>
      <c r="R20" s="15"/>
    </row>
    <row r="21" spans="1:23" x14ac:dyDescent="0.25">
      <c r="A21" t="s">
        <v>664</v>
      </c>
      <c r="B21" s="4" t="s">
        <v>281</v>
      </c>
      <c r="C21" s="19">
        <v>994872</v>
      </c>
      <c r="F21" s="2" t="s">
        <v>609</v>
      </c>
      <c r="G21">
        <v>1</v>
      </c>
      <c r="H21" s="19">
        <v>746755</v>
      </c>
    </row>
    <row r="22" spans="1:23" x14ac:dyDescent="0.25">
      <c r="A22" t="s">
        <v>665</v>
      </c>
      <c r="B22" s="4" t="s">
        <v>281</v>
      </c>
      <c r="C22" s="19">
        <v>994872</v>
      </c>
      <c r="F22" s="2" t="s">
        <v>589</v>
      </c>
      <c r="G22">
        <v>2</v>
      </c>
      <c r="H22" s="19">
        <v>994872</v>
      </c>
    </row>
    <row r="23" spans="1:23" x14ac:dyDescent="0.25">
      <c r="A23" t="s">
        <v>97</v>
      </c>
      <c r="B23" s="3" t="s">
        <v>96</v>
      </c>
      <c r="C23" s="19">
        <v>1061929</v>
      </c>
      <c r="F23" s="2" t="s">
        <v>611</v>
      </c>
      <c r="G23">
        <v>1</v>
      </c>
      <c r="H23" s="19">
        <v>994824</v>
      </c>
    </row>
    <row r="24" spans="1:23" x14ac:dyDescent="0.25">
      <c r="A24" t="s">
        <v>115</v>
      </c>
      <c r="B24" s="3" t="s">
        <v>96</v>
      </c>
      <c r="C24" s="19">
        <v>1061843</v>
      </c>
      <c r="F24" s="2" t="s">
        <v>590</v>
      </c>
      <c r="G24">
        <v>3</v>
      </c>
      <c r="H24" s="19">
        <v>994872</v>
      </c>
    </row>
    <row r="25" spans="1:23" x14ac:dyDescent="0.25">
      <c r="A25" t="s">
        <v>240</v>
      </c>
      <c r="B25" s="3" t="s">
        <v>96</v>
      </c>
      <c r="C25" s="19">
        <v>1061869</v>
      </c>
      <c r="F25" s="2" t="s">
        <v>601</v>
      </c>
      <c r="G25">
        <v>10</v>
      </c>
      <c r="H25" s="19">
        <v>816534</v>
      </c>
      <c r="S25" s="15"/>
    </row>
    <row r="26" spans="1:23" x14ac:dyDescent="0.25">
      <c r="A26" t="s">
        <v>666</v>
      </c>
      <c r="B26" s="3" t="s">
        <v>600</v>
      </c>
      <c r="C26" s="19">
        <v>994872</v>
      </c>
      <c r="F26" s="2" t="s">
        <v>618</v>
      </c>
      <c r="G26">
        <v>3</v>
      </c>
      <c r="H26" s="19">
        <v>1044676</v>
      </c>
    </row>
    <row r="27" spans="1:23" x14ac:dyDescent="0.25">
      <c r="A27" t="s">
        <v>667</v>
      </c>
      <c r="B27" s="3" t="s">
        <v>600</v>
      </c>
      <c r="C27" s="19">
        <v>994872</v>
      </c>
      <c r="F27" s="2" t="s">
        <v>602</v>
      </c>
      <c r="G27">
        <v>1</v>
      </c>
      <c r="H27" s="19">
        <v>1060894</v>
      </c>
    </row>
    <row r="28" spans="1:23" x14ac:dyDescent="0.25">
      <c r="A28" t="s">
        <v>668</v>
      </c>
      <c r="B28" s="3" t="s">
        <v>600</v>
      </c>
      <c r="C28" s="19">
        <v>994872</v>
      </c>
      <c r="F28" s="2" t="s">
        <v>612</v>
      </c>
      <c r="G28">
        <v>1</v>
      </c>
      <c r="H28" s="19">
        <v>1060880</v>
      </c>
    </row>
    <row r="29" spans="1:23" x14ac:dyDescent="0.25">
      <c r="A29" t="s">
        <v>669</v>
      </c>
      <c r="B29" s="3" t="s">
        <v>600</v>
      </c>
      <c r="C29" s="19">
        <v>994872</v>
      </c>
      <c r="F29" s="2" t="s">
        <v>619</v>
      </c>
      <c r="G29">
        <v>11</v>
      </c>
      <c r="H29" s="19">
        <v>822729</v>
      </c>
    </row>
    <row r="30" spans="1:23" x14ac:dyDescent="0.25">
      <c r="A30" t="s">
        <v>670</v>
      </c>
      <c r="B30" s="3" t="s">
        <v>600</v>
      </c>
      <c r="C30" s="19">
        <v>994872</v>
      </c>
      <c r="F30" t="s">
        <v>84</v>
      </c>
      <c r="G30">
        <v>2</v>
      </c>
      <c r="H30" s="19">
        <v>1061387</v>
      </c>
    </row>
    <row r="31" spans="1:23" x14ac:dyDescent="0.25">
      <c r="A31" t="s">
        <v>671</v>
      </c>
      <c r="B31" s="3" t="s">
        <v>606</v>
      </c>
      <c r="C31" s="19">
        <v>994872</v>
      </c>
      <c r="F31" t="s">
        <v>54</v>
      </c>
      <c r="G31">
        <v>2</v>
      </c>
      <c r="H31" s="19">
        <v>1059908</v>
      </c>
    </row>
    <row r="32" spans="1:23" x14ac:dyDescent="0.25">
      <c r="A32" t="s">
        <v>672</v>
      </c>
      <c r="B32" s="3" t="s">
        <v>606</v>
      </c>
      <c r="C32" s="19">
        <v>994872</v>
      </c>
      <c r="F32" t="s">
        <v>242</v>
      </c>
      <c r="G32">
        <v>1</v>
      </c>
      <c r="H32" s="19">
        <v>1061942</v>
      </c>
    </row>
    <row r="33" spans="1:32" x14ac:dyDescent="0.25">
      <c r="A33" t="s">
        <v>673</v>
      </c>
      <c r="B33" s="3" t="s">
        <v>606</v>
      </c>
      <c r="C33" s="19">
        <v>994872</v>
      </c>
      <c r="F33" t="s">
        <v>0</v>
      </c>
      <c r="G33">
        <v>5</v>
      </c>
      <c r="H33" s="19">
        <v>1051383</v>
      </c>
    </row>
    <row r="34" spans="1:32" x14ac:dyDescent="0.25">
      <c r="A34" t="s">
        <v>674</v>
      </c>
      <c r="B34" s="3" t="s">
        <v>587</v>
      </c>
      <c r="C34" s="19">
        <v>994872</v>
      </c>
      <c r="F34" t="s">
        <v>23</v>
      </c>
      <c r="G34">
        <v>3</v>
      </c>
      <c r="H34" s="19">
        <v>942641</v>
      </c>
    </row>
    <row r="35" spans="1:32" x14ac:dyDescent="0.25">
      <c r="A35" t="s">
        <v>675</v>
      </c>
      <c r="B35" s="3" t="s">
        <v>587</v>
      </c>
      <c r="C35" s="19">
        <v>994872</v>
      </c>
      <c r="F35" t="s">
        <v>591</v>
      </c>
      <c r="G35">
        <v>6</v>
      </c>
      <c r="H35" s="19">
        <v>994872</v>
      </c>
    </row>
    <row r="36" spans="1:32" x14ac:dyDescent="0.25">
      <c r="A36" t="s">
        <v>676</v>
      </c>
      <c r="B36" s="3" t="s">
        <v>587</v>
      </c>
      <c r="C36" s="19">
        <v>994872</v>
      </c>
      <c r="F36" t="s">
        <v>124</v>
      </c>
      <c r="G36">
        <v>2</v>
      </c>
      <c r="H36" s="19">
        <v>1061493</v>
      </c>
    </row>
    <row r="37" spans="1:32" x14ac:dyDescent="0.25">
      <c r="A37" t="s">
        <v>677</v>
      </c>
      <c r="B37" s="3" t="s">
        <v>587</v>
      </c>
      <c r="C37" s="19">
        <v>994872</v>
      </c>
      <c r="F37" t="s">
        <v>10</v>
      </c>
      <c r="G37">
        <v>4</v>
      </c>
      <c r="H37" s="19">
        <v>987863</v>
      </c>
      <c r="AA37" s="15"/>
    </row>
    <row r="38" spans="1:32" x14ac:dyDescent="0.25">
      <c r="A38" t="s">
        <v>678</v>
      </c>
      <c r="B38" s="3" t="s">
        <v>587</v>
      </c>
      <c r="C38" s="19">
        <v>994872</v>
      </c>
      <c r="F38" t="s">
        <v>38</v>
      </c>
      <c r="G38">
        <v>1</v>
      </c>
      <c r="H38" s="19">
        <v>607296</v>
      </c>
      <c r="V38" s="15"/>
    </row>
    <row r="39" spans="1:32" x14ac:dyDescent="0.25">
      <c r="A39" t="s">
        <v>679</v>
      </c>
      <c r="B39" s="3" t="s">
        <v>587</v>
      </c>
      <c r="C39" s="19">
        <v>994872</v>
      </c>
      <c r="F39" t="s">
        <v>26</v>
      </c>
      <c r="G39">
        <v>2</v>
      </c>
      <c r="H39" s="19">
        <v>1008350</v>
      </c>
    </row>
    <row r="40" spans="1:32" x14ac:dyDescent="0.25">
      <c r="A40" t="s">
        <v>680</v>
      </c>
      <c r="B40" s="3" t="s">
        <v>587</v>
      </c>
      <c r="C40" s="19">
        <v>994872</v>
      </c>
      <c r="F40" t="s">
        <v>592</v>
      </c>
      <c r="G40">
        <v>17</v>
      </c>
      <c r="H40" s="19">
        <v>994872</v>
      </c>
    </row>
    <row r="41" spans="1:32" x14ac:dyDescent="0.25">
      <c r="A41" t="s">
        <v>681</v>
      </c>
      <c r="B41" s="3" t="s">
        <v>587</v>
      </c>
      <c r="C41" s="19">
        <v>994872</v>
      </c>
      <c r="F41" t="s">
        <v>86</v>
      </c>
      <c r="G41">
        <v>1</v>
      </c>
      <c r="H41" s="19">
        <v>1061579</v>
      </c>
    </row>
    <row r="42" spans="1:32" x14ac:dyDescent="0.25">
      <c r="A42" t="s">
        <v>682</v>
      </c>
      <c r="B42" s="3" t="s">
        <v>587</v>
      </c>
      <c r="C42" s="19">
        <v>994872</v>
      </c>
      <c r="F42" t="s">
        <v>199</v>
      </c>
      <c r="G42">
        <v>1</v>
      </c>
      <c r="H42" s="19">
        <v>1060892</v>
      </c>
    </row>
    <row r="43" spans="1:32" x14ac:dyDescent="0.25">
      <c r="A43" t="s">
        <v>683</v>
      </c>
      <c r="B43" s="3" t="s">
        <v>587</v>
      </c>
      <c r="C43" s="19">
        <v>994872</v>
      </c>
      <c r="F43" t="s">
        <v>613</v>
      </c>
      <c r="G43">
        <v>2</v>
      </c>
      <c r="H43" s="19">
        <v>994872</v>
      </c>
    </row>
    <row r="44" spans="1:32" x14ac:dyDescent="0.25">
      <c r="A44" t="s">
        <v>684</v>
      </c>
      <c r="B44" s="3" t="s">
        <v>587</v>
      </c>
      <c r="C44" s="19">
        <v>994872</v>
      </c>
      <c r="F44" t="s">
        <v>64</v>
      </c>
      <c r="G44">
        <v>1</v>
      </c>
      <c r="H44" s="19">
        <v>1060639</v>
      </c>
      <c r="AF44" s="15"/>
    </row>
    <row r="45" spans="1:32" x14ac:dyDescent="0.25">
      <c r="A45" t="s">
        <v>685</v>
      </c>
      <c r="B45" s="3" t="s">
        <v>587</v>
      </c>
      <c r="C45" s="19">
        <v>994872</v>
      </c>
      <c r="F45" t="s">
        <v>593</v>
      </c>
      <c r="G45">
        <v>4</v>
      </c>
      <c r="H45" s="19">
        <v>994872</v>
      </c>
    </row>
    <row r="46" spans="1:32" x14ac:dyDescent="0.25">
      <c r="A46" t="s">
        <v>686</v>
      </c>
      <c r="B46" s="3" t="s">
        <v>587</v>
      </c>
      <c r="C46" s="19">
        <v>994872</v>
      </c>
      <c r="F46" t="s">
        <v>126</v>
      </c>
      <c r="G46">
        <v>2</v>
      </c>
      <c r="H46" s="19">
        <v>1061081</v>
      </c>
    </row>
    <row r="47" spans="1:32" x14ac:dyDescent="0.25">
      <c r="A47" t="s">
        <v>214</v>
      </c>
      <c r="B47" s="3" t="s">
        <v>213</v>
      </c>
      <c r="C47" s="19">
        <v>1061834</v>
      </c>
      <c r="F47" t="s">
        <v>614</v>
      </c>
      <c r="G47">
        <v>30</v>
      </c>
      <c r="H47" s="19">
        <v>1059425</v>
      </c>
    </row>
    <row r="48" spans="1:32" x14ac:dyDescent="0.25">
      <c r="A48" t="s">
        <v>233</v>
      </c>
      <c r="B48" s="3" t="s">
        <v>213</v>
      </c>
      <c r="C48" s="19">
        <v>1060148</v>
      </c>
      <c r="F48" t="s">
        <v>104</v>
      </c>
      <c r="G48">
        <v>3</v>
      </c>
      <c r="H48" s="19">
        <v>1060296</v>
      </c>
    </row>
    <row r="49" spans="1:32" x14ac:dyDescent="0.25">
      <c r="A49" t="s">
        <v>33</v>
      </c>
      <c r="B49" s="3" t="s">
        <v>32</v>
      </c>
      <c r="C49" s="19">
        <v>996131</v>
      </c>
      <c r="F49" t="s">
        <v>46</v>
      </c>
      <c r="G49">
        <v>1</v>
      </c>
      <c r="H49" s="19">
        <v>1061818</v>
      </c>
    </row>
    <row r="50" spans="1:32" x14ac:dyDescent="0.25">
      <c r="A50" t="s">
        <v>34</v>
      </c>
      <c r="B50" s="3" t="s">
        <v>32</v>
      </c>
      <c r="C50" s="19">
        <v>1004289</v>
      </c>
      <c r="F50" t="s">
        <v>191</v>
      </c>
      <c r="G50">
        <v>2</v>
      </c>
      <c r="H50" s="19">
        <v>1062173</v>
      </c>
    </row>
    <row r="51" spans="1:32" x14ac:dyDescent="0.25">
      <c r="A51" t="s">
        <v>69</v>
      </c>
      <c r="B51" s="3" t="s">
        <v>68</v>
      </c>
      <c r="C51" s="19">
        <v>1060928</v>
      </c>
      <c r="F51" t="s">
        <v>41</v>
      </c>
      <c r="G51">
        <v>4</v>
      </c>
      <c r="H51" s="19">
        <v>1061108</v>
      </c>
    </row>
    <row r="52" spans="1:32" x14ac:dyDescent="0.25">
      <c r="A52" t="s">
        <v>78</v>
      </c>
      <c r="B52" s="3" t="s">
        <v>68</v>
      </c>
      <c r="C52" s="19">
        <v>1060296</v>
      </c>
      <c r="F52" t="s">
        <v>15</v>
      </c>
      <c r="G52">
        <v>1</v>
      </c>
      <c r="H52" s="19">
        <v>985812</v>
      </c>
    </row>
    <row r="53" spans="1:32" x14ac:dyDescent="0.25">
      <c r="A53" t="s">
        <v>687</v>
      </c>
      <c r="B53" s="3" t="s">
        <v>588</v>
      </c>
      <c r="C53" s="19">
        <v>994872</v>
      </c>
      <c r="F53" t="s">
        <v>98</v>
      </c>
      <c r="G53">
        <v>2</v>
      </c>
      <c r="H53" s="19">
        <v>1060779</v>
      </c>
    </row>
    <row r="54" spans="1:32" x14ac:dyDescent="0.25">
      <c r="A54" t="s">
        <v>688</v>
      </c>
      <c r="B54" s="3" t="s">
        <v>588</v>
      </c>
      <c r="C54" s="19">
        <v>994872</v>
      </c>
      <c r="F54" t="s">
        <v>2</v>
      </c>
      <c r="G54">
        <v>2</v>
      </c>
      <c r="H54" s="19">
        <v>1059738</v>
      </c>
    </row>
    <row r="55" spans="1:32" x14ac:dyDescent="0.25">
      <c r="A55" t="s">
        <v>689</v>
      </c>
      <c r="B55" s="3" t="s">
        <v>588</v>
      </c>
      <c r="C55" s="19">
        <v>994872</v>
      </c>
      <c r="F55" t="s">
        <v>153</v>
      </c>
      <c r="G55">
        <v>3</v>
      </c>
      <c r="H55" s="19">
        <v>1060321</v>
      </c>
    </row>
    <row r="56" spans="1:32" x14ac:dyDescent="0.25">
      <c r="A56" t="s">
        <v>187</v>
      </c>
      <c r="B56" s="3" t="s">
        <v>186</v>
      </c>
      <c r="C56" s="19">
        <v>1061190</v>
      </c>
      <c r="F56" t="s">
        <v>17</v>
      </c>
      <c r="G56">
        <v>6</v>
      </c>
      <c r="H56" s="19">
        <v>1051998</v>
      </c>
      <c r="X56" s="15"/>
    </row>
    <row r="57" spans="1:32" x14ac:dyDescent="0.25">
      <c r="A57" t="s">
        <v>205</v>
      </c>
      <c r="B57" s="3" t="s">
        <v>186</v>
      </c>
      <c r="C57" s="19">
        <v>1060933</v>
      </c>
      <c r="F57" t="s">
        <v>29</v>
      </c>
      <c r="G57">
        <v>2</v>
      </c>
      <c r="H57" s="19">
        <v>901937</v>
      </c>
      <c r="AA57" s="15"/>
    </row>
    <row r="58" spans="1:32" x14ac:dyDescent="0.25">
      <c r="A58" t="s">
        <v>203</v>
      </c>
      <c r="B58" s="3" t="s">
        <v>202</v>
      </c>
      <c r="C58" s="19">
        <v>1058457</v>
      </c>
      <c r="F58" t="s">
        <v>594</v>
      </c>
      <c r="G58">
        <v>3</v>
      </c>
      <c r="H58" s="19">
        <v>994872</v>
      </c>
    </row>
    <row r="59" spans="1:32" x14ac:dyDescent="0.25">
      <c r="A59" t="s">
        <v>239</v>
      </c>
      <c r="B59" s="3" t="s">
        <v>202</v>
      </c>
      <c r="C59" s="19">
        <v>1060888</v>
      </c>
      <c r="F59" t="s">
        <v>595</v>
      </c>
      <c r="G59">
        <v>3</v>
      </c>
      <c r="H59" s="19">
        <v>994872</v>
      </c>
    </row>
    <row r="60" spans="1:32" x14ac:dyDescent="0.25">
      <c r="A60" t="s">
        <v>114</v>
      </c>
      <c r="B60" s="2" t="s">
        <v>607</v>
      </c>
      <c r="C60" s="19">
        <v>1060634</v>
      </c>
      <c r="F60" t="s">
        <v>90</v>
      </c>
      <c r="G60">
        <v>2</v>
      </c>
      <c r="H60" s="19">
        <v>1061542</v>
      </c>
      <c r="AF60" s="15"/>
    </row>
    <row r="61" spans="1:32" x14ac:dyDescent="0.25">
      <c r="A61" t="s">
        <v>167</v>
      </c>
      <c r="B61" s="2" t="s">
        <v>607</v>
      </c>
      <c r="C61" s="19">
        <v>1061307</v>
      </c>
      <c r="F61" t="s">
        <v>615</v>
      </c>
      <c r="G61">
        <v>2</v>
      </c>
      <c r="H61" s="19">
        <v>994872</v>
      </c>
      <c r="U61" s="15"/>
    </row>
    <row r="62" spans="1:32" x14ac:dyDescent="0.25">
      <c r="A62" t="s">
        <v>14</v>
      </c>
      <c r="B62" s="2" t="s">
        <v>617</v>
      </c>
      <c r="C62" s="19">
        <v>975752</v>
      </c>
      <c r="F62" t="s">
        <v>188</v>
      </c>
      <c r="G62">
        <v>2</v>
      </c>
      <c r="H62" s="19">
        <v>1060829</v>
      </c>
    </row>
    <row r="63" spans="1:32" x14ac:dyDescent="0.25">
      <c r="A63" t="s">
        <v>22</v>
      </c>
      <c r="B63" s="2" t="s">
        <v>617</v>
      </c>
      <c r="C63" s="19">
        <v>956717</v>
      </c>
      <c r="F63" t="s">
        <v>119</v>
      </c>
      <c r="G63">
        <v>2</v>
      </c>
      <c r="H63" s="19">
        <v>1061786</v>
      </c>
    </row>
    <row r="64" spans="1:32" x14ac:dyDescent="0.25">
      <c r="A64" t="s">
        <v>57</v>
      </c>
      <c r="B64" s="2" t="s">
        <v>617</v>
      </c>
      <c r="C64" s="19">
        <v>1060585</v>
      </c>
      <c r="F64" t="s">
        <v>110</v>
      </c>
      <c r="G64">
        <v>2</v>
      </c>
      <c r="H64" s="19">
        <v>1062135</v>
      </c>
    </row>
    <row r="65" spans="1:26" x14ac:dyDescent="0.25">
      <c r="A65" t="s">
        <v>80</v>
      </c>
      <c r="B65" s="2" t="s">
        <v>617</v>
      </c>
      <c r="C65" s="19">
        <v>1061114</v>
      </c>
      <c r="F65" t="s">
        <v>596</v>
      </c>
      <c r="G65">
        <v>2</v>
      </c>
      <c r="H65" s="19">
        <v>994872</v>
      </c>
    </row>
    <row r="66" spans="1:26" x14ac:dyDescent="0.25">
      <c r="A66" t="s">
        <v>101</v>
      </c>
      <c r="B66" s="2" t="s">
        <v>617</v>
      </c>
      <c r="C66" s="19">
        <v>1061876</v>
      </c>
      <c r="F66" t="s">
        <v>181</v>
      </c>
      <c r="G66">
        <v>1</v>
      </c>
      <c r="H66" s="19">
        <v>1060462</v>
      </c>
    </row>
    <row r="67" spans="1:26" x14ac:dyDescent="0.25">
      <c r="A67" t="s">
        <v>106</v>
      </c>
      <c r="B67" s="2" t="s">
        <v>617</v>
      </c>
      <c r="C67" s="19">
        <v>1059124</v>
      </c>
      <c r="F67" t="s">
        <v>66</v>
      </c>
      <c r="G67">
        <v>2</v>
      </c>
      <c r="H67" s="19">
        <v>1061054</v>
      </c>
    </row>
    <row r="68" spans="1:26" x14ac:dyDescent="0.25">
      <c r="A68" t="s">
        <v>174</v>
      </c>
      <c r="B68" s="2" t="s">
        <v>617</v>
      </c>
      <c r="C68" s="19">
        <v>1060593</v>
      </c>
      <c r="F68" t="s">
        <v>597</v>
      </c>
      <c r="G68">
        <v>6</v>
      </c>
      <c r="H68" s="19">
        <v>994872</v>
      </c>
    </row>
    <row r="69" spans="1:26" x14ac:dyDescent="0.25">
      <c r="A69" t="s">
        <v>177</v>
      </c>
      <c r="B69" s="2" t="s">
        <v>617</v>
      </c>
      <c r="C69" s="19">
        <v>1058790</v>
      </c>
      <c r="F69" t="s">
        <v>193</v>
      </c>
      <c r="G69">
        <v>1</v>
      </c>
      <c r="H69" s="19">
        <v>1061945</v>
      </c>
    </row>
    <row r="70" spans="1:26" x14ac:dyDescent="0.25">
      <c r="A70" t="s">
        <v>198</v>
      </c>
      <c r="B70" s="2" t="s">
        <v>617</v>
      </c>
      <c r="C70" s="19">
        <v>1060252</v>
      </c>
      <c r="F70" t="s">
        <v>52</v>
      </c>
      <c r="G70">
        <v>3</v>
      </c>
      <c r="H70" s="19">
        <v>1057861</v>
      </c>
    </row>
    <row r="71" spans="1:26" x14ac:dyDescent="0.25">
      <c r="A71" t="s">
        <v>222</v>
      </c>
      <c r="B71" s="2" t="s">
        <v>617</v>
      </c>
      <c r="C71" s="19">
        <v>1059785</v>
      </c>
      <c r="F71" t="s">
        <v>603</v>
      </c>
      <c r="G71">
        <v>3</v>
      </c>
      <c r="H71" s="19">
        <v>994872</v>
      </c>
    </row>
    <row r="72" spans="1:26" x14ac:dyDescent="0.25">
      <c r="A72" t="s">
        <v>227</v>
      </c>
      <c r="B72" s="2" t="s">
        <v>617</v>
      </c>
      <c r="C72" s="19">
        <v>1061250</v>
      </c>
      <c r="F72" t="s">
        <v>604</v>
      </c>
      <c r="G72">
        <v>3</v>
      </c>
      <c r="H72" s="19">
        <v>994872</v>
      </c>
    </row>
    <row r="73" spans="1:26" x14ac:dyDescent="0.25">
      <c r="A73" t="s">
        <v>230</v>
      </c>
      <c r="B73" s="2" t="s">
        <v>617</v>
      </c>
      <c r="C73" s="19">
        <v>1061083</v>
      </c>
      <c r="F73" t="s">
        <v>605</v>
      </c>
      <c r="G73">
        <v>2</v>
      </c>
      <c r="H73" s="19">
        <v>1060176</v>
      </c>
    </row>
    <row r="74" spans="1:26" x14ac:dyDescent="0.25">
      <c r="A74" t="s">
        <v>238</v>
      </c>
      <c r="B74" s="2" t="s">
        <v>617</v>
      </c>
      <c r="C74" s="19">
        <v>1059865</v>
      </c>
      <c r="F74" t="s">
        <v>616</v>
      </c>
      <c r="G74">
        <v>3</v>
      </c>
      <c r="H74" s="19">
        <v>997358</v>
      </c>
      <c r="U74" s="15"/>
    </row>
    <row r="75" spans="1:26" x14ac:dyDescent="0.25">
      <c r="A75" t="s">
        <v>256</v>
      </c>
      <c r="B75" s="2" t="s">
        <v>608</v>
      </c>
      <c r="C75" s="19">
        <v>379442</v>
      </c>
      <c r="F75" t="s">
        <v>20</v>
      </c>
      <c r="G75">
        <v>3</v>
      </c>
      <c r="H75" s="19">
        <v>1029925</v>
      </c>
    </row>
    <row r="76" spans="1:26" x14ac:dyDescent="0.25">
      <c r="A76" t="s">
        <v>257</v>
      </c>
      <c r="B76" s="2" t="s">
        <v>608</v>
      </c>
      <c r="C76" s="19">
        <v>342287</v>
      </c>
      <c r="F76" t="s">
        <v>76</v>
      </c>
      <c r="G76">
        <v>2</v>
      </c>
      <c r="H76" s="19">
        <v>1060772</v>
      </c>
      <c r="S76" s="15"/>
    </row>
    <row r="77" spans="1:26" x14ac:dyDescent="0.25">
      <c r="A77" t="s">
        <v>258</v>
      </c>
      <c r="B77" s="2" t="s">
        <v>608</v>
      </c>
      <c r="C77" s="19">
        <v>1062434</v>
      </c>
      <c r="F77" t="s">
        <v>206</v>
      </c>
      <c r="G77">
        <v>2</v>
      </c>
      <c r="H77" s="19">
        <v>1061901</v>
      </c>
    </row>
    <row r="78" spans="1:26" x14ac:dyDescent="0.25">
      <c r="A78" t="s">
        <v>263</v>
      </c>
      <c r="B78" s="2" t="s">
        <v>262</v>
      </c>
      <c r="C78" s="19">
        <v>882137</v>
      </c>
      <c r="F78" t="s">
        <v>44</v>
      </c>
      <c r="G78">
        <v>1</v>
      </c>
      <c r="H78" s="19">
        <v>1062941</v>
      </c>
      <c r="Z78" s="15"/>
    </row>
    <row r="79" spans="1:26" x14ac:dyDescent="0.25">
      <c r="A79" t="s">
        <v>266</v>
      </c>
      <c r="B79" s="2" t="s">
        <v>609</v>
      </c>
      <c r="C79" s="19">
        <v>746755</v>
      </c>
      <c r="F79" t="s">
        <v>62</v>
      </c>
      <c r="G79">
        <v>2</v>
      </c>
      <c r="H79" s="19">
        <v>1061011</v>
      </c>
    </row>
    <row r="80" spans="1:26" x14ac:dyDescent="0.25">
      <c r="A80" t="s">
        <v>245</v>
      </c>
      <c r="B80" s="2" t="s">
        <v>610</v>
      </c>
      <c r="C80" s="19">
        <v>1062460</v>
      </c>
      <c r="F80" t="s">
        <v>598</v>
      </c>
      <c r="G80">
        <v>2</v>
      </c>
      <c r="H80" s="19">
        <v>994872</v>
      </c>
    </row>
    <row r="81" spans="1:32" x14ac:dyDescent="0.25">
      <c r="A81" t="s">
        <v>690</v>
      </c>
      <c r="B81" s="2" t="s">
        <v>589</v>
      </c>
      <c r="C81" s="19">
        <v>994872</v>
      </c>
      <c r="F81" t="s">
        <v>620</v>
      </c>
      <c r="G81">
        <v>23</v>
      </c>
      <c r="H81" s="19">
        <v>1060279</v>
      </c>
    </row>
    <row r="82" spans="1:32" x14ac:dyDescent="0.25">
      <c r="A82" t="s">
        <v>691</v>
      </c>
      <c r="B82" s="2" t="s">
        <v>589</v>
      </c>
      <c r="C82" s="19">
        <v>994872</v>
      </c>
      <c r="F82" t="s">
        <v>59</v>
      </c>
      <c r="G82">
        <v>2</v>
      </c>
      <c r="H82" s="19">
        <v>1061113</v>
      </c>
    </row>
    <row r="83" spans="1:32" x14ac:dyDescent="0.25">
      <c r="A83" t="s">
        <v>251</v>
      </c>
      <c r="B83" s="2" t="s">
        <v>611</v>
      </c>
      <c r="C83" s="19">
        <v>994824</v>
      </c>
      <c r="F83" t="s">
        <v>137</v>
      </c>
      <c r="G83">
        <v>2</v>
      </c>
      <c r="H83" s="19">
        <v>1061563</v>
      </c>
      <c r="AF83" s="15"/>
    </row>
    <row r="84" spans="1:32" x14ac:dyDescent="0.25">
      <c r="A84" t="s">
        <v>102</v>
      </c>
      <c r="B84" s="2" t="s">
        <v>618</v>
      </c>
      <c r="C84" s="19">
        <v>1061020</v>
      </c>
      <c r="F84" t="s">
        <v>146</v>
      </c>
      <c r="G84">
        <v>2</v>
      </c>
      <c r="H84" s="19">
        <v>1061089</v>
      </c>
    </row>
    <row r="85" spans="1:32" x14ac:dyDescent="0.25">
      <c r="A85" t="s">
        <v>112</v>
      </c>
      <c r="B85" s="2" t="s">
        <v>618</v>
      </c>
      <c r="C85" s="19">
        <v>1011867</v>
      </c>
      <c r="F85" t="s">
        <v>134</v>
      </c>
      <c r="G85">
        <v>2</v>
      </c>
      <c r="H85" s="19">
        <v>1061702</v>
      </c>
    </row>
    <row r="86" spans="1:32" x14ac:dyDescent="0.25">
      <c r="A86" t="s">
        <v>180</v>
      </c>
      <c r="B86" s="2" t="s">
        <v>618</v>
      </c>
      <c r="C86" s="19">
        <v>1061141</v>
      </c>
      <c r="F86" t="s">
        <v>129</v>
      </c>
      <c r="G86">
        <v>2</v>
      </c>
      <c r="H86" s="19">
        <v>1059593</v>
      </c>
    </row>
    <row r="87" spans="1:32" x14ac:dyDescent="0.25">
      <c r="A87" t="s">
        <v>692</v>
      </c>
      <c r="B87" s="2" t="s">
        <v>590</v>
      </c>
      <c r="C87" s="19">
        <v>994872</v>
      </c>
      <c r="F87" t="s">
        <v>169</v>
      </c>
      <c r="G87">
        <v>2</v>
      </c>
      <c r="H87" s="19">
        <v>1061510</v>
      </c>
    </row>
    <row r="88" spans="1:32" x14ac:dyDescent="0.25">
      <c r="A88" t="s">
        <v>693</v>
      </c>
      <c r="B88" s="2" t="s">
        <v>590</v>
      </c>
      <c r="C88" s="19">
        <v>994872</v>
      </c>
      <c r="F88" t="s">
        <v>93</v>
      </c>
      <c r="G88">
        <v>2</v>
      </c>
      <c r="H88" s="19">
        <v>1060455</v>
      </c>
    </row>
    <row r="89" spans="1:32" x14ac:dyDescent="0.25">
      <c r="A89" t="s">
        <v>694</v>
      </c>
      <c r="B89" s="2" t="s">
        <v>590</v>
      </c>
      <c r="C89" s="19">
        <v>994872</v>
      </c>
      <c r="F89" t="s">
        <v>35</v>
      </c>
      <c r="G89">
        <v>4</v>
      </c>
      <c r="H89" s="19">
        <v>1026639</v>
      </c>
    </row>
    <row r="90" spans="1:32" x14ac:dyDescent="0.25">
      <c r="A90" t="s">
        <v>268</v>
      </c>
      <c r="B90" s="2" t="s">
        <v>601</v>
      </c>
      <c r="C90" s="19">
        <v>884604</v>
      </c>
      <c r="F90" t="s">
        <v>629</v>
      </c>
      <c r="G90">
        <v>4</v>
      </c>
      <c r="H90" s="19">
        <v>994872</v>
      </c>
    </row>
    <row r="91" spans="1:32" x14ac:dyDescent="0.25">
      <c r="A91" t="s">
        <v>269</v>
      </c>
      <c r="B91" s="2" t="s">
        <v>601</v>
      </c>
      <c r="C91" s="19">
        <v>958959</v>
      </c>
      <c r="F91" t="s">
        <v>630</v>
      </c>
      <c r="G91">
        <v>4</v>
      </c>
      <c r="H91" s="19">
        <v>994872</v>
      </c>
    </row>
    <row r="92" spans="1:32" x14ac:dyDescent="0.25">
      <c r="A92" t="s">
        <v>270</v>
      </c>
      <c r="B92" s="2" t="s">
        <v>601</v>
      </c>
      <c r="C92" s="19">
        <v>920584</v>
      </c>
      <c r="F92" t="s">
        <v>122</v>
      </c>
      <c r="G92">
        <v>2</v>
      </c>
      <c r="H92" s="19">
        <v>1059547</v>
      </c>
    </row>
    <row r="93" spans="1:32" x14ac:dyDescent="0.25">
      <c r="A93" t="s">
        <v>271</v>
      </c>
      <c r="B93" s="2" t="s">
        <v>601</v>
      </c>
      <c r="C93" s="19">
        <v>908515</v>
      </c>
      <c r="F93" t="s">
        <v>5</v>
      </c>
      <c r="G93">
        <v>7</v>
      </c>
      <c r="H93" s="19">
        <v>946576</v>
      </c>
    </row>
    <row r="94" spans="1:32" x14ac:dyDescent="0.25">
      <c r="A94" t="s">
        <v>272</v>
      </c>
      <c r="B94" s="2" t="s">
        <v>601</v>
      </c>
      <c r="C94" s="19">
        <v>1035210</v>
      </c>
    </row>
    <row r="95" spans="1:32" x14ac:dyDescent="0.25">
      <c r="A95" t="s">
        <v>273</v>
      </c>
      <c r="B95" s="2" t="s">
        <v>601</v>
      </c>
      <c r="C95" s="19">
        <v>566586</v>
      </c>
    </row>
    <row r="96" spans="1:32" x14ac:dyDescent="0.25">
      <c r="A96" t="s">
        <v>274</v>
      </c>
      <c r="B96" s="2" t="s">
        <v>601</v>
      </c>
      <c r="C96" s="19">
        <v>411681</v>
      </c>
    </row>
    <row r="97" spans="1:33" x14ac:dyDescent="0.25">
      <c r="A97" t="s">
        <v>275</v>
      </c>
      <c r="B97" s="2" t="s">
        <v>601</v>
      </c>
      <c r="C97" s="19">
        <v>913408</v>
      </c>
    </row>
    <row r="98" spans="1:33" x14ac:dyDescent="0.25">
      <c r="A98" t="s">
        <v>276</v>
      </c>
      <c r="B98" s="2" t="s">
        <v>601</v>
      </c>
      <c r="C98" s="19">
        <v>938741</v>
      </c>
    </row>
    <row r="99" spans="1:33" x14ac:dyDescent="0.25">
      <c r="A99" t="s">
        <v>277</v>
      </c>
      <c r="B99" s="2" t="s">
        <v>601</v>
      </c>
      <c r="C99" s="19">
        <v>627051</v>
      </c>
      <c r="W99" s="15"/>
    </row>
    <row r="100" spans="1:33" x14ac:dyDescent="0.25">
      <c r="A100" t="s">
        <v>252</v>
      </c>
      <c r="B100" s="2" t="s">
        <v>602</v>
      </c>
      <c r="C100" s="19">
        <v>1060894</v>
      </c>
      <c r="X100" s="15"/>
    </row>
    <row r="101" spans="1:33" x14ac:dyDescent="0.25">
      <c r="A101" t="s">
        <v>246</v>
      </c>
      <c r="B101" s="2" t="s">
        <v>612</v>
      </c>
      <c r="C101" s="19">
        <v>1060880</v>
      </c>
      <c r="AG101" s="15"/>
    </row>
    <row r="102" spans="1:33" x14ac:dyDescent="0.25">
      <c r="A102" t="s">
        <v>253</v>
      </c>
      <c r="B102" s="2" t="s">
        <v>619</v>
      </c>
      <c r="C102" s="19">
        <v>1059263</v>
      </c>
    </row>
    <row r="103" spans="1:33" x14ac:dyDescent="0.25">
      <c r="A103" t="s">
        <v>254</v>
      </c>
      <c r="B103" s="2" t="s">
        <v>619</v>
      </c>
      <c r="C103" s="19">
        <v>585576</v>
      </c>
      <c r="X103" s="15"/>
    </row>
    <row r="104" spans="1:33" x14ac:dyDescent="0.25">
      <c r="A104" t="s">
        <v>255</v>
      </c>
      <c r="B104" s="2" t="s">
        <v>619</v>
      </c>
      <c r="C104" s="19">
        <v>711682</v>
      </c>
      <c r="S104" s="15"/>
    </row>
    <row r="105" spans="1:33" x14ac:dyDescent="0.25">
      <c r="A105" t="s">
        <v>259</v>
      </c>
      <c r="B105" s="2" t="s">
        <v>619</v>
      </c>
      <c r="C105" s="19">
        <v>746673</v>
      </c>
    </row>
    <row r="106" spans="1:33" x14ac:dyDescent="0.25">
      <c r="A106" t="s">
        <v>260</v>
      </c>
      <c r="B106" s="2" t="s">
        <v>619</v>
      </c>
      <c r="C106" s="19">
        <v>959724</v>
      </c>
    </row>
    <row r="107" spans="1:33" x14ac:dyDescent="0.25">
      <c r="A107" t="s">
        <v>261</v>
      </c>
      <c r="B107" s="2" t="s">
        <v>619</v>
      </c>
      <c r="C107" s="19">
        <v>978158</v>
      </c>
    </row>
    <row r="108" spans="1:33" x14ac:dyDescent="0.25">
      <c r="A108" t="s">
        <v>264</v>
      </c>
      <c r="B108" s="2" t="s">
        <v>619</v>
      </c>
      <c r="C108" s="19">
        <v>723944</v>
      </c>
    </row>
    <row r="109" spans="1:33" x14ac:dyDescent="0.25">
      <c r="A109" t="s">
        <v>265</v>
      </c>
      <c r="B109" s="2" t="s">
        <v>619</v>
      </c>
      <c r="C109" s="19">
        <v>1053047</v>
      </c>
    </row>
    <row r="110" spans="1:33" x14ac:dyDescent="0.25">
      <c r="A110" t="s">
        <v>267</v>
      </c>
      <c r="B110" s="2" t="s">
        <v>619</v>
      </c>
      <c r="C110" s="19">
        <v>358283</v>
      </c>
      <c r="AF110" s="15"/>
    </row>
    <row r="111" spans="1:33" x14ac:dyDescent="0.25">
      <c r="A111" t="s">
        <v>278</v>
      </c>
      <c r="B111" s="2" t="s">
        <v>619</v>
      </c>
      <c r="C111" s="19">
        <v>1051181</v>
      </c>
    </row>
    <row r="112" spans="1:33" x14ac:dyDescent="0.25">
      <c r="A112" t="s">
        <v>279</v>
      </c>
      <c r="B112" s="2" t="s">
        <v>619</v>
      </c>
      <c r="C112" s="19">
        <v>822486</v>
      </c>
      <c r="AG112" s="15"/>
    </row>
    <row r="113" spans="1:30" x14ac:dyDescent="0.25">
      <c r="A113" t="s">
        <v>85</v>
      </c>
      <c r="B113" t="s">
        <v>84</v>
      </c>
      <c r="C113" s="19">
        <v>1061626</v>
      </c>
    </row>
    <row r="114" spans="1:30" x14ac:dyDescent="0.25">
      <c r="A114" t="s">
        <v>201</v>
      </c>
      <c r="B114" t="s">
        <v>84</v>
      </c>
      <c r="C114" s="19">
        <v>1061148</v>
      </c>
    </row>
    <row r="115" spans="1:30" x14ac:dyDescent="0.25">
      <c r="A115" t="s">
        <v>55</v>
      </c>
      <c r="B115" t="s">
        <v>54</v>
      </c>
      <c r="C115" s="19">
        <v>1060146</v>
      </c>
      <c r="T115" s="15"/>
    </row>
    <row r="116" spans="1:30" x14ac:dyDescent="0.25">
      <c r="A116" t="s">
        <v>224</v>
      </c>
      <c r="B116" t="s">
        <v>54</v>
      </c>
      <c r="C116" s="19">
        <v>1059669</v>
      </c>
    </row>
    <row r="117" spans="1:30" x14ac:dyDescent="0.25">
      <c r="A117" t="s">
        <v>243</v>
      </c>
      <c r="B117" t="s">
        <v>242</v>
      </c>
      <c r="C117" s="19">
        <v>1061942</v>
      </c>
    </row>
    <row r="118" spans="1:30" x14ac:dyDescent="0.25">
      <c r="A118" t="s">
        <v>1</v>
      </c>
      <c r="B118" t="s">
        <v>0</v>
      </c>
      <c r="C118" s="19">
        <v>1009593</v>
      </c>
      <c r="AD118" s="15"/>
    </row>
    <row r="119" spans="1:30" x14ac:dyDescent="0.25">
      <c r="A119" t="s">
        <v>71</v>
      </c>
      <c r="B119" t="s">
        <v>0</v>
      </c>
      <c r="C119" s="19">
        <v>1061723</v>
      </c>
      <c r="P119" s="15"/>
    </row>
    <row r="120" spans="1:30" x14ac:dyDescent="0.25">
      <c r="A120" t="s">
        <v>144</v>
      </c>
      <c r="B120" t="s">
        <v>0</v>
      </c>
      <c r="C120" s="19">
        <v>1061606</v>
      </c>
    </row>
    <row r="121" spans="1:30" x14ac:dyDescent="0.25">
      <c r="A121" t="s">
        <v>173</v>
      </c>
      <c r="B121" t="s">
        <v>0</v>
      </c>
      <c r="C121" s="19">
        <v>1061758</v>
      </c>
    </row>
    <row r="122" spans="1:30" x14ac:dyDescent="0.25">
      <c r="A122" t="s">
        <v>219</v>
      </c>
      <c r="B122" t="s">
        <v>0</v>
      </c>
      <c r="C122" s="19">
        <v>1062233</v>
      </c>
    </row>
    <row r="123" spans="1:30" x14ac:dyDescent="0.25">
      <c r="A123" t="s">
        <v>24</v>
      </c>
      <c r="B123" t="s">
        <v>23</v>
      </c>
      <c r="C123" s="19">
        <v>722858</v>
      </c>
    </row>
    <row r="124" spans="1:30" x14ac:dyDescent="0.25">
      <c r="A124" t="s">
        <v>25</v>
      </c>
      <c r="B124" t="s">
        <v>23</v>
      </c>
      <c r="C124" s="19">
        <v>1043764</v>
      </c>
    </row>
    <row r="125" spans="1:30" x14ac:dyDescent="0.25">
      <c r="A125" t="s">
        <v>50</v>
      </c>
      <c r="B125" t="s">
        <v>23</v>
      </c>
      <c r="C125" s="19">
        <v>1061302</v>
      </c>
    </row>
    <row r="126" spans="1:30" x14ac:dyDescent="0.25">
      <c r="A126" t="s">
        <v>695</v>
      </c>
      <c r="B126" t="s">
        <v>591</v>
      </c>
      <c r="C126" s="19">
        <v>994872</v>
      </c>
    </row>
    <row r="127" spans="1:30" x14ac:dyDescent="0.25">
      <c r="A127" t="s">
        <v>696</v>
      </c>
      <c r="B127" t="s">
        <v>591</v>
      </c>
      <c r="C127" s="19">
        <v>994872</v>
      </c>
    </row>
    <row r="128" spans="1:30" x14ac:dyDescent="0.25">
      <c r="A128" t="s">
        <v>697</v>
      </c>
      <c r="B128" t="s">
        <v>591</v>
      </c>
      <c r="C128" s="19">
        <v>994872</v>
      </c>
    </row>
    <row r="129" spans="1:33" x14ac:dyDescent="0.25">
      <c r="A129" t="s">
        <v>698</v>
      </c>
      <c r="B129" t="s">
        <v>591</v>
      </c>
      <c r="C129" s="19">
        <v>994872</v>
      </c>
    </row>
    <row r="130" spans="1:33" x14ac:dyDescent="0.25">
      <c r="A130" t="s">
        <v>699</v>
      </c>
      <c r="B130" t="s">
        <v>591</v>
      </c>
      <c r="C130" s="19">
        <v>994872</v>
      </c>
      <c r="W130" s="15"/>
    </row>
    <row r="131" spans="1:33" x14ac:dyDescent="0.25">
      <c r="A131" t="s">
        <v>700</v>
      </c>
      <c r="B131" t="s">
        <v>591</v>
      </c>
      <c r="C131" s="19">
        <v>994872</v>
      </c>
    </row>
    <row r="132" spans="1:33" x14ac:dyDescent="0.25">
      <c r="A132" t="s">
        <v>125</v>
      </c>
      <c r="B132" t="s">
        <v>124</v>
      </c>
      <c r="C132" s="19">
        <v>1061556</v>
      </c>
    </row>
    <row r="133" spans="1:33" x14ac:dyDescent="0.25">
      <c r="A133" t="s">
        <v>162</v>
      </c>
      <c r="B133" t="s">
        <v>124</v>
      </c>
      <c r="C133" s="19">
        <v>1061430</v>
      </c>
    </row>
    <row r="134" spans="1:33" x14ac:dyDescent="0.25">
      <c r="A134" t="s">
        <v>11</v>
      </c>
      <c r="B134" t="s">
        <v>10</v>
      </c>
      <c r="C134" s="19">
        <v>862977</v>
      </c>
    </row>
    <row r="135" spans="1:33" x14ac:dyDescent="0.25">
      <c r="A135" t="s">
        <v>12</v>
      </c>
      <c r="B135" t="s">
        <v>10</v>
      </c>
      <c r="C135" s="19">
        <v>975869</v>
      </c>
    </row>
    <row r="136" spans="1:33" x14ac:dyDescent="0.25">
      <c r="A136" t="s">
        <v>165</v>
      </c>
      <c r="B136" t="s">
        <v>10</v>
      </c>
      <c r="C136" s="19">
        <v>1050370</v>
      </c>
      <c r="V136" s="15"/>
    </row>
    <row r="137" spans="1:33" x14ac:dyDescent="0.25">
      <c r="A137" t="s">
        <v>249</v>
      </c>
      <c r="B137" t="s">
        <v>10</v>
      </c>
      <c r="C137" s="19">
        <v>1062234</v>
      </c>
    </row>
    <row r="138" spans="1:33" x14ac:dyDescent="0.25">
      <c r="A138" t="s">
        <v>38</v>
      </c>
      <c r="B138" t="s">
        <v>38</v>
      </c>
      <c r="C138" s="19">
        <v>607296</v>
      </c>
    </row>
    <row r="139" spans="1:33" x14ac:dyDescent="0.25">
      <c r="A139" t="s">
        <v>27</v>
      </c>
      <c r="B139" t="s">
        <v>26</v>
      </c>
      <c r="C139" s="19">
        <v>1009109</v>
      </c>
    </row>
    <row r="140" spans="1:33" x14ac:dyDescent="0.25">
      <c r="A140" t="s">
        <v>28</v>
      </c>
      <c r="B140" t="s">
        <v>26</v>
      </c>
      <c r="C140" s="19">
        <v>1007591</v>
      </c>
    </row>
    <row r="141" spans="1:33" x14ac:dyDescent="0.25">
      <c r="A141" t="s">
        <v>28</v>
      </c>
      <c r="B141" t="s">
        <v>592</v>
      </c>
      <c r="C141" s="19">
        <v>994872</v>
      </c>
      <c r="Z141" s="15"/>
    </row>
    <row r="142" spans="1:33" x14ac:dyDescent="0.25">
      <c r="A142" t="s">
        <v>701</v>
      </c>
      <c r="B142" t="s">
        <v>592</v>
      </c>
      <c r="C142" s="19">
        <v>994872</v>
      </c>
    </row>
    <row r="143" spans="1:33" x14ac:dyDescent="0.25">
      <c r="A143" t="s">
        <v>702</v>
      </c>
      <c r="B143" t="s">
        <v>592</v>
      </c>
      <c r="C143" s="19">
        <v>994872</v>
      </c>
      <c r="AG143" s="15"/>
    </row>
    <row r="144" spans="1:33" x14ac:dyDescent="0.25">
      <c r="A144" t="s">
        <v>703</v>
      </c>
      <c r="B144" t="s">
        <v>592</v>
      </c>
      <c r="C144" s="19">
        <v>994872</v>
      </c>
    </row>
    <row r="145" spans="1:27" x14ac:dyDescent="0.25">
      <c r="A145" t="s">
        <v>704</v>
      </c>
      <c r="B145" t="s">
        <v>592</v>
      </c>
      <c r="C145" s="19">
        <v>994872</v>
      </c>
    </row>
    <row r="146" spans="1:27" x14ac:dyDescent="0.25">
      <c r="A146" t="s">
        <v>705</v>
      </c>
      <c r="B146" t="s">
        <v>592</v>
      </c>
      <c r="C146" s="19">
        <v>994872</v>
      </c>
    </row>
    <row r="147" spans="1:27" x14ac:dyDescent="0.25">
      <c r="A147" t="s">
        <v>706</v>
      </c>
      <c r="B147" t="s">
        <v>592</v>
      </c>
      <c r="C147" s="19">
        <v>994872</v>
      </c>
    </row>
    <row r="148" spans="1:27" x14ac:dyDescent="0.25">
      <c r="A148" t="s">
        <v>707</v>
      </c>
      <c r="B148" t="s">
        <v>592</v>
      </c>
      <c r="C148" s="19">
        <v>994872</v>
      </c>
      <c r="X148" s="15"/>
    </row>
    <row r="149" spans="1:27" x14ac:dyDescent="0.25">
      <c r="A149" t="s">
        <v>708</v>
      </c>
      <c r="B149" t="s">
        <v>592</v>
      </c>
      <c r="C149" s="19">
        <v>994872</v>
      </c>
      <c r="T149" s="15"/>
    </row>
    <row r="150" spans="1:27" x14ac:dyDescent="0.25">
      <c r="A150" t="s">
        <v>709</v>
      </c>
      <c r="B150" t="s">
        <v>592</v>
      </c>
      <c r="C150" s="19">
        <v>994872</v>
      </c>
      <c r="W150" s="15"/>
    </row>
    <row r="151" spans="1:27" x14ac:dyDescent="0.25">
      <c r="A151" t="s">
        <v>710</v>
      </c>
      <c r="B151" t="s">
        <v>592</v>
      </c>
      <c r="C151" s="19">
        <v>994872</v>
      </c>
      <c r="AA151" s="15"/>
    </row>
    <row r="152" spans="1:27" x14ac:dyDescent="0.25">
      <c r="A152" t="s">
        <v>711</v>
      </c>
      <c r="B152" t="s">
        <v>592</v>
      </c>
      <c r="C152" s="19">
        <v>994872</v>
      </c>
    </row>
    <row r="153" spans="1:27" x14ac:dyDescent="0.25">
      <c r="A153" t="s">
        <v>712</v>
      </c>
      <c r="B153" t="s">
        <v>592</v>
      </c>
      <c r="C153" s="19">
        <v>994872</v>
      </c>
    </row>
    <row r="154" spans="1:27" x14ac:dyDescent="0.25">
      <c r="A154" t="s">
        <v>713</v>
      </c>
      <c r="B154" t="s">
        <v>592</v>
      </c>
      <c r="C154" s="19">
        <v>994872</v>
      </c>
      <c r="T154" s="15"/>
    </row>
    <row r="155" spans="1:27" x14ac:dyDescent="0.25">
      <c r="A155" t="s">
        <v>714</v>
      </c>
      <c r="B155" t="s">
        <v>592</v>
      </c>
      <c r="C155" s="19">
        <v>994872</v>
      </c>
    </row>
    <row r="156" spans="1:27" x14ac:dyDescent="0.25">
      <c r="A156" t="s">
        <v>715</v>
      </c>
      <c r="B156" t="s">
        <v>592</v>
      </c>
      <c r="C156" s="19">
        <v>994872</v>
      </c>
      <c r="T156" s="15"/>
    </row>
    <row r="157" spans="1:27" x14ac:dyDescent="0.25">
      <c r="A157" t="s">
        <v>716</v>
      </c>
      <c r="B157" t="s">
        <v>592</v>
      </c>
      <c r="C157" s="19">
        <v>994872</v>
      </c>
      <c r="P157" s="15"/>
    </row>
    <row r="158" spans="1:27" x14ac:dyDescent="0.25">
      <c r="A158" t="s">
        <v>87</v>
      </c>
      <c r="B158" t="s">
        <v>86</v>
      </c>
      <c r="C158" s="19">
        <v>1061579</v>
      </c>
    </row>
    <row r="159" spans="1:27" x14ac:dyDescent="0.25">
      <c r="A159" t="s">
        <v>200</v>
      </c>
      <c r="B159" t="s">
        <v>199</v>
      </c>
      <c r="C159" s="19">
        <v>1060892</v>
      </c>
    </row>
    <row r="160" spans="1:27" x14ac:dyDescent="0.25">
      <c r="A160" t="s">
        <v>717</v>
      </c>
      <c r="B160" t="s">
        <v>613</v>
      </c>
      <c r="C160" s="19">
        <v>994872</v>
      </c>
    </row>
    <row r="161" spans="1:34" x14ac:dyDescent="0.25">
      <c r="A161" t="s">
        <v>718</v>
      </c>
      <c r="B161" t="s">
        <v>613</v>
      </c>
      <c r="C161" s="19">
        <v>994872</v>
      </c>
    </row>
    <row r="162" spans="1:34" x14ac:dyDescent="0.25">
      <c r="A162" t="s">
        <v>65</v>
      </c>
      <c r="B162" t="s">
        <v>64</v>
      </c>
      <c r="C162" s="19">
        <v>1060639</v>
      </c>
    </row>
    <row r="163" spans="1:34" x14ac:dyDescent="0.25">
      <c r="A163" t="s">
        <v>719</v>
      </c>
      <c r="B163" t="s">
        <v>593</v>
      </c>
      <c r="C163" s="19">
        <v>994872</v>
      </c>
      <c r="AH163" s="15"/>
    </row>
    <row r="164" spans="1:34" x14ac:dyDescent="0.25">
      <c r="A164" t="s">
        <v>720</v>
      </c>
      <c r="B164" t="s">
        <v>593</v>
      </c>
      <c r="C164" s="19">
        <v>994872</v>
      </c>
    </row>
    <row r="165" spans="1:34" x14ac:dyDescent="0.25">
      <c r="A165" t="s">
        <v>721</v>
      </c>
      <c r="B165" t="s">
        <v>593</v>
      </c>
      <c r="C165" s="19">
        <v>994872</v>
      </c>
    </row>
    <row r="166" spans="1:34" x14ac:dyDescent="0.25">
      <c r="A166" t="s">
        <v>7</v>
      </c>
      <c r="B166" t="s">
        <v>593</v>
      </c>
      <c r="C166" s="19">
        <v>994872</v>
      </c>
    </row>
    <row r="167" spans="1:34" x14ac:dyDescent="0.25">
      <c r="A167" t="s">
        <v>127</v>
      </c>
      <c r="B167" t="s">
        <v>126</v>
      </c>
      <c r="C167" s="19">
        <v>1060841</v>
      </c>
    </row>
    <row r="168" spans="1:34" x14ac:dyDescent="0.25">
      <c r="A168" t="s">
        <v>247</v>
      </c>
      <c r="B168" t="s">
        <v>126</v>
      </c>
      <c r="C168" s="19">
        <v>1061321</v>
      </c>
    </row>
    <row r="169" spans="1:34" x14ac:dyDescent="0.25">
      <c r="A169" t="s">
        <v>39</v>
      </c>
      <c r="B169" t="s">
        <v>614</v>
      </c>
      <c r="C169" s="19">
        <v>1051896</v>
      </c>
    </row>
    <row r="170" spans="1:34" x14ac:dyDescent="0.25">
      <c r="A170" t="s">
        <v>40</v>
      </c>
      <c r="B170" t="s">
        <v>614</v>
      </c>
      <c r="C170" s="19">
        <v>1049354</v>
      </c>
    </row>
    <row r="171" spans="1:34" x14ac:dyDescent="0.25">
      <c r="A171" t="s">
        <v>51</v>
      </c>
      <c r="B171" t="s">
        <v>614</v>
      </c>
      <c r="C171" s="19">
        <v>1061027</v>
      </c>
    </row>
    <row r="172" spans="1:34" x14ac:dyDescent="0.25">
      <c r="A172" t="s">
        <v>56</v>
      </c>
      <c r="B172" t="s">
        <v>614</v>
      </c>
      <c r="C172" s="19">
        <v>1058141</v>
      </c>
    </row>
    <row r="173" spans="1:34" x14ac:dyDescent="0.25">
      <c r="A173" t="s">
        <v>58</v>
      </c>
      <c r="B173" t="s">
        <v>614</v>
      </c>
      <c r="C173" s="19">
        <v>1060866</v>
      </c>
    </row>
    <row r="174" spans="1:34" x14ac:dyDescent="0.25">
      <c r="A174" t="s">
        <v>61</v>
      </c>
      <c r="B174" t="s">
        <v>614</v>
      </c>
      <c r="C174" s="19">
        <v>1061146</v>
      </c>
    </row>
    <row r="175" spans="1:34" x14ac:dyDescent="0.25">
      <c r="A175" t="s">
        <v>75</v>
      </c>
      <c r="B175" t="s">
        <v>614</v>
      </c>
      <c r="C175" s="19">
        <v>1060239</v>
      </c>
    </row>
    <row r="176" spans="1:34" x14ac:dyDescent="0.25">
      <c r="A176" t="s">
        <v>83</v>
      </c>
      <c r="B176" t="s">
        <v>614</v>
      </c>
      <c r="C176" s="19">
        <v>1060680</v>
      </c>
    </row>
    <row r="177" spans="1:33" x14ac:dyDescent="0.25">
      <c r="A177" t="s">
        <v>107</v>
      </c>
      <c r="B177" t="s">
        <v>614</v>
      </c>
      <c r="C177" s="19">
        <v>1061184</v>
      </c>
    </row>
    <row r="178" spans="1:33" x14ac:dyDescent="0.25">
      <c r="A178" t="s">
        <v>117</v>
      </c>
      <c r="B178" t="s">
        <v>614</v>
      </c>
      <c r="C178" s="19">
        <v>1061250</v>
      </c>
    </row>
    <row r="179" spans="1:33" x14ac:dyDescent="0.25">
      <c r="A179" t="s">
        <v>118</v>
      </c>
      <c r="B179" t="s">
        <v>614</v>
      </c>
      <c r="C179" s="19">
        <v>1058169</v>
      </c>
    </row>
    <row r="180" spans="1:33" x14ac:dyDescent="0.25">
      <c r="A180" t="s">
        <v>121</v>
      </c>
      <c r="B180" t="s">
        <v>614</v>
      </c>
      <c r="C180" s="19">
        <v>1060359</v>
      </c>
    </row>
    <row r="181" spans="1:33" x14ac:dyDescent="0.25">
      <c r="A181" t="s">
        <v>133</v>
      </c>
      <c r="B181" t="s">
        <v>614</v>
      </c>
      <c r="C181" s="19">
        <v>1060433</v>
      </c>
    </row>
    <row r="182" spans="1:33" x14ac:dyDescent="0.25">
      <c r="A182" t="s">
        <v>136</v>
      </c>
      <c r="B182" t="s">
        <v>614</v>
      </c>
      <c r="C182" s="19">
        <v>1060673</v>
      </c>
    </row>
    <row r="183" spans="1:33" x14ac:dyDescent="0.25">
      <c r="A183" t="s">
        <v>148</v>
      </c>
      <c r="B183" t="s">
        <v>614</v>
      </c>
      <c r="C183" s="19">
        <v>1060813</v>
      </c>
    </row>
    <row r="184" spans="1:33" x14ac:dyDescent="0.25">
      <c r="A184" t="s">
        <v>150</v>
      </c>
      <c r="B184" t="s">
        <v>614</v>
      </c>
      <c r="C184" s="19">
        <v>1059072</v>
      </c>
      <c r="AG184" s="15"/>
    </row>
    <row r="185" spans="1:33" x14ac:dyDescent="0.25">
      <c r="A185" t="s">
        <v>155</v>
      </c>
      <c r="B185" t="s">
        <v>614</v>
      </c>
      <c r="C185" s="19">
        <v>1061459</v>
      </c>
      <c r="AG185" s="15"/>
    </row>
    <row r="186" spans="1:33" x14ac:dyDescent="0.25">
      <c r="A186" t="s">
        <v>157</v>
      </c>
      <c r="B186" t="s">
        <v>614</v>
      </c>
      <c r="C186" s="19">
        <v>1060957</v>
      </c>
    </row>
    <row r="187" spans="1:33" x14ac:dyDescent="0.25">
      <c r="A187" t="s">
        <v>161</v>
      </c>
      <c r="B187" t="s">
        <v>614</v>
      </c>
      <c r="C187" s="19">
        <v>1060302</v>
      </c>
    </row>
    <row r="188" spans="1:33" x14ac:dyDescent="0.25">
      <c r="A188" t="s">
        <v>172</v>
      </c>
      <c r="B188" t="s">
        <v>614</v>
      </c>
      <c r="C188" s="19">
        <v>1058717</v>
      </c>
    </row>
    <row r="189" spans="1:33" x14ac:dyDescent="0.25">
      <c r="A189" t="s">
        <v>175</v>
      </c>
      <c r="B189" t="s">
        <v>614</v>
      </c>
      <c r="C189" s="19">
        <v>1060387</v>
      </c>
      <c r="AF189" s="15"/>
    </row>
    <row r="190" spans="1:33" x14ac:dyDescent="0.25">
      <c r="A190" t="s">
        <v>179</v>
      </c>
      <c r="B190" t="s">
        <v>614</v>
      </c>
      <c r="C190" s="19">
        <v>1061175</v>
      </c>
    </row>
    <row r="191" spans="1:33" x14ac:dyDescent="0.25">
      <c r="A191" t="s">
        <v>183</v>
      </c>
      <c r="B191" t="s">
        <v>614</v>
      </c>
      <c r="C191" s="19">
        <v>1061359</v>
      </c>
    </row>
    <row r="192" spans="1:33" x14ac:dyDescent="0.25">
      <c r="A192" t="s">
        <v>197</v>
      </c>
      <c r="B192" t="s">
        <v>614</v>
      </c>
      <c r="C192" s="19">
        <v>1060615</v>
      </c>
    </row>
    <row r="193" spans="1:34" x14ac:dyDescent="0.25">
      <c r="A193" t="s">
        <v>209</v>
      </c>
      <c r="B193" t="s">
        <v>614</v>
      </c>
      <c r="C193" s="19">
        <v>1058857</v>
      </c>
      <c r="W193" s="15"/>
    </row>
    <row r="194" spans="1:34" x14ac:dyDescent="0.25">
      <c r="A194" t="s">
        <v>216</v>
      </c>
      <c r="B194" t="s">
        <v>614</v>
      </c>
      <c r="C194" s="19">
        <v>1059923</v>
      </c>
      <c r="Y194" s="15"/>
    </row>
    <row r="195" spans="1:34" x14ac:dyDescent="0.25">
      <c r="A195" t="s">
        <v>217</v>
      </c>
      <c r="B195" t="s">
        <v>614</v>
      </c>
      <c r="C195" s="19">
        <v>1057032</v>
      </c>
      <c r="W195" s="15"/>
      <c r="AH195" s="15"/>
    </row>
    <row r="196" spans="1:34" x14ac:dyDescent="0.25">
      <c r="A196" t="s">
        <v>225</v>
      </c>
      <c r="B196" t="s">
        <v>614</v>
      </c>
      <c r="C196" s="19">
        <v>1060651</v>
      </c>
      <c r="AH196" s="15"/>
    </row>
    <row r="197" spans="1:34" x14ac:dyDescent="0.25">
      <c r="A197" t="s">
        <v>228</v>
      </c>
      <c r="B197" t="s">
        <v>614</v>
      </c>
      <c r="C197" s="19">
        <v>1058908</v>
      </c>
    </row>
    <row r="198" spans="1:34" x14ac:dyDescent="0.25">
      <c r="A198" t="s">
        <v>231</v>
      </c>
      <c r="B198" t="s">
        <v>614</v>
      </c>
      <c r="C198" s="19">
        <v>1057105</v>
      </c>
    </row>
    <row r="199" spans="1:34" x14ac:dyDescent="0.25">
      <c r="A199" t="s">
        <v>105</v>
      </c>
      <c r="B199" t="s">
        <v>104</v>
      </c>
      <c r="C199" s="19">
        <v>1061017</v>
      </c>
      <c r="X199" s="15"/>
    </row>
    <row r="200" spans="1:34" x14ac:dyDescent="0.25">
      <c r="A200" t="s">
        <v>140</v>
      </c>
      <c r="B200" t="s">
        <v>104</v>
      </c>
      <c r="C200" s="19">
        <v>1058806</v>
      </c>
    </row>
    <row r="201" spans="1:34" x14ac:dyDescent="0.25">
      <c r="A201" t="s">
        <v>159</v>
      </c>
      <c r="B201" t="s">
        <v>104</v>
      </c>
      <c r="C201" s="19">
        <v>1061066</v>
      </c>
    </row>
    <row r="202" spans="1:34" x14ac:dyDescent="0.25">
      <c r="A202" t="s">
        <v>47</v>
      </c>
      <c r="B202" t="s">
        <v>46</v>
      </c>
      <c r="C202" s="19">
        <v>1061818</v>
      </c>
    </row>
    <row r="203" spans="1:34" x14ac:dyDescent="0.25">
      <c r="A203" t="s">
        <v>192</v>
      </c>
      <c r="B203" t="s">
        <v>191</v>
      </c>
      <c r="C203" s="19">
        <v>1062248</v>
      </c>
    </row>
    <row r="204" spans="1:34" x14ac:dyDescent="0.25">
      <c r="A204" t="s">
        <v>232</v>
      </c>
      <c r="B204" t="s">
        <v>191</v>
      </c>
      <c r="C204" s="19">
        <v>1062098</v>
      </c>
      <c r="X204" s="15"/>
    </row>
    <row r="205" spans="1:34" x14ac:dyDescent="0.25">
      <c r="A205" t="s">
        <v>42</v>
      </c>
      <c r="B205" t="s">
        <v>41</v>
      </c>
      <c r="C205" s="19">
        <v>1062931</v>
      </c>
      <c r="AH205" s="15"/>
    </row>
    <row r="206" spans="1:34" x14ac:dyDescent="0.25">
      <c r="A206" t="s">
        <v>152</v>
      </c>
      <c r="B206" t="s">
        <v>41</v>
      </c>
      <c r="C206" s="19">
        <v>1061540</v>
      </c>
    </row>
    <row r="207" spans="1:34" x14ac:dyDescent="0.25">
      <c r="A207" t="s">
        <v>160</v>
      </c>
      <c r="B207" t="s">
        <v>41</v>
      </c>
      <c r="C207" s="19">
        <v>1060715</v>
      </c>
    </row>
    <row r="208" spans="1:34" x14ac:dyDescent="0.25">
      <c r="A208" t="s">
        <v>185</v>
      </c>
      <c r="B208" t="s">
        <v>41</v>
      </c>
      <c r="C208" s="19">
        <v>1059245</v>
      </c>
    </row>
    <row r="209" spans="1:27" x14ac:dyDescent="0.25">
      <c r="A209" t="s">
        <v>16</v>
      </c>
      <c r="B209" t="s">
        <v>15</v>
      </c>
      <c r="C209" s="19">
        <v>985812</v>
      </c>
      <c r="S209" s="15"/>
    </row>
    <row r="210" spans="1:27" x14ac:dyDescent="0.25">
      <c r="A210" t="s">
        <v>99</v>
      </c>
      <c r="B210" t="s">
        <v>98</v>
      </c>
      <c r="C210" s="19">
        <v>1061141</v>
      </c>
    </row>
    <row r="211" spans="1:27" x14ac:dyDescent="0.25">
      <c r="A211" t="s">
        <v>204</v>
      </c>
      <c r="B211" t="s">
        <v>98</v>
      </c>
      <c r="C211" s="19">
        <v>1060416</v>
      </c>
      <c r="R211" s="15"/>
    </row>
    <row r="212" spans="1:27" x14ac:dyDescent="0.25">
      <c r="A212" t="s">
        <v>3</v>
      </c>
      <c r="B212" t="s">
        <v>2</v>
      </c>
      <c r="C212" s="19">
        <v>1060037</v>
      </c>
    </row>
    <row r="213" spans="1:27" x14ac:dyDescent="0.25">
      <c r="A213" t="s">
        <v>4</v>
      </c>
      <c r="B213" t="s">
        <v>2</v>
      </c>
      <c r="C213" s="19">
        <v>1059438</v>
      </c>
    </row>
    <row r="214" spans="1:27" x14ac:dyDescent="0.25">
      <c r="A214" t="s">
        <v>154</v>
      </c>
      <c r="B214" t="s">
        <v>153</v>
      </c>
      <c r="C214" s="19">
        <v>1058716</v>
      </c>
    </row>
    <row r="215" spans="1:27" x14ac:dyDescent="0.25">
      <c r="A215" t="s">
        <v>184</v>
      </c>
      <c r="B215" t="s">
        <v>153</v>
      </c>
      <c r="C215" s="19">
        <v>1060718</v>
      </c>
    </row>
    <row r="216" spans="1:27" x14ac:dyDescent="0.25">
      <c r="A216" t="s">
        <v>237</v>
      </c>
      <c r="B216" t="s">
        <v>153</v>
      </c>
      <c r="C216" s="19">
        <v>1061529</v>
      </c>
      <c r="Z216" s="15"/>
    </row>
    <row r="217" spans="1:27" x14ac:dyDescent="0.25">
      <c r="A217" t="s">
        <v>18</v>
      </c>
      <c r="B217" t="s">
        <v>17</v>
      </c>
      <c r="C217" s="19">
        <v>1015335</v>
      </c>
    </row>
    <row r="218" spans="1:27" x14ac:dyDescent="0.25">
      <c r="A218" t="s">
        <v>19</v>
      </c>
      <c r="B218" t="s">
        <v>17</v>
      </c>
      <c r="C218" s="19">
        <v>1052537</v>
      </c>
      <c r="Q218" s="15"/>
    </row>
    <row r="219" spans="1:27" x14ac:dyDescent="0.25">
      <c r="A219" t="s">
        <v>43</v>
      </c>
      <c r="B219" t="s">
        <v>17</v>
      </c>
      <c r="C219" s="19">
        <v>1062916</v>
      </c>
    </row>
    <row r="220" spans="1:27" x14ac:dyDescent="0.25">
      <c r="A220" t="s">
        <v>108</v>
      </c>
      <c r="B220" t="s">
        <v>17</v>
      </c>
      <c r="C220" s="19">
        <v>1060987</v>
      </c>
    </row>
    <row r="221" spans="1:27" x14ac:dyDescent="0.25">
      <c r="A221" t="s">
        <v>212</v>
      </c>
      <c r="B221" t="s">
        <v>17</v>
      </c>
      <c r="C221" s="19">
        <v>1060621</v>
      </c>
    </row>
    <row r="222" spans="1:27" x14ac:dyDescent="0.25">
      <c r="A222" t="s">
        <v>234</v>
      </c>
      <c r="B222" t="s">
        <v>17</v>
      </c>
      <c r="C222" s="19">
        <v>1059590</v>
      </c>
    </row>
    <row r="223" spans="1:27" x14ac:dyDescent="0.25">
      <c r="A223" t="s">
        <v>30</v>
      </c>
      <c r="B223" t="s">
        <v>29</v>
      </c>
      <c r="C223" s="19">
        <v>799446</v>
      </c>
      <c r="S223" s="15"/>
      <c r="AA223" s="15"/>
    </row>
    <row r="224" spans="1:27" x14ac:dyDescent="0.25">
      <c r="A224" t="s">
        <v>31</v>
      </c>
      <c r="B224" t="s">
        <v>29</v>
      </c>
      <c r="C224" s="19">
        <v>1004427</v>
      </c>
    </row>
    <row r="225" spans="1:32" x14ac:dyDescent="0.25">
      <c r="A225" t="s">
        <v>30</v>
      </c>
      <c r="B225" t="s">
        <v>594</v>
      </c>
      <c r="C225" s="19">
        <v>994872</v>
      </c>
    </row>
    <row r="226" spans="1:32" x14ac:dyDescent="0.25">
      <c r="A226" t="s">
        <v>31</v>
      </c>
      <c r="B226" t="s">
        <v>594</v>
      </c>
      <c r="C226" s="19">
        <v>994872</v>
      </c>
      <c r="AF226" s="15"/>
    </row>
    <row r="227" spans="1:32" x14ac:dyDescent="0.25">
      <c r="A227" t="s">
        <v>722</v>
      </c>
      <c r="B227" t="s">
        <v>594</v>
      </c>
      <c r="C227" s="19">
        <v>994872</v>
      </c>
    </row>
    <row r="228" spans="1:32" x14ac:dyDescent="0.25">
      <c r="A228" t="s">
        <v>723</v>
      </c>
      <c r="B228" t="s">
        <v>595</v>
      </c>
      <c r="C228" s="19">
        <v>994872</v>
      </c>
    </row>
    <row r="229" spans="1:32" x14ac:dyDescent="0.25">
      <c r="A229" t="s">
        <v>724</v>
      </c>
      <c r="B229" t="s">
        <v>595</v>
      </c>
      <c r="C229" s="19">
        <v>994872</v>
      </c>
    </row>
    <row r="230" spans="1:32" x14ac:dyDescent="0.25">
      <c r="A230" t="s">
        <v>725</v>
      </c>
      <c r="B230" t="s">
        <v>595</v>
      </c>
      <c r="C230" s="19">
        <v>994872</v>
      </c>
    </row>
    <row r="231" spans="1:32" x14ac:dyDescent="0.25">
      <c r="A231" t="s">
        <v>91</v>
      </c>
      <c r="B231" t="s">
        <v>90</v>
      </c>
      <c r="C231" s="19">
        <v>1061592</v>
      </c>
    </row>
    <row r="232" spans="1:32" x14ac:dyDescent="0.25">
      <c r="A232" t="s">
        <v>244</v>
      </c>
      <c r="B232" t="s">
        <v>90</v>
      </c>
      <c r="C232" s="19">
        <v>1061491</v>
      </c>
    </row>
    <row r="233" spans="1:32" x14ac:dyDescent="0.25">
      <c r="A233" t="s">
        <v>726</v>
      </c>
      <c r="B233" t="s">
        <v>615</v>
      </c>
      <c r="C233" s="19">
        <v>994872</v>
      </c>
    </row>
    <row r="234" spans="1:32" x14ac:dyDescent="0.25">
      <c r="A234" t="s">
        <v>727</v>
      </c>
      <c r="B234" t="s">
        <v>615</v>
      </c>
      <c r="C234" s="19">
        <v>994872</v>
      </c>
    </row>
    <row r="235" spans="1:32" x14ac:dyDescent="0.25">
      <c r="A235" t="s">
        <v>189</v>
      </c>
      <c r="B235" t="s">
        <v>188</v>
      </c>
      <c r="C235" s="19">
        <v>1061512</v>
      </c>
    </row>
    <row r="236" spans="1:32" x14ac:dyDescent="0.25">
      <c r="A236" t="s">
        <v>241</v>
      </c>
      <c r="B236" t="s">
        <v>188</v>
      </c>
      <c r="C236" s="19">
        <v>1060146</v>
      </c>
    </row>
    <row r="237" spans="1:32" x14ac:dyDescent="0.25">
      <c r="A237" t="s">
        <v>120</v>
      </c>
      <c r="B237" t="s">
        <v>119</v>
      </c>
      <c r="C237" s="19">
        <v>1061891</v>
      </c>
    </row>
    <row r="238" spans="1:32" x14ac:dyDescent="0.25">
      <c r="A238" t="s">
        <v>250</v>
      </c>
      <c r="B238" t="s">
        <v>119</v>
      </c>
      <c r="C238" s="19">
        <v>1061681</v>
      </c>
    </row>
    <row r="239" spans="1:32" x14ac:dyDescent="0.25">
      <c r="A239" t="s">
        <v>111</v>
      </c>
      <c r="B239" t="s">
        <v>110</v>
      </c>
      <c r="C239" s="19">
        <v>1062046</v>
      </c>
    </row>
    <row r="240" spans="1:32" x14ac:dyDescent="0.25">
      <c r="A240" t="s">
        <v>164</v>
      </c>
      <c r="B240" t="s">
        <v>110</v>
      </c>
      <c r="C240" s="19">
        <v>1062223</v>
      </c>
      <c r="W240" s="15"/>
    </row>
    <row r="241" spans="1:34" x14ac:dyDescent="0.25">
      <c r="A241" t="s">
        <v>728</v>
      </c>
      <c r="B241" t="s">
        <v>596</v>
      </c>
      <c r="C241" s="19">
        <v>994872</v>
      </c>
    </row>
    <row r="242" spans="1:34" x14ac:dyDescent="0.25">
      <c r="A242" t="s">
        <v>729</v>
      </c>
      <c r="B242" t="s">
        <v>596</v>
      </c>
      <c r="C242" s="19">
        <v>994872</v>
      </c>
    </row>
    <row r="243" spans="1:34" x14ac:dyDescent="0.25">
      <c r="A243" t="s">
        <v>182</v>
      </c>
      <c r="B243" t="s">
        <v>181</v>
      </c>
      <c r="C243" s="19">
        <v>1060462</v>
      </c>
    </row>
    <row r="244" spans="1:34" x14ac:dyDescent="0.25">
      <c r="A244" t="s">
        <v>67</v>
      </c>
      <c r="B244" t="s">
        <v>66</v>
      </c>
      <c r="C244" s="19">
        <v>1061016</v>
      </c>
    </row>
    <row r="245" spans="1:34" x14ac:dyDescent="0.25">
      <c r="A245" t="s">
        <v>79</v>
      </c>
      <c r="B245" t="s">
        <v>66</v>
      </c>
      <c r="C245" s="19">
        <v>1061092</v>
      </c>
    </row>
    <row r="246" spans="1:34" x14ac:dyDescent="0.25">
      <c r="A246" t="s">
        <v>730</v>
      </c>
      <c r="B246" t="s">
        <v>597</v>
      </c>
      <c r="C246" s="19">
        <v>994872</v>
      </c>
      <c r="X246" s="15"/>
    </row>
    <row r="247" spans="1:34" x14ac:dyDescent="0.25">
      <c r="A247" t="s">
        <v>731</v>
      </c>
      <c r="B247" t="s">
        <v>597</v>
      </c>
      <c r="C247" s="19">
        <v>994872</v>
      </c>
    </row>
    <row r="248" spans="1:34" x14ac:dyDescent="0.25">
      <c r="A248" t="s">
        <v>732</v>
      </c>
      <c r="B248" t="s">
        <v>597</v>
      </c>
      <c r="C248" s="19">
        <v>994872</v>
      </c>
    </row>
    <row r="249" spans="1:34" x14ac:dyDescent="0.25">
      <c r="A249" t="s">
        <v>733</v>
      </c>
      <c r="B249" t="s">
        <v>597</v>
      </c>
      <c r="C249" s="19">
        <v>994872</v>
      </c>
    </row>
    <row r="250" spans="1:34" x14ac:dyDescent="0.25">
      <c r="A250" t="s">
        <v>734</v>
      </c>
      <c r="B250" t="s">
        <v>597</v>
      </c>
      <c r="C250" s="19">
        <v>994872</v>
      </c>
    </row>
    <row r="251" spans="1:34" x14ac:dyDescent="0.25">
      <c r="A251" t="s">
        <v>735</v>
      </c>
      <c r="B251" t="s">
        <v>597</v>
      </c>
      <c r="C251" s="19">
        <v>994872</v>
      </c>
      <c r="R251" s="15"/>
    </row>
    <row r="252" spans="1:34" x14ac:dyDescent="0.25">
      <c r="A252" t="s">
        <v>194</v>
      </c>
      <c r="B252" t="s">
        <v>193</v>
      </c>
      <c r="C252" s="19">
        <v>1061945</v>
      </c>
    </row>
    <row r="253" spans="1:34" x14ac:dyDescent="0.25">
      <c r="A253" t="s">
        <v>13</v>
      </c>
      <c r="B253" t="s">
        <v>616</v>
      </c>
      <c r="C253" s="19">
        <v>868528</v>
      </c>
    </row>
    <row r="254" spans="1:34" x14ac:dyDescent="0.25">
      <c r="A254" t="s">
        <v>82</v>
      </c>
      <c r="B254" t="s">
        <v>616</v>
      </c>
      <c r="C254" s="19">
        <v>1062217</v>
      </c>
    </row>
    <row r="255" spans="1:34" x14ac:dyDescent="0.25">
      <c r="A255" t="s">
        <v>190</v>
      </c>
      <c r="B255" t="s">
        <v>616</v>
      </c>
      <c r="C255" s="19">
        <v>1061330</v>
      </c>
      <c r="AH255" s="15"/>
    </row>
    <row r="256" spans="1:34" x14ac:dyDescent="0.25">
      <c r="A256" t="s">
        <v>53</v>
      </c>
      <c r="B256" t="s">
        <v>52</v>
      </c>
      <c r="C256" s="19">
        <v>1052059</v>
      </c>
    </row>
    <row r="257" spans="1:32" x14ac:dyDescent="0.25">
      <c r="A257" t="s">
        <v>229</v>
      </c>
      <c r="B257" t="s">
        <v>52</v>
      </c>
      <c r="C257" s="19">
        <v>1061253</v>
      </c>
    </row>
    <row r="258" spans="1:32" x14ac:dyDescent="0.25">
      <c r="A258" t="s">
        <v>235</v>
      </c>
      <c r="B258" t="s">
        <v>52</v>
      </c>
      <c r="C258" s="19">
        <v>1060271</v>
      </c>
    </row>
    <row r="259" spans="1:32" x14ac:dyDescent="0.25">
      <c r="A259" t="s">
        <v>736</v>
      </c>
      <c r="B259" t="s">
        <v>603</v>
      </c>
      <c r="C259" s="19">
        <v>994872</v>
      </c>
    </row>
    <row r="260" spans="1:32" x14ac:dyDescent="0.25">
      <c r="A260" t="s">
        <v>737</v>
      </c>
      <c r="B260" t="s">
        <v>603</v>
      </c>
      <c r="C260" s="19">
        <v>994872</v>
      </c>
      <c r="P260" s="15"/>
    </row>
    <row r="261" spans="1:32" x14ac:dyDescent="0.25">
      <c r="A261" t="s">
        <v>738</v>
      </c>
      <c r="B261" t="s">
        <v>603</v>
      </c>
      <c r="C261" s="19">
        <v>994872</v>
      </c>
    </row>
    <row r="262" spans="1:32" x14ac:dyDescent="0.25">
      <c r="A262" t="s">
        <v>739</v>
      </c>
      <c r="B262" t="s">
        <v>604</v>
      </c>
      <c r="C262" s="19">
        <v>994872</v>
      </c>
    </row>
    <row r="263" spans="1:32" x14ac:dyDescent="0.25">
      <c r="A263" t="s">
        <v>740</v>
      </c>
      <c r="B263" t="s">
        <v>604</v>
      </c>
      <c r="C263" s="19">
        <v>994872</v>
      </c>
    </row>
    <row r="264" spans="1:32" x14ac:dyDescent="0.25">
      <c r="A264" t="s">
        <v>741</v>
      </c>
      <c r="B264" t="s">
        <v>604</v>
      </c>
      <c r="C264" s="19">
        <v>994872</v>
      </c>
    </row>
    <row r="265" spans="1:32" x14ac:dyDescent="0.25">
      <c r="A265" t="s">
        <v>176</v>
      </c>
      <c r="B265" t="s">
        <v>605</v>
      </c>
      <c r="C265" s="19">
        <v>1062031</v>
      </c>
    </row>
    <row r="266" spans="1:32" x14ac:dyDescent="0.25">
      <c r="A266" t="s">
        <v>223</v>
      </c>
      <c r="B266" t="s">
        <v>605</v>
      </c>
      <c r="C266" s="19">
        <v>1058320</v>
      </c>
    </row>
    <row r="267" spans="1:32" x14ac:dyDescent="0.25">
      <c r="A267" t="s">
        <v>21</v>
      </c>
      <c r="B267" t="s">
        <v>20</v>
      </c>
      <c r="C267" s="19">
        <v>967045</v>
      </c>
      <c r="AA267" s="15"/>
    </row>
    <row r="268" spans="1:32" x14ac:dyDescent="0.25">
      <c r="A268" t="s">
        <v>128</v>
      </c>
      <c r="B268" t="s">
        <v>20</v>
      </c>
      <c r="C268" s="19">
        <v>1061467</v>
      </c>
    </row>
    <row r="269" spans="1:32" x14ac:dyDescent="0.25">
      <c r="A269" t="s">
        <v>221</v>
      </c>
      <c r="B269" t="s">
        <v>20</v>
      </c>
      <c r="C269" s="19">
        <v>1061262</v>
      </c>
      <c r="X269" s="15"/>
    </row>
    <row r="270" spans="1:32" x14ac:dyDescent="0.25">
      <c r="A270" t="s">
        <v>77</v>
      </c>
      <c r="B270" t="s">
        <v>76</v>
      </c>
      <c r="C270" s="19">
        <v>1061028</v>
      </c>
      <c r="AF270" s="15"/>
    </row>
    <row r="271" spans="1:32" x14ac:dyDescent="0.25">
      <c r="A271" t="s">
        <v>149</v>
      </c>
      <c r="B271" t="s">
        <v>76</v>
      </c>
      <c r="C271" s="19">
        <v>1060515</v>
      </c>
      <c r="Z271" s="15"/>
    </row>
    <row r="272" spans="1:32" x14ac:dyDescent="0.25">
      <c r="A272" t="s">
        <v>207</v>
      </c>
      <c r="B272" t="s">
        <v>206</v>
      </c>
      <c r="C272" s="19">
        <v>1061692</v>
      </c>
    </row>
    <row r="273" spans="1:33" x14ac:dyDescent="0.25">
      <c r="A273" t="s">
        <v>210</v>
      </c>
      <c r="B273" t="s">
        <v>206</v>
      </c>
      <c r="C273" s="19">
        <v>1062109</v>
      </c>
    </row>
    <row r="274" spans="1:33" x14ac:dyDescent="0.25">
      <c r="A274" t="s">
        <v>45</v>
      </c>
      <c r="B274" t="s">
        <v>44</v>
      </c>
      <c r="C274" s="19">
        <v>1062941</v>
      </c>
    </row>
    <row r="275" spans="1:33" x14ac:dyDescent="0.25">
      <c r="A275" t="s">
        <v>48</v>
      </c>
      <c r="B275" t="s">
        <v>620</v>
      </c>
      <c r="C275" s="19">
        <v>1062939</v>
      </c>
      <c r="Z275" s="15"/>
    </row>
    <row r="276" spans="1:33" x14ac:dyDescent="0.25">
      <c r="A276" t="s">
        <v>74</v>
      </c>
      <c r="B276" t="s">
        <v>620</v>
      </c>
      <c r="C276" s="19">
        <v>1061540</v>
      </c>
    </row>
    <row r="277" spans="1:33" x14ac:dyDescent="0.25">
      <c r="A277" t="s">
        <v>81</v>
      </c>
      <c r="B277" t="s">
        <v>620</v>
      </c>
      <c r="C277" s="19">
        <v>1059600</v>
      </c>
    </row>
    <row r="278" spans="1:33" x14ac:dyDescent="0.25">
      <c r="A278" t="s">
        <v>88</v>
      </c>
      <c r="B278" t="s">
        <v>620</v>
      </c>
      <c r="C278" s="19">
        <v>1061453</v>
      </c>
    </row>
    <row r="279" spans="1:33" x14ac:dyDescent="0.25">
      <c r="A279" t="s">
        <v>89</v>
      </c>
      <c r="B279" t="s">
        <v>620</v>
      </c>
      <c r="C279" s="19">
        <v>1060894</v>
      </c>
    </row>
    <row r="280" spans="1:33" x14ac:dyDescent="0.25">
      <c r="A280" t="s">
        <v>92</v>
      </c>
      <c r="B280" t="s">
        <v>620</v>
      </c>
      <c r="C280" s="19">
        <v>1061261</v>
      </c>
    </row>
    <row r="281" spans="1:33" x14ac:dyDescent="0.25">
      <c r="A281" t="s">
        <v>100</v>
      </c>
      <c r="B281" t="s">
        <v>620</v>
      </c>
      <c r="C281" s="19">
        <v>1056070</v>
      </c>
      <c r="Z281" s="15"/>
    </row>
    <row r="282" spans="1:33" x14ac:dyDescent="0.25">
      <c r="A282" t="s">
        <v>109</v>
      </c>
      <c r="B282" t="s">
        <v>620</v>
      </c>
      <c r="C282" s="19">
        <v>1061329</v>
      </c>
    </row>
    <row r="283" spans="1:33" x14ac:dyDescent="0.25">
      <c r="A283" t="s">
        <v>131</v>
      </c>
      <c r="B283" t="s">
        <v>620</v>
      </c>
      <c r="C283" s="19">
        <v>1059531</v>
      </c>
      <c r="AG283" s="15"/>
    </row>
    <row r="284" spans="1:33" x14ac:dyDescent="0.25">
      <c r="A284" t="s">
        <v>132</v>
      </c>
      <c r="B284" t="s">
        <v>620</v>
      </c>
      <c r="C284" s="19">
        <v>1061351</v>
      </c>
    </row>
    <row r="285" spans="1:33" x14ac:dyDescent="0.25">
      <c r="A285" t="s">
        <v>139</v>
      </c>
      <c r="B285" t="s">
        <v>620</v>
      </c>
      <c r="C285" s="19">
        <v>1061043</v>
      </c>
    </row>
    <row r="286" spans="1:33" x14ac:dyDescent="0.25">
      <c r="A286" t="s">
        <v>141</v>
      </c>
      <c r="B286" t="s">
        <v>620</v>
      </c>
      <c r="C286" s="19">
        <v>1060329</v>
      </c>
    </row>
    <row r="287" spans="1:33" x14ac:dyDescent="0.25">
      <c r="A287" t="s">
        <v>143</v>
      </c>
      <c r="B287" t="s">
        <v>620</v>
      </c>
      <c r="C287" s="19">
        <v>1061422</v>
      </c>
      <c r="AA287" s="15"/>
    </row>
    <row r="288" spans="1:33" x14ac:dyDescent="0.25">
      <c r="A288" t="s">
        <v>151</v>
      </c>
      <c r="B288" t="s">
        <v>620</v>
      </c>
      <c r="C288" s="19">
        <v>1049825</v>
      </c>
    </row>
    <row r="289" spans="1:31" x14ac:dyDescent="0.25">
      <c r="A289" t="s">
        <v>156</v>
      </c>
      <c r="B289" t="s">
        <v>620</v>
      </c>
      <c r="C289" s="19">
        <v>1060546</v>
      </c>
      <c r="Y289" s="15"/>
    </row>
    <row r="290" spans="1:31" x14ac:dyDescent="0.25">
      <c r="A290" t="s">
        <v>158</v>
      </c>
      <c r="B290" t="s">
        <v>620</v>
      </c>
      <c r="C290" s="19">
        <v>1059443</v>
      </c>
    </row>
    <row r="291" spans="1:31" x14ac:dyDescent="0.25">
      <c r="A291" t="s">
        <v>163</v>
      </c>
      <c r="B291" t="s">
        <v>620</v>
      </c>
      <c r="C291" s="19">
        <v>1061755</v>
      </c>
      <c r="AE291" s="15"/>
    </row>
    <row r="292" spans="1:31" x14ac:dyDescent="0.25">
      <c r="A292" t="s">
        <v>166</v>
      </c>
      <c r="B292" t="s">
        <v>620</v>
      </c>
      <c r="C292" s="19">
        <v>1060781</v>
      </c>
    </row>
    <row r="293" spans="1:31" x14ac:dyDescent="0.25">
      <c r="A293" t="s">
        <v>211</v>
      </c>
      <c r="B293" t="s">
        <v>620</v>
      </c>
      <c r="C293" s="19">
        <v>1061109</v>
      </c>
    </row>
    <row r="294" spans="1:31" x14ac:dyDescent="0.25">
      <c r="A294" t="s">
        <v>215</v>
      </c>
      <c r="B294" t="s">
        <v>620</v>
      </c>
      <c r="C294" s="19">
        <v>1061313</v>
      </c>
    </row>
    <row r="295" spans="1:31" x14ac:dyDescent="0.25">
      <c r="A295" t="s">
        <v>218</v>
      </c>
      <c r="B295" t="s">
        <v>620</v>
      </c>
      <c r="C295" s="19">
        <v>1061392</v>
      </c>
    </row>
    <row r="296" spans="1:31" x14ac:dyDescent="0.25">
      <c r="A296" t="s">
        <v>220</v>
      </c>
      <c r="B296" t="s">
        <v>620</v>
      </c>
      <c r="C296" s="19">
        <v>1061057</v>
      </c>
    </row>
    <row r="297" spans="1:31" x14ac:dyDescent="0.25">
      <c r="A297" t="s">
        <v>226</v>
      </c>
      <c r="B297" t="s">
        <v>620</v>
      </c>
      <c r="C297" s="19">
        <v>1060436</v>
      </c>
    </row>
    <row r="298" spans="1:31" x14ac:dyDescent="0.25">
      <c r="A298" t="s">
        <v>63</v>
      </c>
      <c r="B298" t="s">
        <v>62</v>
      </c>
      <c r="C298" s="19">
        <v>1060991</v>
      </c>
    </row>
    <row r="299" spans="1:31" x14ac:dyDescent="0.25">
      <c r="A299" t="s">
        <v>116</v>
      </c>
      <c r="B299" t="s">
        <v>62</v>
      </c>
      <c r="C299" s="19">
        <v>1061030</v>
      </c>
    </row>
    <row r="300" spans="1:31" x14ac:dyDescent="0.25">
      <c r="A300" t="s">
        <v>742</v>
      </c>
      <c r="B300" t="s">
        <v>598</v>
      </c>
      <c r="C300" s="19">
        <v>994872</v>
      </c>
    </row>
    <row r="301" spans="1:31" x14ac:dyDescent="0.25">
      <c r="A301" t="s">
        <v>743</v>
      </c>
      <c r="B301" t="s">
        <v>598</v>
      </c>
      <c r="C301" s="19">
        <v>994872</v>
      </c>
    </row>
    <row r="302" spans="1:31" x14ac:dyDescent="0.25">
      <c r="A302" t="s">
        <v>60</v>
      </c>
      <c r="B302" t="s">
        <v>59</v>
      </c>
      <c r="C302" s="19">
        <v>1060900</v>
      </c>
    </row>
    <row r="303" spans="1:31" x14ac:dyDescent="0.25">
      <c r="A303" t="s">
        <v>195</v>
      </c>
      <c r="B303" t="s">
        <v>59</v>
      </c>
      <c r="C303" s="19">
        <v>1061326</v>
      </c>
    </row>
    <row r="304" spans="1:31" x14ac:dyDescent="0.25">
      <c r="A304" t="s">
        <v>138</v>
      </c>
      <c r="B304" t="s">
        <v>137</v>
      </c>
      <c r="C304" s="19">
        <v>1061999</v>
      </c>
    </row>
    <row r="305" spans="1:34" x14ac:dyDescent="0.25">
      <c r="A305" t="s">
        <v>178</v>
      </c>
      <c r="B305" t="s">
        <v>137</v>
      </c>
      <c r="C305" s="19">
        <v>1061127</v>
      </c>
    </row>
    <row r="306" spans="1:34" x14ac:dyDescent="0.25">
      <c r="A306" t="s">
        <v>147</v>
      </c>
      <c r="B306" t="s">
        <v>146</v>
      </c>
      <c r="C306" s="19">
        <v>1061830</v>
      </c>
    </row>
    <row r="307" spans="1:34" x14ac:dyDescent="0.25">
      <c r="A307" t="s">
        <v>196</v>
      </c>
      <c r="B307" t="s">
        <v>146</v>
      </c>
      <c r="C307" s="19">
        <v>1060348</v>
      </c>
    </row>
    <row r="308" spans="1:34" x14ac:dyDescent="0.25">
      <c r="A308" t="s">
        <v>135</v>
      </c>
      <c r="B308" t="s">
        <v>134</v>
      </c>
      <c r="C308" s="19">
        <v>1062089</v>
      </c>
    </row>
    <row r="309" spans="1:34" x14ac:dyDescent="0.25">
      <c r="A309" t="s">
        <v>208</v>
      </c>
      <c r="B309" t="s">
        <v>134</v>
      </c>
      <c r="C309" s="19">
        <v>1061315</v>
      </c>
    </row>
    <row r="310" spans="1:34" x14ac:dyDescent="0.25">
      <c r="A310" t="s">
        <v>130</v>
      </c>
      <c r="B310" t="s">
        <v>129</v>
      </c>
      <c r="C310" s="19">
        <v>1058980</v>
      </c>
    </row>
    <row r="311" spans="1:34" x14ac:dyDescent="0.25">
      <c r="A311" t="s">
        <v>142</v>
      </c>
      <c r="B311" t="s">
        <v>129</v>
      </c>
      <c r="C311" s="19">
        <v>1060205</v>
      </c>
    </row>
    <row r="312" spans="1:34" x14ac:dyDescent="0.25">
      <c r="A312" t="s">
        <v>170</v>
      </c>
      <c r="B312" t="s">
        <v>169</v>
      </c>
      <c r="C312" s="19">
        <v>1061212</v>
      </c>
    </row>
    <row r="313" spans="1:34" x14ac:dyDescent="0.25">
      <c r="A313" t="s">
        <v>171</v>
      </c>
      <c r="B313" t="s">
        <v>169</v>
      </c>
      <c r="C313" s="19">
        <v>1061807</v>
      </c>
    </row>
    <row r="314" spans="1:34" x14ac:dyDescent="0.25">
      <c r="A314" t="s">
        <v>94</v>
      </c>
      <c r="B314" t="s">
        <v>93</v>
      </c>
      <c r="C314" s="19">
        <v>1061743</v>
      </c>
    </row>
    <row r="315" spans="1:34" x14ac:dyDescent="0.25">
      <c r="A315" t="s">
        <v>103</v>
      </c>
      <c r="B315" t="s">
        <v>93</v>
      </c>
      <c r="C315" s="19">
        <v>1059167</v>
      </c>
    </row>
    <row r="316" spans="1:34" x14ac:dyDescent="0.25">
      <c r="A316" t="s">
        <v>36</v>
      </c>
      <c r="B316" t="s">
        <v>35</v>
      </c>
      <c r="C316" s="19">
        <v>989687</v>
      </c>
    </row>
    <row r="317" spans="1:34" x14ac:dyDescent="0.25">
      <c r="A317" t="s">
        <v>37</v>
      </c>
      <c r="B317" t="s">
        <v>35</v>
      </c>
      <c r="C317" s="19">
        <v>996387</v>
      </c>
      <c r="AC317" s="15"/>
    </row>
    <row r="318" spans="1:34" x14ac:dyDescent="0.25">
      <c r="A318" t="s">
        <v>49</v>
      </c>
      <c r="B318" t="s">
        <v>35</v>
      </c>
      <c r="C318" s="19">
        <v>1059001</v>
      </c>
    </row>
    <row r="319" spans="1:34" x14ac:dyDescent="0.25">
      <c r="A319" t="s">
        <v>72</v>
      </c>
      <c r="B319" t="s">
        <v>35</v>
      </c>
      <c r="C319" s="19">
        <v>1061480</v>
      </c>
    </row>
    <row r="320" spans="1:34" x14ac:dyDescent="0.25">
      <c r="A320" t="s">
        <v>744</v>
      </c>
      <c r="B320" t="s">
        <v>629</v>
      </c>
      <c r="C320" s="19">
        <v>994872</v>
      </c>
      <c r="AH320" s="15"/>
    </row>
    <row r="321" spans="1:26" x14ac:dyDescent="0.25">
      <c r="A321" t="s">
        <v>745</v>
      </c>
      <c r="B321" t="s">
        <v>629</v>
      </c>
      <c r="C321" s="19">
        <v>994872</v>
      </c>
    </row>
    <row r="322" spans="1:26" x14ac:dyDescent="0.25">
      <c r="A322" t="s">
        <v>746</v>
      </c>
      <c r="B322" t="s">
        <v>629</v>
      </c>
      <c r="C322" s="19">
        <v>994872</v>
      </c>
    </row>
    <row r="323" spans="1:26" x14ac:dyDescent="0.25">
      <c r="A323" t="s">
        <v>747</v>
      </c>
      <c r="B323" t="s">
        <v>629</v>
      </c>
      <c r="C323" s="19">
        <v>994872</v>
      </c>
    </row>
    <row r="324" spans="1:26" x14ac:dyDescent="0.25">
      <c r="A324" t="s">
        <v>748</v>
      </c>
      <c r="B324" t="s">
        <v>630</v>
      </c>
      <c r="C324" s="19">
        <v>994872</v>
      </c>
    </row>
    <row r="325" spans="1:26" x14ac:dyDescent="0.25">
      <c r="A325" t="s">
        <v>749</v>
      </c>
      <c r="B325" t="s">
        <v>630</v>
      </c>
      <c r="C325" s="19">
        <v>994872</v>
      </c>
    </row>
    <row r="326" spans="1:26" x14ac:dyDescent="0.25">
      <c r="A326" t="s">
        <v>750</v>
      </c>
      <c r="B326" t="s">
        <v>630</v>
      </c>
      <c r="C326" s="19">
        <v>994872</v>
      </c>
    </row>
    <row r="327" spans="1:26" x14ac:dyDescent="0.25">
      <c r="A327" t="s">
        <v>751</v>
      </c>
      <c r="B327" t="s">
        <v>630</v>
      </c>
      <c r="C327" s="19">
        <v>994872</v>
      </c>
      <c r="Z327" s="15"/>
    </row>
    <row r="328" spans="1:26" x14ac:dyDescent="0.25">
      <c r="A328" t="s">
        <v>123</v>
      </c>
      <c r="B328" t="s">
        <v>122</v>
      </c>
      <c r="C328" s="19">
        <v>1059206</v>
      </c>
    </row>
    <row r="329" spans="1:26" x14ac:dyDescent="0.25">
      <c r="A329" t="s">
        <v>248</v>
      </c>
      <c r="B329" t="s">
        <v>122</v>
      </c>
      <c r="C329" s="19">
        <v>1059888</v>
      </c>
    </row>
    <row r="330" spans="1:26" x14ac:dyDescent="0.25">
      <c r="A330" t="s">
        <v>6</v>
      </c>
      <c r="B330" t="s">
        <v>5</v>
      </c>
      <c r="C330" s="19">
        <v>588537</v>
      </c>
    </row>
    <row r="331" spans="1:26" x14ac:dyDescent="0.25">
      <c r="A331" t="s">
        <v>7</v>
      </c>
      <c r="B331" t="s">
        <v>5</v>
      </c>
      <c r="C331" s="19">
        <v>728269</v>
      </c>
    </row>
    <row r="332" spans="1:26" x14ac:dyDescent="0.25">
      <c r="A332" t="s">
        <v>73</v>
      </c>
      <c r="B332" t="s">
        <v>5</v>
      </c>
      <c r="C332" s="19">
        <v>1062033</v>
      </c>
    </row>
    <row r="333" spans="1:26" x14ac:dyDescent="0.25">
      <c r="A333" t="s">
        <v>95</v>
      </c>
      <c r="B333" t="s">
        <v>5</v>
      </c>
      <c r="C333" s="19">
        <v>1061339</v>
      </c>
    </row>
    <row r="334" spans="1:26" x14ac:dyDescent="0.25">
      <c r="A334" t="s">
        <v>113</v>
      </c>
      <c r="B334" t="s">
        <v>5</v>
      </c>
      <c r="C334" s="19">
        <v>1061852</v>
      </c>
    </row>
    <row r="335" spans="1:26" x14ac:dyDescent="0.25">
      <c r="A335" t="s">
        <v>145</v>
      </c>
      <c r="B335" t="s">
        <v>5</v>
      </c>
      <c r="C335" s="19">
        <v>1062101</v>
      </c>
    </row>
    <row r="336" spans="1:26" x14ac:dyDescent="0.25">
      <c r="A336" t="s">
        <v>168</v>
      </c>
      <c r="B336" t="s">
        <v>5</v>
      </c>
      <c r="C336" s="19">
        <v>1061898</v>
      </c>
    </row>
    <row r="337" spans="2:2" x14ac:dyDescent="0.25">
      <c r="B337" t="s">
        <v>648</v>
      </c>
    </row>
  </sheetData>
  <sortState ref="F2:H93">
    <sortCondition descending="1" sortBy="cellColor" ref="F2:F93" dxfId="8"/>
    <sortCondition sortBy="cellColor" ref="F2:F93" dxfId="7"/>
    <sortCondition sortBy="cellColor" ref="F2:F93" dxfId="6"/>
    <sortCondition sortBy="cellColor" ref="F2:F93" dxfId="5"/>
    <sortCondition ref="F2:F9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U201"/>
  <sheetViews>
    <sheetView workbookViewId="0">
      <pane ySplit="1" topLeftCell="A2" activePane="bottomLeft" state="frozen"/>
      <selection activeCell="B11" sqref="B11"/>
      <selection pane="bottomLeft" activeCell="C22" sqref="C22"/>
    </sheetView>
  </sheetViews>
  <sheetFormatPr defaultColWidth="11" defaultRowHeight="15.75" x14ac:dyDescent="0.25"/>
  <cols>
    <col min="1" max="2" width="11.5" customWidth="1"/>
    <col min="3" max="3" width="16" customWidth="1"/>
    <col min="4" max="4" width="11.375" bestFit="1" customWidth="1"/>
    <col min="5" max="5" width="9.125" style="12" customWidth="1"/>
    <col min="6" max="6" width="8.625" style="12" bestFit="1" customWidth="1"/>
    <col min="7" max="7" width="7.375" style="13" bestFit="1" customWidth="1"/>
    <col min="8" max="8" width="7.375" style="14" bestFit="1" customWidth="1"/>
    <col min="9" max="9" width="15.5" style="14" bestFit="1" customWidth="1"/>
    <col min="10" max="11" width="10.375" style="12" customWidth="1"/>
    <col min="12" max="12" width="8.625" style="14" customWidth="1"/>
    <col min="16" max="16" width="17.875" bestFit="1" customWidth="1"/>
    <col min="20" max="20" width="8.125" bestFit="1" customWidth="1"/>
    <col min="21" max="21" width="7.375" bestFit="1" customWidth="1"/>
  </cols>
  <sheetData>
    <row r="1" spans="1:21" ht="63" x14ac:dyDescent="0.25">
      <c r="A1" s="20" t="s">
        <v>635</v>
      </c>
      <c r="B1" s="20" t="s">
        <v>636</v>
      </c>
      <c r="C1" s="20" t="s">
        <v>637</v>
      </c>
      <c r="D1" s="20" t="s">
        <v>643</v>
      </c>
      <c r="E1" s="21" t="s">
        <v>644</v>
      </c>
      <c r="F1" s="21" t="s">
        <v>641</v>
      </c>
      <c r="G1" s="22" t="s">
        <v>642</v>
      </c>
      <c r="H1" s="23" t="s">
        <v>572</v>
      </c>
      <c r="I1" s="23" t="s">
        <v>573</v>
      </c>
      <c r="J1" s="21" t="s">
        <v>645</v>
      </c>
      <c r="K1" s="21" t="s">
        <v>646</v>
      </c>
      <c r="L1" s="23" t="s">
        <v>574</v>
      </c>
      <c r="T1" s="1"/>
      <c r="U1" s="1"/>
    </row>
    <row r="2" spans="1:21" x14ac:dyDescent="0.25">
      <c r="A2" t="s">
        <v>634</v>
      </c>
      <c r="B2" t="s">
        <v>633</v>
      </c>
      <c r="C2" t="s">
        <v>639</v>
      </c>
      <c r="D2" t="s">
        <v>281</v>
      </c>
      <c r="E2" s="12">
        <v>181.43842914064899</v>
      </c>
      <c r="F2" s="12">
        <v>50.776915985056398</v>
      </c>
      <c r="G2" s="13">
        <v>3.5732463388293598</v>
      </c>
      <c r="H2" s="14">
        <v>3.5258278353743198E-4</v>
      </c>
      <c r="I2" s="14">
        <v>2E-3</v>
      </c>
      <c r="J2" s="12">
        <v>90.145612025108704</v>
      </c>
      <c r="K2" s="12">
        <v>270.80726021948999</v>
      </c>
      <c r="L2" s="14">
        <v>1E-3</v>
      </c>
    </row>
    <row r="3" spans="1:21" x14ac:dyDescent="0.25">
      <c r="A3" t="s">
        <v>634</v>
      </c>
      <c r="B3" t="s">
        <v>632</v>
      </c>
      <c r="C3" t="s">
        <v>639</v>
      </c>
      <c r="D3" t="s">
        <v>281</v>
      </c>
      <c r="E3" s="12">
        <v>161.44735931117901</v>
      </c>
      <c r="F3" s="12">
        <v>51.072373904893098</v>
      </c>
      <c r="G3" s="13">
        <v>3.1611485225226899</v>
      </c>
      <c r="H3" s="14">
        <v>1.5714834684580101E-3</v>
      </c>
      <c r="I3" s="14">
        <v>2E-3</v>
      </c>
      <c r="J3" s="12">
        <v>72.660603898177897</v>
      </c>
      <c r="K3" s="12">
        <v>264.27272668680001</v>
      </c>
      <c r="L3" s="14">
        <v>1E-3</v>
      </c>
    </row>
    <row r="4" spans="1:21" x14ac:dyDescent="0.25">
      <c r="A4" t="s">
        <v>634</v>
      </c>
      <c r="B4" t="s">
        <v>631</v>
      </c>
      <c r="C4" t="s">
        <v>639</v>
      </c>
      <c r="D4" t="s">
        <v>281</v>
      </c>
      <c r="E4" s="12">
        <v>139.90839268141301</v>
      </c>
      <c r="F4" s="12">
        <v>52.006032367656303</v>
      </c>
      <c r="G4" s="13">
        <v>2.69023392694778</v>
      </c>
      <c r="H4" s="14">
        <v>7.1401948248505298E-3</v>
      </c>
      <c r="I4" s="14">
        <v>1.2E-2</v>
      </c>
      <c r="J4" s="12">
        <v>43.333751901895702</v>
      </c>
      <c r="K4" s="12">
        <v>237.29365776998401</v>
      </c>
      <c r="L4" s="14">
        <v>6.0000000000000001E-3</v>
      </c>
    </row>
    <row r="5" spans="1:21" x14ac:dyDescent="0.25">
      <c r="A5" t="s">
        <v>634</v>
      </c>
      <c r="B5" t="s">
        <v>632</v>
      </c>
      <c r="C5" t="s">
        <v>638</v>
      </c>
      <c r="D5" t="s">
        <v>281</v>
      </c>
      <c r="E5" s="12">
        <v>90.510852713425805</v>
      </c>
      <c r="F5" s="12">
        <v>42.195581579274403</v>
      </c>
      <c r="G5" s="13">
        <v>2.1450315252410799</v>
      </c>
      <c r="H5" s="14">
        <v>3.1950326505776602E-2</v>
      </c>
      <c r="I5" s="14">
        <v>3.2000000000000001E-2</v>
      </c>
      <c r="J5" s="12">
        <v>10.4558509826829</v>
      </c>
      <c r="K5" s="12">
        <v>179.57197179706699</v>
      </c>
      <c r="L5" s="14">
        <v>1.6E-2</v>
      </c>
    </row>
    <row r="6" spans="1:21" x14ac:dyDescent="0.25">
      <c r="A6" t="s">
        <v>634</v>
      </c>
      <c r="B6" t="s">
        <v>631</v>
      </c>
      <c r="C6" t="s">
        <v>639</v>
      </c>
      <c r="D6" t="s">
        <v>323</v>
      </c>
      <c r="E6" s="12">
        <v>83.297926796853304</v>
      </c>
      <c r="F6" s="12">
        <v>42.109371101791297</v>
      </c>
      <c r="G6" s="13">
        <v>1.9781327675375699</v>
      </c>
      <c r="H6" s="14">
        <v>4.7913730865734097E-2</v>
      </c>
      <c r="I6" s="14">
        <v>0.04</v>
      </c>
      <c r="J6" s="12">
        <v>5.3414751986866396</v>
      </c>
      <c r="K6" s="12">
        <v>167.790895798034</v>
      </c>
      <c r="L6" s="14">
        <v>0.02</v>
      </c>
    </row>
    <row r="7" spans="1:21" x14ac:dyDescent="0.25">
      <c r="A7" t="s">
        <v>634</v>
      </c>
      <c r="B7" t="s">
        <v>633</v>
      </c>
      <c r="C7" t="s">
        <v>638</v>
      </c>
      <c r="D7" t="s">
        <v>281</v>
      </c>
      <c r="E7" s="12">
        <v>89.900045138860804</v>
      </c>
      <c r="F7" s="12">
        <v>42.224689045970898</v>
      </c>
      <c r="G7" s="13">
        <v>2.1290872039574902</v>
      </c>
      <c r="H7" s="14">
        <v>3.3247046247395898E-2</v>
      </c>
      <c r="I7" s="14">
        <v>0.04</v>
      </c>
      <c r="J7" s="12">
        <v>4.6290664591367401</v>
      </c>
      <c r="K7" s="12">
        <v>173.57234044194999</v>
      </c>
      <c r="L7" s="14">
        <v>0.02</v>
      </c>
    </row>
    <row r="8" spans="1:21" x14ac:dyDescent="0.25">
      <c r="A8" t="s">
        <v>634</v>
      </c>
      <c r="B8" t="s">
        <v>633</v>
      </c>
      <c r="C8" t="s">
        <v>639</v>
      </c>
      <c r="D8" t="s">
        <v>323</v>
      </c>
      <c r="E8" s="12">
        <v>87.911481077297296</v>
      </c>
      <c r="F8" s="12">
        <v>42.415307949390197</v>
      </c>
      <c r="G8" s="13">
        <v>2.0726356904491299</v>
      </c>
      <c r="H8" s="14">
        <v>3.8206196881504E-2</v>
      </c>
      <c r="I8" s="14">
        <v>4.8000000000000001E-2</v>
      </c>
      <c r="J8" s="12">
        <v>1.1771872854048699</v>
      </c>
      <c r="K8" s="12">
        <v>169.951585901698</v>
      </c>
      <c r="L8" s="14">
        <v>2.4E-2</v>
      </c>
    </row>
    <row r="9" spans="1:21" x14ac:dyDescent="0.25">
      <c r="A9" t="s">
        <v>634</v>
      </c>
      <c r="B9" t="s">
        <v>631</v>
      </c>
      <c r="C9" t="s">
        <v>32</v>
      </c>
      <c r="D9" t="s">
        <v>281</v>
      </c>
      <c r="E9" s="12">
        <v>85.897308609560795</v>
      </c>
      <c r="F9" s="12">
        <v>45.650642060685001</v>
      </c>
      <c r="G9" s="13">
        <v>1.8816232309586001</v>
      </c>
      <c r="H9" s="14">
        <v>5.9887189738035203E-2</v>
      </c>
      <c r="I9" s="14">
        <v>5.6000000000000001E-2</v>
      </c>
      <c r="J9" s="12">
        <v>-0.68977329380430497</v>
      </c>
      <c r="K9" s="12">
        <v>173.771840573481</v>
      </c>
      <c r="L9" s="14">
        <v>2.8000000000000001E-2</v>
      </c>
    </row>
    <row r="10" spans="1:21" x14ac:dyDescent="0.25">
      <c r="A10" t="s">
        <v>634</v>
      </c>
      <c r="B10" t="s">
        <v>633</v>
      </c>
      <c r="C10" t="s">
        <v>32</v>
      </c>
      <c r="D10" t="s">
        <v>281</v>
      </c>
      <c r="E10" s="12">
        <v>88.137519006516996</v>
      </c>
      <c r="F10" s="12">
        <v>47.971458799609898</v>
      </c>
      <c r="G10" s="13">
        <v>1.83729078105987</v>
      </c>
      <c r="H10" s="14">
        <v>6.6166980118407798E-2</v>
      </c>
      <c r="I10" s="14">
        <v>7.1999999999999995E-2</v>
      </c>
      <c r="J10" s="12">
        <v>-5.4231790911121402</v>
      </c>
      <c r="K10" s="12">
        <v>183.54806831988901</v>
      </c>
      <c r="L10" s="14">
        <v>3.5999999999999997E-2</v>
      </c>
    </row>
    <row r="11" spans="1:21" x14ac:dyDescent="0.25">
      <c r="A11" t="s">
        <v>634</v>
      </c>
      <c r="B11" t="s">
        <v>633</v>
      </c>
      <c r="C11" t="s">
        <v>640</v>
      </c>
      <c r="D11" t="s">
        <v>281</v>
      </c>
      <c r="E11" s="12">
        <v>72.642250301162903</v>
      </c>
      <c r="F11" s="12">
        <v>43.227050472507898</v>
      </c>
      <c r="G11" s="13">
        <v>1.6804813075868399</v>
      </c>
      <c r="H11" s="14">
        <v>9.2863708192938696E-2</v>
      </c>
      <c r="I11" s="14">
        <v>8.4000000000000005E-2</v>
      </c>
      <c r="J11" s="12">
        <v>-6.8883143201000498</v>
      </c>
      <c r="K11" s="12">
        <v>159.87789385583301</v>
      </c>
      <c r="L11" s="14">
        <v>4.2000000000000003E-2</v>
      </c>
    </row>
    <row r="12" spans="1:21" x14ac:dyDescent="0.25">
      <c r="A12" t="s">
        <v>634</v>
      </c>
      <c r="B12" t="s">
        <v>632</v>
      </c>
      <c r="C12" t="s">
        <v>639</v>
      </c>
      <c r="D12" t="s">
        <v>323</v>
      </c>
      <c r="E12" s="12">
        <v>64.775775811615802</v>
      </c>
      <c r="F12" s="12">
        <v>43.059966861947402</v>
      </c>
      <c r="G12" s="13">
        <v>1.5043155053809101</v>
      </c>
      <c r="H12" s="14">
        <v>0.13250014855750999</v>
      </c>
      <c r="I12" s="14">
        <v>0.112</v>
      </c>
      <c r="J12" s="12">
        <v>-13.791776026087399</v>
      </c>
      <c r="K12" s="12">
        <v>151.41070116096299</v>
      </c>
      <c r="L12" s="14">
        <v>5.6000000000000001E-2</v>
      </c>
    </row>
    <row r="13" spans="1:21" x14ac:dyDescent="0.25">
      <c r="A13" t="s">
        <v>634</v>
      </c>
      <c r="B13" t="s">
        <v>632</v>
      </c>
      <c r="C13" t="s">
        <v>640</v>
      </c>
      <c r="D13" t="s">
        <v>281</v>
      </c>
      <c r="E13" s="12">
        <v>71.030821753509599</v>
      </c>
      <c r="F13" s="12">
        <v>41.992798525917301</v>
      </c>
      <c r="G13" s="13">
        <v>1.6915000725581599</v>
      </c>
      <c r="H13" s="14">
        <v>9.0741333943622396E-2</v>
      </c>
      <c r="I13" s="14">
        <v>0.11600000000000001</v>
      </c>
      <c r="J13" s="12">
        <v>-16.184372225827001</v>
      </c>
      <c r="K13" s="12">
        <v>155.84505535563599</v>
      </c>
      <c r="L13" s="14">
        <v>5.8000000000000003E-2</v>
      </c>
    </row>
    <row r="14" spans="1:21" x14ac:dyDescent="0.25">
      <c r="A14" t="s">
        <v>631</v>
      </c>
      <c r="B14" t="s">
        <v>633</v>
      </c>
      <c r="C14" t="s">
        <v>638</v>
      </c>
      <c r="D14" t="s">
        <v>281</v>
      </c>
      <c r="E14" s="12">
        <v>59.536852358764897</v>
      </c>
      <c r="F14" s="12">
        <v>39.453416501375798</v>
      </c>
      <c r="G14" s="13">
        <v>1.5090417418397399</v>
      </c>
      <c r="H14" s="14">
        <v>0.131288115935491</v>
      </c>
      <c r="I14" s="14">
        <v>0.13600000000000001</v>
      </c>
      <c r="J14" s="12">
        <v>-18.780533192264301</v>
      </c>
      <c r="K14" s="12">
        <v>136.69582701804799</v>
      </c>
      <c r="L14" s="14">
        <v>6.8000000000000005E-2</v>
      </c>
    </row>
    <row r="15" spans="1:21" x14ac:dyDescent="0.25">
      <c r="A15" t="s">
        <v>634</v>
      </c>
      <c r="B15" t="s">
        <v>632</v>
      </c>
      <c r="C15" t="s">
        <v>96</v>
      </c>
      <c r="D15" t="s">
        <v>281</v>
      </c>
      <c r="E15" s="12">
        <v>56.438762369661298</v>
      </c>
      <c r="F15" s="12">
        <v>40.0903833929695</v>
      </c>
      <c r="G15" s="13">
        <v>1.4077880427444001</v>
      </c>
      <c r="H15" s="14">
        <v>0.15919384207937601</v>
      </c>
      <c r="I15" s="14">
        <v>0.14399999999999999</v>
      </c>
      <c r="J15" s="12">
        <v>-23.977213926973398</v>
      </c>
      <c r="K15" s="12">
        <v>132.20406285048</v>
      </c>
      <c r="L15" s="14">
        <v>7.1999999999999995E-2</v>
      </c>
    </row>
    <row r="16" spans="1:21" x14ac:dyDescent="0.25">
      <c r="A16" t="s">
        <v>634</v>
      </c>
      <c r="B16" t="s">
        <v>633</v>
      </c>
      <c r="C16" t="s">
        <v>96</v>
      </c>
      <c r="D16" t="s">
        <v>281</v>
      </c>
      <c r="E16" s="12">
        <v>54.459968620328098</v>
      </c>
      <c r="F16" s="12">
        <v>40.777713024283301</v>
      </c>
      <c r="G16" s="13">
        <v>1.33553268639408</v>
      </c>
      <c r="H16" s="14">
        <v>0.181702064668677</v>
      </c>
      <c r="I16" s="14">
        <v>0.16400000000000001</v>
      </c>
      <c r="J16" s="12">
        <v>-20.8204507434031</v>
      </c>
      <c r="K16" s="12">
        <v>138.938032668326</v>
      </c>
      <c r="L16" s="14">
        <v>8.2000000000000003E-2</v>
      </c>
    </row>
    <row r="17" spans="1:12" x14ac:dyDescent="0.25">
      <c r="A17" t="s">
        <v>634</v>
      </c>
      <c r="B17" t="s">
        <v>632</v>
      </c>
      <c r="C17" t="s">
        <v>32</v>
      </c>
      <c r="D17" t="s">
        <v>281</v>
      </c>
      <c r="E17" s="12">
        <v>65.860131550115398</v>
      </c>
      <c r="F17" s="12">
        <v>50.620238745506803</v>
      </c>
      <c r="G17" s="13">
        <v>1.3010632344352799</v>
      </c>
      <c r="H17" s="14">
        <v>0.19323681099203499</v>
      </c>
      <c r="I17" s="14">
        <v>0.19600000000000001</v>
      </c>
      <c r="J17" s="12">
        <v>-31.939539817233701</v>
      </c>
      <c r="K17" s="12">
        <v>160.93809253502499</v>
      </c>
      <c r="L17" s="14">
        <v>9.8000000000000004E-2</v>
      </c>
    </row>
    <row r="18" spans="1:12" x14ac:dyDescent="0.25">
      <c r="A18" t="s">
        <v>631</v>
      </c>
      <c r="B18" t="s">
        <v>633</v>
      </c>
      <c r="C18" t="s">
        <v>96</v>
      </c>
      <c r="D18" t="s">
        <v>281</v>
      </c>
      <c r="E18" s="12">
        <v>42.835816684203301</v>
      </c>
      <c r="F18" s="12">
        <v>38.7571000689885</v>
      </c>
      <c r="G18" s="13">
        <v>1.10523792048307</v>
      </c>
      <c r="H18" s="14">
        <v>0.26905650955996702</v>
      </c>
      <c r="I18" s="14">
        <v>0.252</v>
      </c>
      <c r="J18" s="12">
        <v>-40.164445492966102</v>
      </c>
      <c r="K18" s="12">
        <v>118.4867985002</v>
      </c>
      <c r="L18" s="14">
        <v>0.126</v>
      </c>
    </row>
    <row r="19" spans="1:12" x14ac:dyDescent="0.25">
      <c r="A19" t="s">
        <v>634</v>
      </c>
      <c r="B19" t="s">
        <v>633</v>
      </c>
      <c r="C19" t="s">
        <v>186</v>
      </c>
      <c r="D19" t="s">
        <v>323</v>
      </c>
      <c r="E19" s="12">
        <v>43.332250872340097</v>
      </c>
      <c r="F19" s="12">
        <v>40.175875719272902</v>
      </c>
      <c r="G19" s="13">
        <v>1.0785639415832999</v>
      </c>
      <c r="H19" s="14">
        <v>0.28078216297959602</v>
      </c>
      <c r="I19" s="14">
        <v>0.28399999999999997</v>
      </c>
      <c r="J19" s="12">
        <v>-39.740322773343301</v>
      </c>
      <c r="K19" s="12">
        <v>124.780955377841</v>
      </c>
      <c r="L19" s="14">
        <v>0.14199999999999999</v>
      </c>
    </row>
    <row r="20" spans="1:12" x14ac:dyDescent="0.25">
      <c r="A20" t="s">
        <v>634</v>
      </c>
      <c r="B20" t="s">
        <v>633</v>
      </c>
      <c r="C20" t="s">
        <v>68</v>
      </c>
      <c r="D20" t="s">
        <v>281</v>
      </c>
      <c r="E20" s="12">
        <v>39.211880484786299</v>
      </c>
      <c r="F20" s="12">
        <v>38.148832562373897</v>
      </c>
      <c r="G20" s="13">
        <v>1.0278658048231</v>
      </c>
      <c r="H20" s="14">
        <v>0.304012956731746</v>
      </c>
      <c r="I20" s="14">
        <v>0.29199999999999998</v>
      </c>
      <c r="J20" s="12">
        <v>-35.976028125792801</v>
      </c>
      <c r="K20" s="12">
        <v>115.41256926842701</v>
      </c>
      <c r="L20" s="14">
        <v>0.14599999999999999</v>
      </c>
    </row>
    <row r="21" spans="1:12" x14ac:dyDescent="0.25">
      <c r="A21" t="s">
        <v>631</v>
      </c>
      <c r="B21" t="s">
        <v>633</v>
      </c>
      <c r="C21" t="s">
        <v>639</v>
      </c>
      <c r="D21" t="s">
        <v>281</v>
      </c>
      <c r="E21" s="12">
        <v>41.530036459235397</v>
      </c>
      <c r="F21" s="12">
        <v>39.8693453020947</v>
      </c>
      <c r="G21" s="13">
        <v>1.04165333402285</v>
      </c>
      <c r="H21" s="14">
        <v>0.297572431936872</v>
      </c>
      <c r="I21" s="14">
        <v>0.29599999999999999</v>
      </c>
      <c r="J21" s="12">
        <v>-34.1019396073183</v>
      </c>
      <c r="K21" s="12">
        <v>116.69728464201501</v>
      </c>
      <c r="L21" s="14">
        <v>0.14799999999999999</v>
      </c>
    </row>
    <row r="22" spans="1:12" x14ac:dyDescent="0.25">
      <c r="A22" t="s">
        <v>634</v>
      </c>
      <c r="B22" t="s">
        <v>633</v>
      </c>
      <c r="C22" t="s">
        <v>32</v>
      </c>
      <c r="D22" t="s">
        <v>323</v>
      </c>
      <c r="E22" s="12">
        <v>47.307579918104402</v>
      </c>
      <c r="F22" s="12">
        <v>44.776562214832303</v>
      </c>
      <c r="G22" s="13">
        <v>1.05652550303278</v>
      </c>
      <c r="H22" s="14">
        <v>0.29072819561698099</v>
      </c>
      <c r="I22" s="14">
        <v>0.308</v>
      </c>
      <c r="J22" s="12">
        <v>-38.867304108653499</v>
      </c>
      <c r="K22" s="12">
        <v>131.50533660071201</v>
      </c>
      <c r="L22" s="14">
        <v>0.154</v>
      </c>
    </row>
    <row r="23" spans="1:12" x14ac:dyDescent="0.25">
      <c r="A23" t="s">
        <v>634</v>
      </c>
      <c r="B23" t="s">
        <v>633</v>
      </c>
      <c r="C23" t="s">
        <v>639</v>
      </c>
      <c r="D23" t="s">
        <v>586</v>
      </c>
      <c r="E23" s="12">
        <v>41.831217211726702</v>
      </c>
      <c r="F23" s="12">
        <v>42.738605143070203</v>
      </c>
      <c r="G23" s="13">
        <v>0.97876889223909103</v>
      </c>
      <c r="H23" s="14">
        <v>0.32769418339735701</v>
      </c>
      <c r="I23" s="14">
        <v>0.312</v>
      </c>
      <c r="J23" s="12">
        <v>-38.670181940838397</v>
      </c>
      <c r="K23" s="12">
        <v>129.83169712320799</v>
      </c>
      <c r="L23" s="14">
        <v>0.156</v>
      </c>
    </row>
    <row r="24" spans="1:12" x14ac:dyDescent="0.25">
      <c r="A24" t="s">
        <v>634</v>
      </c>
      <c r="B24" t="s">
        <v>632</v>
      </c>
      <c r="C24" t="s">
        <v>32</v>
      </c>
      <c r="D24" t="s">
        <v>323</v>
      </c>
      <c r="E24" s="12">
        <v>44.563688817770597</v>
      </c>
      <c r="F24" s="12">
        <v>43.489115325007802</v>
      </c>
      <c r="G24" s="13">
        <v>1.02470902166512</v>
      </c>
      <c r="H24" s="14">
        <v>0.305500504934753</v>
      </c>
      <c r="I24" s="14">
        <v>0.312</v>
      </c>
      <c r="J24" s="12">
        <v>-38.5040859724214</v>
      </c>
      <c r="K24" s="12">
        <v>131.42274226124701</v>
      </c>
      <c r="L24" s="14">
        <v>0.156</v>
      </c>
    </row>
    <row r="25" spans="1:12" x14ac:dyDescent="0.25">
      <c r="A25" t="s">
        <v>634</v>
      </c>
      <c r="B25" t="s">
        <v>632</v>
      </c>
      <c r="C25" t="s">
        <v>68</v>
      </c>
      <c r="D25" t="s">
        <v>281</v>
      </c>
      <c r="E25" s="12">
        <v>41.271445547788097</v>
      </c>
      <c r="F25" s="12">
        <v>40.923056768807697</v>
      </c>
      <c r="G25" s="13">
        <v>1.0085132638294501</v>
      </c>
      <c r="H25" s="14">
        <v>0.31320812340598198</v>
      </c>
      <c r="I25" s="14">
        <v>0.32</v>
      </c>
      <c r="J25" s="12">
        <v>-32.558054806567498</v>
      </c>
      <c r="K25" s="12">
        <v>116.8085060274</v>
      </c>
      <c r="L25" s="14">
        <v>0.16</v>
      </c>
    </row>
    <row r="26" spans="1:12" x14ac:dyDescent="0.25">
      <c r="A26" t="s">
        <v>634</v>
      </c>
      <c r="B26" t="s">
        <v>633</v>
      </c>
      <c r="C26" t="s">
        <v>32</v>
      </c>
      <c r="D26" t="s">
        <v>586</v>
      </c>
      <c r="E26" s="12">
        <v>42.519143844979503</v>
      </c>
      <c r="F26" s="12">
        <v>44.688324361506702</v>
      </c>
      <c r="G26" s="13">
        <v>0.951459792965615</v>
      </c>
      <c r="H26" s="14">
        <v>0.34137101972425898</v>
      </c>
      <c r="I26" s="14">
        <v>0.34399999999999997</v>
      </c>
      <c r="J26" s="12">
        <v>-41.386336269719301</v>
      </c>
      <c r="K26" s="12">
        <v>132.40639197124699</v>
      </c>
      <c r="L26" s="14">
        <v>0.17199999999999999</v>
      </c>
    </row>
    <row r="27" spans="1:12" x14ac:dyDescent="0.25">
      <c r="A27" t="s">
        <v>634</v>
      </c>
      <c r="B27" t="s">
        <v>631</v>
      </c>
      <c r="C27" t="s">
        <v>640</v>
      </c>
      <c r="D27" t="s">
        <v>281</v>
      </c>
      <c r="E27" s="12">
        <v>35.9263592262378</v>
      </c>
      <c r="F27" s="12">
        <v>41.581465404443001</v>
      </c>
      <c r="G27" s="13">
        <v>0.86399935348115597</v>
      </c>
      <c r="H27" s="14">
        <v>0.38758824571133899</v>
      </c>
      <c r="I27" s="14">
        <v>0.34799999999999998</v>
      </c>
      <c r="J27" s="12">
        <v>-41.2266578521998</v>
      </c>
      <c r="K27" s="12">
        <v>121.22834460716</v>
      </c>
      <c r="L27" s="14">
        <v>0.17399999999999999</v>
      </c>
    </row>
    <row r="28" spans="1:12" x14ac:dyDescent="0.25">
      <c r="A28" t="s">
        <v>634</v>
      </c>
      <c r="B28" t="s">
        <v>631</v>
      </c>
      <c r="C28" t="s">
        <v>32</v>
      </c>
      <c r="D28" t="s">
        <v>323</v>
      </c>
      <c r="E28" s="12">
        <v>40.045343184074</v>
      </c>
      <c r="F28" s="12">
        <v>43.687343738648003</v>
      </c>
      <c r="G28" s="13">
        <v>0.91663488225877099</v>
      </c>
      <c r="H28" s="14">
        <v>0.35933399915494801</v>
      </c>
      <c r="I28" s="14">
        <v>0.36</v>
      </c>
      <c r="J28" s="12">
        <v>-42.391714612785599</v>
      </c>
      <c r="K28" s="12">
        <v>122.959247407543</v>
      </c>
      <c r="L28" s="14">
        <v>0.18</v>
      </c>
    </row>
    <row r="29" spans="1:12" x14ac:dyDescent="0.25">
      <c r="A29" t="s">
        <v>634</v>
      </c>
      <c r="B29" t="s">
        <v>633</v>
      </c>
      <c r="C29" t="s">
        <v>186</v>
      </c>
      <c r="D29" t="s">
        <v>281</v>
      </c>
      <c r="E29" s="12">
        <v>36.862023332623203</v>
      </c>
      <c r="F29" s="12">
        <v>44.235889212325901</v>
      </c>
      <c r="G29" s="13">
        <v>0.83330580641638896</v>
      </c>
      <c r="H29" s="14">
        <v>0.40467228243485598</v>
      </c>
      <c r="I29" s="14">
        <v>0.36799999999999999</v>
      </c>
      <c r="J29" s="12">
        <v>-52.366560282050401</v>
      </c>
      <c r="K29" s="12">
        <v>125.50914452555</v>
      </c>
      <c r="L29" s="14">
        <v>0.184</v>
      </c>
    </row>
    <row r="30" spans="1:12" x14ac:dyDescent="0.25">
      <c r="A30" t="s">
        <v>631</v>
      </c>
      <c r="B30" t="s">
        <v>633</v>
      </c>
      <c r="C30" t="s">
        <v>640</v>
      </c>
      <c r="D30" t="s">
        <v>281</v>
      </c>
      <c r="E30" s="12">
        <v>36.715891074924997</v>
      </c>
      <c r="F30" s="12">
        <v>40.255171884894999</v>
      </c>
      <c r="G30" s="13">
        <v>0.91207885485894402</v>
      </c>
      <c r="H30" s="14">
        <v>0.36172720858670399</v>
      </c>
      <c r="I30" s="14">
        <v>0.372</v>
      </c>
      <c r="J30" s="12">
        <v>-39.5836491099559</v>
      </c>
      <c r="K30" s="12">
        <v>123.48002745125299</v>
      </c>
      <c r="L30" s="14">
        <v>0.186</v>
      </c>
    </row>
    <row r="31" spans="1:12" x14ac:dyDescent="0.25">
      <c r="A31" t="s">
        <v>634</v>
      </c>
      <c r="B31" t="s">
        <v>631</v>
      </c>
      <c r="C31" t="s">
        <v>32</v>
      </c>
      <c r="D31" t="s">
        <v>586</v>
      </c>
      <c r="E31" s="12">
        <v>40.643175666638498</v>
      </c>
      <c r="F31" s="12">
        <v>45.851937718559903</v>
      </c>
      <c r="G31" s="13">
        <v>0.886400394157977</v>
      </c>
      <c r="H31" s="14">
        <v>0.37540180689477698</v>
      </c>
      <c r="I31" s="14">
        <v>0.38</v>
      </c>
      <c r="J31" s="12">
        <v>-45.301578913811802</v>
      </c>
      <c r="K31" s="12">
        <v>130.6643875311</v>
      </c>
      <c r="L31" s="14">
        <v>0.19</v>
      </c>
    </row>
    <row r="32" spans="1:12" x14ac:dyDescent="0.25">
      <c r="A32" t="s">
        <v>634</v>
      </c>
      <c r="B32" t="s">
        <v>632</v>
      </c>
      <c r="C32" t="s">
        <v>639</v>
      </c>
      <c r="D32" t="s">
        <v>586</v>
      </c>
      <c r="E32" s="12">
        <v>35.423487510793798</v>
      </c>
      <c r="F32" s="12">
        <v>40.334755895872497</v>
      </c>
      <c r="G32" s="13">
        <v>0.878237309833793</v>
      </c>
      <c r="H32" s="14">
        <v>0.37981494856407799</v>
      </c>
      <c r="I32" s="14">
        <v>0.39200000000000002</v>
      </c>
      <c r="J32" s="12">
        <v>-42.963548864663203</v>
      </c>
      <c r="K32" s="12">
        <v>118.070252821846</v>
      </c>
      <c r="L32" s="14">
        <v>0.19600000000000001</v>
      </c>
    </row>
    <row r="33" spans="1:12" x14ac:dyDescent="0.25">
      <c r="A33" t="s">
        <v>634</v>
      </c>
      <c r="B33" t="s">
        <v>633</v>
      </c>
      <c r="C33" t="s">
        <v>638</v>
      </c>
      <c r="D33" t="s">
        <v>323</v>
      </c>
      <c r="E33" s="12">
        <v>32.773676193170701</v>
      </c>
      <c r="F33" s="12">
        <v>37.808695868014901</v>
      </c>
      <c r="G33" s="13">
        <v>0.86682905719835501</v>
      </c>
      <c r="H33" s="14">
        <v>0.38603567869161798</v>
      </c>
      <c r="I33" s="14">
        <v>0.4</v>
      </c>
      <c r="J33" s="12">
        <v>-37.2608258711712</v>
      </c>
      <c r="K33" s="12">
        <v>106.2561005144</v>
      </c>
      <c r="L33" s="14">
        <v>0.2</v>
      </c>
    </row>
    <row r="34" spans="1:12" x14ac:dyDescent="0.25">
      <c r="A34" t="s">
        <v>634</v>
      </c>
      <c r="B34" t="s">
        <v>631</v>
      </c>
      <c r="C34" t="s">
        <v>639</v>
      </c>
      <c r="D34" t="s">
        <v>586</v>
      </c>
      <c r="E34" s="12">
        <v>34.602441630395198</v>
      </c>
      <c r="F34" s="12">
        <v>41.657051774014299</v>
      </c>
      <c r="G34" s="13">
        <v>0.83065027784755996</v>
      </c>
      <c r="H34" s="14">
        <v>0.40617122296423103</v>
      </c>
      <c r="I34" s="14">
        <v>0.40400000000000003</v>
      </c>
      <c r="J34" s="12">
        <v>-48.5678136284007</v>
      </c>
      <c r="K34" s="12">
        <v>119.08826851090799</v>
      </c>
      <c r="L34" s="14">
        <v>0.20200000000000001</v>
      </c>
    </row>
    <row r="35" spans="1:12" x14ac:dyDescent="0.25">
      <c r="A35" t="s">
        <v>634</v>
      </c>
      <c r="B35" t="s">
        <v>632</v>
      </c>
      <c r="C35" t="s">
        <v>638</v>
      </c>
      <c r="D35" t="s">
        <v>586</v>
      </c>
      <c r="E35" s="12">
        <v>30.496787908226199</v>
      </c>
      <c r="F35" s="12">
        <v>39.834756274256897</v>
      </c>
      <c r="G35" s="13">
        <v>0.765582389867279</v>
      </c>
      <c r="H35" s="14">
        <v>0.44392482604768502</v>
      </c>
      <c r="I35" s="14">
        <v>0.42</v>
      </c>
      <c r="J35" s="12">
        <v>-46.644227143900501</v>
      </c>
      <c r="K35" s="12">
        <v>105.299109453833</v>
      </c>
      <c r="L35" s="14">
        <v>0.21</v>
      </c>
    </row>
    <row r="36" spans="1:12" x14ac:dyDescent="0.25">
      <c r="A36" t="s">
        <v>634</v>
      </c>
      <c r="B36" t="s">
        <v>632</v>
      </c>
      <c r="C36" t="s">
        <v>186</v>
      </c>
      <c r="D36" t="s">
        <v>323</v>
      </c>
      <c r="E36" s="12">
        <v>31.415872002370001</v>
      </c>
      <c r="F36" s="12">
        <v>40.239886953208497</v>
      </c>
      <c r="G36" s="13">
        <v>0.78071471818250304</v>
      </c>
      <c r="H36" s="14">
        <v>0.43497030213675197</v>
      </c>
      <c r="I36" s="14">
        <v>0.42</v>
      </c>
      <c r="J36" s="12">
        <v>-52.692797091211297</v>
      </c>
      <c r="K36" s="12">
        <v>105.998103628612</v>
      </c>
      <c r="L36" s="14">
        <v>0.21</v>
      </c>
    </row>
    <row r="37" spans="1:12" x14ac:dyDescent="0.25">
      <c r="A37" t="s">
        <v>634</v>
      </c>
      <c r="B37" t="s">
        <v>631</v>
      </c>
      <c r="C37" t="s">
        <v>186</v>
      </c>
      <c r="D37" t="s">
        <v>323</v>
      </c>
      <c r="E37" s="12">
        <v>31.9821102157307</v>
      </c>
      <c r="F37" s="12">
        <v>40.565336473211403</v>
      </c>
      <c r="G37" s="13">
        <v>0.78840983451107505</v>
      </c>
      <c r="H37" s="14">
        <v>0.43045702015661003</v>
      </c>
      <c r="I37" s="14">
        <v>0.432</v>
      </c>
      <c r="J37" s="12">
        <v>-50.560521942061897</v>
      </c>
      <c r="K37" s="12">
        <v>105.183169524831</v>
      </c>
      <c r="L37" s="14">
        <v>0.216</v>
      </c>
    </row>
    <row r="38" spans="1:12" x14ac:dyDescent="0.25">
      <c r="A38" t="s">
        <v>634</v>
      </c>
      <c r="B38" t="s">
        <v>631</v>
      </c>
      <c r="C38" t="s">
        <v>186</v>
      </c>
      <c r="D38" t="s">
        <v>281</v>
      </c>
      <c r="E38" s="12">
        <v>32.608096551748801</v>
      </c>
      <c r="F38" s="12">
        <v>43.129247919217299</v>
      </c>
      <c r="G38" s="13">
        <v>0.75605530179485203</v>
      </c>
      <c r="H38" s="14">
        <v>0.44961603965811398</v>
      </c>
      <c r="I38" s="14">
        <v>0.44</v>
      </c>
      <c r="J38" s="12">
        <v>-43.848675283479103</v>
      </c>
      <c r="K38" s="12">
        <v>122.39497849352</v>
      </c>
      <c r="L38" s="14">
        <v>0.22</v>
      </c>
    </row>
    <row r="39" spans="1:12" x14ac:dyDescent="0.25">
      <c r="A39" t="s">
        <v>634</v>
      </c>
      <c r="B39" t="s">
        <v>632</v>
      </c>
      <c r="C39" t="s">
        <v>638</v>
      </c>
      <c r="D39" t="s">
        <v>323</v>
      </c>
      <c r="E39" s="12">
        <v>30.8968291240787</v>
      </c>
      <c r="F39" s="12">
        <v>42.534110968917702</v>
      </c>
      <c r="G39" s="13">
        <v>0.72640119706879402</v>
      </c>
      <c r="H39" s="14">
        <v>0.46759285757145702</v>
      </c>
      <c r="I39" s="14">
        <v>0.44400000000000001</v>
      </c>
      <c r="J39" s="12">
        <v>-55.394101045788098</v>
      </c>
      <c r="K39" s="12">
        <v>113.36693620157099</v>
      </c>
      <c r="L39" s="14">
        <v>0.222</v>
      </c>
    </row>
    <row r="40" spans="1:12" x14ac:dyDescent="0.25">
      <c r="A40" t="s">
        <v>634</v>
      </c>
      <c r="B40" t="s">
        <v>633</v>
      </c>
      <c r="C40" t="s">
        <v>638</v>
      </c>
      <c r="D40" t="s">
        <v>586</v>
      </c>
      <c r="E40" s="12">
        <v>29.166395407992798</v>
      </c>
      <c r="F40" s="12">
        <v>40.5268033657239</v>
      </c>
      <c r="G40" s="13">
        <v>0.71968161773797101</v>
      </c>
      <c r="H40" s="14">
        <v>0.47172104678660898</v>
      </c>
      <c r="I40" s="14">
        <v>0.47199999999999998</v>
      </c>
      <c r="J40" s="12">
        <v>-53.516464126315498</v>
      </c>
      <c r="K40" s="12">
        <v>103.08062029351299</v>
      </c>
      <c r="L40" s="14">
        <v>0.23599999999999999</v>
      </c>
    </row>
    <row r="41" spans="1:12" x14ac:dyDescent="0.25">
      <c r="A41" t="s">
        <v>634</v>
      </c>
      <c r="B41" t="s">
        <v>631</v>
      </c>
      <c r="C41" t="s">
        <v>638</v>
      </c>
      <c r="D41" t="s">
        <v>281</v>
      </c>
      <c r="E41" s="12">
        <v>30.363192780095901</v>
      </c>
      <c r="F41" s="12">
        <v>44.033145705989497</v>
      </c>
      <c r="G41" s="13">
        <v>0.68955311489285098</v>
      </c>
      <c r="H41" s="14">
        <v>0.49047526032104699</v>
      </c>
      <c r="I41" s="14">
        <v>0.48399999999999999</v>
      </c>
      <c r="J41" s="12">
        <v>-48.539786416114303</v>
      </c>
      <c r="K41" s="12">
        <v>120.115132653949</v>
      </c>
      <c r="L41" s="14">
        <v>0.24199999999999999</v>
      </c>
    </row>
    <row r="42" spans="1:12" x14ac:dyDescent="0.25">
      <c r="A42" t="s">
        <v>634</v>
      </c>
      <c r="B42" t="s">
        <v>632</v>
      </c>
      <c r="C42" t="s">
        <v>32</v>
      </c>
      <c r="D42" t="s">
        <v>586</v>
      </c>
      <c r="E42" s="12">
        <v>31.038679652921601</v>
      </c>
      <c r="F42" s="12">
        <v>44.524753402213697</v>
      </c>
      <c r="G42" s="13">
        <v>0.697110647026703</v>
      </c>
      <c r="H42" s="14">
        <v>0.48573355159002002</v>
      </c>
      <c r="I42" s="14">
        <v>0.49199999999999999</v>
      </c>
      <c r="J42" s="12">
        <v>-50.0266566157743</v>
      </c>
      <c r="K42" s="12">
        <v>121.545803941514</v>
      </c>
      <c r="L42" s="14">
        <v>0.246</v>
      </c>
    </row>
    <row r="43" spans="1:12" x14ac:dyDescent="0.25">
      <c r="A43" t="s">
        <v>631</v>
      </c>
      <c r="B43" t="s">
        <v>633</v>
      </c>
      <c r="C43" t="s">
        <v>68</v>
      </c>
      <c r="D43" t="s">
        <v>281</v>
      </c>
      <c r="E43" s="12">
        <v>27.173685134113899</v>
      </c>
      <c r="F43" s="12">
        <v>41.191856583790901</v>
      </c>
      <c r="G43" s="13">
        <v>0.65968585511163502</v>
      </c>
      <c r="H43" s="14">
        <v>0.50945544568739098</v>
      </c>
      <c r="I43" s="14">
        <v>0.504</v>
      </c>
      <c r="J43" s="12">
        <v>-53.2267007908995</v>
      </c>
      <c r="K43" s="12">
        <v>102.007745122141</v>
      </c>
      <c r="L43" s="14">
        <v>0.252</v>
      </c>
    </row>
    <row r="44" spans="1:12" x14ac:dyDescent="0.25">
      <c r="A44" t="s">
        <v>634</v>
      </c>
      <c r="B44" t="s">
        <v>633</v>
      </c>
      <c r="C44" t="s">
        <v>640</v>
      </c>
      <c r="D44" t="s">
        <v>323</v>
      </c>
      <c r="E44" s="12">
        <v>25.0738271997804</v>
      </c>
      <c r="F44" s="12">
        <v>38.730845085634002</v>
      </c>
      <c r="G44" s="13">
        <v>0.64738652472834302</v>
      </c>
      <c r="H44" s="14">
        <v>0.51738181493955304</v>
      </c>
      <c r="I44" s="14">
        <v>0.52800000000000002</v>
      </c>
      <c r="J44" s="12">
        <v>-49.4868994440276</v>
      </c>
      <c r="K44" s="12">
        <v>99.848977086388402</v>
      </c>
      <c r="L44" s="14">
        <v>0.26400000000000001</v>
      </c>
    </row>
    <row r="45" spans="1:12" x14ac:dyDescent="0.25">
      <c r="A45" t="s">
        <v>634</v>
      </c>
      <c r="B45" t="s">
        <v>633</v>
      </c>
      <c r="C45" t="s">
        <v>68</v>
      </c>
      <c r="D45" t="s">
        <v>282</v>
      </c>
      <c r="E45" s="12">
        <v>110.224075551647</v>
      </c>
      <c r="F45" s="12">
        <v>594.36447115824296</v>
      </c>
      <c r="G45" s="13">
        <v>0.18544862773653401</v>
      </c>
      <c r="H45" s="14">
        <v>0.85287717040224398</v>
      </c>
      <c r="I45" s="14">
        <v>0.54590570719602904</v>
      </c>
      <c r="J45" s="12">
        <v>-78.874240746682801</v>
      </c>
      <c r="K45" s="12">
        <v>136.18056570969</v>
      </c>
      <c r="L45" s="14">
        <v>0.27295285359801402</v>
      </c>
    </row>
    <row r="46" spans="1:12" x14ac:dyDescent="0.25">
      <c r="A46" t="s">
        <v>634</v>
      </c>
      <c r="B46" t="s">
        <v>633</v>
      </c>
      <c r="C46" t="s">
        <v>640</v>
      </c>
      <c r="D46" t="s">
        <v>586</v>
      </c>
      <c r="E46" s="12">
        <v>24.982632171859699</v>
      </c>
      <c r="F46" s="12">
        <v>39.319354853121801</v>
      </c>
      <c r="G46" s="13">
        <v>0.63537746906536996</v>
      </c>
      <c r="H46" s="14">
        <v>0.52518225914156702</v>
      </c>
      <c r="I46" s="14">
        <v>0.54800000000000004</v>
      </c>
      <c r="J46" s="12">
        <v>-47.263837804465901</v>
      </c>
      <c r="K46" s="12">
        <v>98.743290824604301</v>
      </c>
      <c r="L46" s="14">
        <v>0.27400000000000002</v>
      </c>
    </row>
    <row r="47" spans="1:12" x14ac:dyDescent="0.25">
      <c r="A47" t="s">
        <v>632</v>
      </c>
      <c r="B47" t="s">
        <v>633</v>
      </c>
      <c r="C47" t="s">
        <v>186</v>
      </c>
      <c r="D47" t="s">
        <v>281</v>
      </c>
      <c r="E47" s="12">
        <v>25.113300982258199</v>
      </c>
      <c r="F47" s="12">
        <v>45.056957025844497</v>
      </c>
      <c r="G47" s="13">
        <v>0.55736788811222304</v>
      </c>
      <c r="H47" s="14">
        <v>0.57727610077314395</v>
      </c>
      <c r="I47" s="14">
        <v>0.57199999999999995</v>
      </c>
      <c r="J47" s="12">
        <v>-57.144919646236403</v>
      </c>
      <c r="K47" s="12">
        <v>116.97638609023799</v>
      </c>
      <c r="L47" s="14">
        <v>0.28599999999999998</v>
      </c>
    </row>
    <row r="48" spans="1:12" x14ac:dyDescent="0.25">
      <c r="A48" t="s">
        <v>634</v>
      </c>
      <c r="B48" t="s">
        <v>632</v>
      </c>
      <c r="C48" t="s">
        <v>96</v>
      </c>
      <c r="D48" t="s">
        <v>586</v>
      </c>
      <c r="E48" s="12">
        <v>19.9971601751066</v>
      </c>
      <c r="F48" s="12">
        <v>36.8935767071249</v>
      </c>
      <c r="G48" s="13">
        <v>0.54202281155474696</v>
      </c>
      <c r="H48" s="14">
        <v>0.58780279132340596</v>
      </c>
      <c r="I48" s="14">
        <v>0.58399999999999996</v>
      </c>
      <c r="J48" s="12">
        <v>-47.5259253105257</v>
      </c>
      <c r="K48" s="12">
        <v>93.649301955424903</v>
      </c>
      <c r="L48" s="14">
        <v>0.29199999999999998</v>
      </c>
    </row>
    <row r="49" spans="1:12" x14ac:dyDescent="0.25">
      <c r="A49" t="s">
        <v>631</v>
      </c>
      <c r="B49" t="s">
        <v>633</v>
      </c>
      <c r="C49" t="s">
        <v>638</v>
      </c>
      <c r="D49" t="s">
        <v>586</v>
      </c>
      <c r="E49" s="12">
        <v>21.3321271763681</v>
      </c>
      <c r="F49" s="12">
        <v>39.094969418040897</v>
      </c>
      <c r="G49" s="13">
        <v>0.54564890301523294</v>
      </c>
      <c r="H49" s="14">
        <v>0.58530730188607405</v>
      </c>
      <c r="I49" s="14">
        <v>0.58399999999999996</v>
      </c>
      <c r="J49" s="12">
        <v>-50.915382996238002</v>
      </c>
      <c r="K49" s="12">
        <v>98.003725641525193</v>
      </c>
      <c r="L49" s="14">
        <v>0.29199999999999998</v>
      </c>
    </row>
    <row r="50" spans="1:12" x14ac:dyDescent="0.25">
      <c r="A50" t="s">
        <v>632</v>
      </c>
      <c r="B50" t="s">
        <v>633</v>
      </c>
      <c r="C50" t="s">
        <v>639</v>
      </c>
      <c r="D50" t="s">
        <v>281</v>
      </c>
      <c r="E50" s="12">
        <v>19.991069829469701</v>
      </c>
      <c r="F50" s="12">
        <v>38.736927201045603</v>
      </c>
      <c r="G50" s="13">
        <v>0.51607267984152805</v>
      </c>
      <c r="H50" s="14">
        <v>0.60580364834001199</v>
      </c>
      <c r="I50" s="14">
        <v>0.59599999999999997</v>
      </c>
      <c r="J50" s="12">
        <v>-53.747242763783397</v>
      </c>
      <c r="K50" s="12">
        <v>100.64778666479999</v>
      </c>
      <c r="L50" s="14">
        <v>0.29799999999999999</v>
      </c>
    </row>
    <row r="51" spans="1:12" x14ac:dyDescent="0.25">
      <c r="A51" t="s">
        <v>634</v>
      </c>
      <c r="B51" t="s">
        <v>633</v>
      </c>
      <c r="C51" t="s">
        <v>68</v>
      </c>
      <c r="D51" t="s">
        <v>323</v>
      </c>
      <c r="E51" s="12">
        <v>18.7088812295945</v>
      </c>
      <c r="F51" s="12">
        <v>38.815303002909801</v>
      </c>
      <c r="G51" s="13">
        <v>0.48199755720551701</v>
      </c>
      <c r="H51" s="14">
        <v>0.62980768158653599</v>
      </c>
      <c r="I51" s="14">
        <v>0.59599999999999997</v>
      </c>
      <c r="J51" s="12">
        <v>-55.124521439603598</v>
      </c>
      <c r="K51" s="12">
        <v>93.762237898214195</v>
      </c>
      <c r="L51" s="14">
        <v>0.29799999999999999</v>
      </c>
    </row>
    <row r="52" spans="1:12" x14ac:dyDescent="0.25">
      <c r="A52" t="s">
        <v>634</v>
      </c>
      <c r="B52" t="s">
        <v>632</v>
      </c>
      <c r="C52" t="s">
        <v>640</v>
      </c>
      <c r="D52" t="s">
        <v>323</v>
      </c>
      <c r="E52" s="12">
        <v>20.0399791522333</v>
      </c>
      <c r="F52" s="12">
        <v>39.957594288305003</v>
      </c>
      <c r="G52" s="13">
        <v>0.50153117346453202</v>
      </c>
      <c r="H52" s="14">
        <v>0.61599734430266995</v>
      </c>
      <c r="I52" s="14">
        <v>0.62</v>
      </c>
      <c r="J52" s="12">
        <v>-60.6892334498949</v>
      </c>
      <c r="K52" s="12">
        <v>96.342316323623507</v>
      </c>
      <c r="L52" s="14">
        <v>0.31</v>
      </c>
    </row>
    <row r="53" spans="1:12" x14ac:dyDescent="0.25">
      <c r="A53" t="s">
        <v>634</v>
      </c>
      <c r="B53" t="s">
        <v>632</v>
      </c>
      <c r="C53" t="s">
        <v>68</v>
      </c>
      <c r="D53" t="s">
        <v>282</v>
      </c>
      <c r="E53" s="12">
        <v>109.016964024174</v>
      </c>
      <c r="F53" s="12">
        <v>596.12919572794601</v>
      </c>
      <c r="G53" s="13">
        <v>0.182874727165562</v>
      </c>
      <c r="H53" s="14">
        <v>0.85489631327141002</v>
      </c>
      <c r="I53" s="14">
        <v>0.62189054726368098</v>
      </c>
      <c r="J53" s="12">
        <v>-67.477339643181196</v>
      </c>
      <c r="K53" s="12">
        <v>140.403455502002</v>
      </c>
      <c r="L53" s="14">
        <v>0.31094527363183999</v>
      </c>
    </row>
    <row r="54" spans="1:12" x14ac:dyDescent="0.25">
      <c r="A54" t="s">
        <v>634</v>
      </c>
      <c r="B54" t="s">
        <v>633</v>
      </c>
      <c r="C54" t="s">
        <v>96</v>
      </c>
      <c r="D54" t="s">
        <v>586</v>
      </c>
      <c r="E54" s="12">
        <v>19.291790760705201</v>
      </c>
      <c r="F54" s="12">
        <v>40.084101649241099</v>
      </c>
      <c r="G54" s="13">
        <v>0.48128285197756099</v>
      </c>
      <c r="H54" s="14">
        <v>0.63031548285984196</v>
      </c>
      <c r="I54" s="14">
        <v>0.624</v>
      </c>
      <c r="J54" s="12">
        <v>-50.762848305283697</v>
      </c>
      <c r="K54" s="12">
        <v>106.330531982761</v>
      </c>
      <c r="L54" s="14">
        <v>0.312</v>
      </c>
    </row>
    <row r="55" spans="1:12" x14ac:dyDescent="0.25">
      <c r="A55" t="s">
        <v>632</v>
      </c>
      <c r="B55" t="s">
        <v>633</v>
      </c>
      <c r="C55" t="s">
        <v>32</v>
      </c>
      <c r="D55" t="s">
        <v>281</v>
      </c>
      <c r="E55" s="12">
        <v>22.277387456401499</v>
      </c>
      <c r="F55" s="12">
        <v>44.166707474299798</v>
      </c>
      <c r="G55" s="13">
        <v>0.50439321222584999</v>
      </c>
      <c r="H55" s="14">
        <v>0.61398508698980903</v>
      </c>
      <c r="I55" s="14">
        <v>0.624</v>
      </c>
      <c r="J55" s="12">
        <v>-62.164369882619098</v>
      </c>
      <c r="K55" s="12">
        <v>107.283628229966</v>
      </c>
      <c r="L55" s="14">
        <v>0.312</v>
      </c>
    </row>
    <row r="56" spans="1:12" x14ac:dyDescent="0.25">
      <c r="A56" t="s">
        <v>634</v>
      </c>
      <c r="B56" t="s">
        <v>633</v>
      </c>
      <c r="C56" t="s">
        <v>639</v>
      </c>
      <c r="D56" t="s">
        <v>282</v>
      </c>
      <c r="E56" s="12">
        <v>37.779879601865602</v>
      </c>
      <c r="F56" s="12">
        <v>271.41552369984203</v>
      </c>
      <c r="G56" s="13">
        <v>0.13919572133112801</v>
      </c>
      <c r="H56" s="14">
        <v>0.889295489473796</v>
      </c>
      <c r="I56" s="14">
        <v>0.62679425837320502</v>
      </c>
      <c r="J56" s="12">
        <v>-71.472282361468402</v>
      </c>
      <c r="K56" s="12">
        <v>117.698056044192</v>
      </c>
      <c r="L56" s="14">
        <v>0.31339712918660201</v>
      </c>
    </row>
    <row r="57" spans="1:12" x14ac:dyDescent="0.25">
      <c r="A57" t="s">
        <v>632</v>
      </c>
      <c r="B57" t="s">
        <v>633</v>
      </c>
      <c r="C57" t="s">
        <v>639</v>
      </c>
      <c r="D57" t="s">
        <v>323</v>
      </c>
      <c r="E57" s="12">
        <v>23.135705265681398</v>
      </c>
      <c r="F57" s="12">
        <v>41.206096025073698</v>
      </c>
      <c r="G57" s="13">
        <v>0.56146316922630601</v>
      </c>
      <c r="H57" s="14">
        <v>0.57448183141123599</v>
      </c>
      <c r="I57" s="14">
        <v>0.63200000000000001</v>
      </c>
      <c r="J57" s="12">
        <v>-54.6669473668791</v>
      </c>
      <c r="K57" s="12">
        <v>103.759338012048</v>
      </c>
      <c r="L57" s="14">
        <v>0.316</v>
      </c>
    </row>
    <row r="58" spans="1:12" x14ac:dyDescent="0.25">
      <c r="A58" t="s">
        <v>631</v>
      </c>
      <c r="B58" t="s">
        <v>633</v>
      </c>
      <c r="C58" t="s">
        <v>68</v>
      </c>
      <c r="D58" t="s">
        <v>282</v>
      </c>
      <c r="E58" s="12">
        <v>37.388234354276101</v>
      </c>
      <c r="F58" s="12">
        <v>213.26381942450001</v>
      </c>
      <c r="G58" s="13">
        <v>0.175314474134288</v>
      </c>
      <c r="H58" s="14">
        <v>0.86083253918625702</v>
      </c>
      <c r="I58" s="14">
        <v>0.632911392405063</v>
      </c>
      <c r="J58" s="12">
        <v>-74.354973363883104</v>
      </c>
      <c r="K58" s="12">
        <v>135.45425005322099</v>
      </c>
      <c r="L58" s="14">
        <v>0.316455696202531</v>
      </c>
    </row>
    <row r="59" spans="1:12" x14ac:dyDescent="0.25">
      <c r="A59" t="s">
        <v>634</v>
      </c>
      <c r="B59" t="s">
        <v>633</v>
      </c>
      <c r="C59" t="s">
        <v>202</v>
      </c>
      <c r="D59" t="s">
        <v>282</v>
      </c>
      <c r="E59" s="12">
        <v>28.140634625394899</v>
      </c>
      <c r="F59" s="12">
        <v>166.589410821293</v>
      </c>
      <c r="G59" s="13">
        <v>0.168922109074402</v>
      </c>
      <c r="H59" s="14">
        <v>0.86585790857216105</v>
      </c>
      <c r="I59" s="14">
        <v>0.63581488933601604</v>
      </c>
      <c r="J59" s="12">
        <v>-76.205283270420907</v>
      </c>
      <c r="K59" s="12">
        <v>112.200889834797</v>
      </c>
      <c r="L59" s="14">
        <v>0.31790744466800802</v>
      </c>
    </row>
    <row r="60" spans="1:12" x14ac:dyDescent="0.25">
      <c r="A60" t="s">
        <v>634</v>
      </c>
      <c r="B60" t="s">
        <v>632</v>
      </c>
      <c r="C60" t="s">
        <v>640</v>
      </c>
      <c r="D60" t="s">
        <v>586</v>
      </c>
      <c r="E60" s="12">
        <v>20.456388266680001</v>
      </c>
      <c r="F60" s="12">
        <v>40.043881811295101</v>
      </c>
      <c r="G60" s="13">
        <v>0.51084928187231704</v>
      </c>
      <c r="H60" s="14">
        <v>0.60945659761872095</v>
      </c>
      <c r="I60" s="14">
        <v>0.63600000000000001</v>
      </c>
      <c r="J60" s="12">
        <v>-57.6681294728022</v>
      </c>
      <c r="K60" s="12">
        <v>98.718929950725197</v>
      </c>
      <c r="L60" s="14">
        <v>0.318</v>
      </c>
    </row>
    <row r="61" spans="1:12" x14ac:dyDescent="0.25">
      <c r="A61" t="s">
        <v>631</v>
      </c>
      <c r="B61" t="s">
        <v>633</v>
      </c>
      <c r="C61" t="s">
        <v>96</v>
      </c>
      <c r="D61" t="s">
        <v>586</v>
      </c>
      <c r="E61" s="12">
        <v>13.7636171592137</v>
      </c>
      <c r="F61" s="12">
        <v>38.229634732295303</v>
      </c>
      <c r="G61" s="13">
        <v>0.36002481466522102</v>
      </c>
      <c r="H61" s="14">
        <v>0.71882857671391598</v>
      </c>
      <c r="I61" s="14">
        <v>0.64400000000000002</v>
      </c>
      <c r="J61" s="12">
        <v>-63.094030196745301</v>
      </c>
      <c r="K61" s="12">
        <v>89.765361402148997</v>
      </c>
      <c r="L61" s="14">
        <v>0.32200000000000001</v>
      </c>
    </row>
    <row r="62" spans="1:12" x14ac:dyDescent="0.25">
      <c r="A62" t="s">
        <v>631</v>
      </c>
      <c r="B62" t="s">
        <v>633</v>
      </c>
      <c r="C62" t="s">
        <v>507</v>
      </c>
      <c r="D62" t="s">
        <v>282</v>
      </c>
      <c r="E62" s="12">
        <v>20.702958832526001</v>
      </c>
      <c r="F62" s="12">
        <v>47.2841766884628</v>
      </c>
      <c r="G62" s="13">
        <v>0.437841161302856</v>
      </c>
      <c r="H62" s="14">
        <v>0.661501430550956</v>
      </c>
      <c r="I62" s="14">
        <v>0.65461847389558203</v>
      </c>
      <c r="J62" s="12">
        <v>-70.599865396296295</v>
      </c>
      <c r="K62" s="12">
        <v>110.379489998884</v>
      </c>
      <c r="L62" s="14">
        <v>0.32730923694779102</v>
      </c>
    </row>
    <row r="63" spans="1:12" x14ac:dyDescent="0.25">
      <c r="A63" t="s">
        <v>631</v>
      </c>
      <c r="B63" t="s">
        <v>633</v>
      </c>
      <c r="C63" t="s">
        <v>202</v>
      </c>
      <c r="D63" t="s">
        <v>282</v>
      </c>
      <c r="E63" s="12">
        <v>23.0963337077083</v>
      </c>
      <c r="F63" s="12">
        <v>51.994584919479102</v>
      </c>
      <c r="G63" s="13">
        <v>0.44420652157289497</v>
      </c>
      <c r="H63" s="14">
        <v>0.65689327764635996</v>
      </c>
      <c r="I63" s="14">
        <v>0.65863453815260997</v>
      </c>
      <c r="J63" s="12">
        <v>-71.594778558040503</v>
      </c>
      <c r="K63" s="12">
        <v>127.892600863353</v>
      </c>
      <c r="L63" s="14">
        <v>0.32931726907630499</v>
      </c>
    </row>
    <row r="64" spans="1:12" x14ac:dyDescent="0.25">
      <c r="A64" t="s">
        <v>634</v>
      </c>
      <c r="B64" t="s">
        <v>633</v>
      </c>
      <c r="C64" t="s">
        <v>32</v>
      </c>
      <c r="D64" t="s">
        <v>282</v>
      </c>
      <c r="E64" s="12">
        <v>52.723813819765603</v>
      </c>
      <c r="F64" s="12">
        <v>372.63668330767001</v>
      </c>
      <c r="G64" s="13">
        <v>0.141488522685872</v>
      </c>
      <c r="H64" s="14">
        <v>0.88748402640151203</v>
      </c>
      <c r="I64" s="14">
        <v>0.66101694915254205</v>
      </c>
      <c r="J64" s="12">
        <v>-67.240241097459403</v>
      </c>
      <c r="K64" s="12">
        <v>125.093107098945</v>
      </c>
      <c r="L64" s="14">
        <v>0.33050847457627103</v>
      </c>
    </row>
    <row r="65" spans="1:12" x14ac:dyDescent="0.25">
      <c r="A65" t="s">
        <v>634</v>
      </c>
      <c r="B65" t="s">
        <v>633</v>
      </c>
      <c r="C65" t="s">
        <v>507</v>
      </c>
      <c r="D65" t="s">
        <v>282</v>
      </c>
      <c r="E65" s="12">
        <v>21.6424842303792</v>
      </c>
      <c r="F65" s="12">
        <v>48.400255520486297</v>
      </c>
      <c r="G65" s="13">
        <v>0.447156404395811</v>
      </c>
      <c r="H65" s="14">
        <v>0.65476213599626498</v>
      </c>
      <c r="I65" s="14">
        <v>0.67200000000000004</v>
      </c>
      <c r="J65" s="12">
        <v>-74.978375011342905</v>
      </c>
      <c r="K65" s="12">
        <v>118.66671666451499</v>
      </c>
      <c r="L65" s="14">
        <v>0.33600000000000002</v>
      </c>
    </row>
    <row r="66" spans="1:12" x14ac:dyDescent="0.25">
      <c r="A66" t="s">
        <v>634</v>
      </c>
      <c r="B66" t="s">
        <v>633</v>
      </c>
      <c r="C66" t="s">
        <v>186</v>
      </c>
      <c r="D66" t="s">
        <v>282</v>
      </c>
      <c r="E66" s="12">
        <v>64.157043623794905</v>
      </c>
      <c r="F66" s="12">
        <v>449.12254215705701</v>
      </c>
      <c r="G66" s="13">
        <v>0.14284975168616501</v>
      </c>
      <c r="H66" s="14">
        <v>0.88640884380079299</v>
      </c>
      <c r="I66" s="14">
        <v>0.67331670822942602</v>
      </c>
      <c r="J66" s="12">
        <v>-70.000127448609106</v>
      </c>
      <c r="K66" s="12">
        <v>112.380658504295</v>
      </c>
      <c r="L66" s="14">
        <v>0.33665835411471301</v>
      </c>
    </row>
    <row r="67" spans="1:12" x14ac:dyDescent="0.25">
      <c r="A67" t="s">
        <v>634</v>
      </c>
      <c r="B67" t="s">
        <v>632</v>
      </c>
      <c r="C67" t="s">
        <v>507</v>
      </c>
      <c r="D67" t="s">
        <v>282</v>
      </c>
      <c r="E67" s="12">
        <v>22.042256133639299</v>
      </c>
      <c r="F67" s="12">
        <v>46.939750326149301</v>
      </c>
      <c r="G67" s="13">
        <v>0.46958613926329201</v>
      </c>
      <c r="H67" s="14">
        <v>0.63865072938839995</v>
      </c>
      <c r="I67" s="14">
        <v>0.67600000000000005</v>
      </c>
      <c r="J67" s="12">
        <v>-56.668608802037497</v>
      </c>
      <c r="K67" s="12">
        <v>119.348699984156</v>
      </c>
      <c r="L67" s="14">
        <v>0.33800000000000002</v>
      </c>
    </row>
    <row r="68" spans="1:12" x14ac:dyDescent="0.25">
      <c r="A68" t="s">
        <v>632</v>
      </c>
      <c r="B68" t="s">
        <v>633</v>
      </c>
      <c r="C68" t="s">
        <v>213</v>
      </c>
      <c r="D68" t="s">
        <v>281</v>
      </c>
      <c r="E68" s="12">
        <v>17.119294493615499</v>
      </c>
      <c r="F68" s="12">
        <v>46.606739095123203</v>
      </c>
      <c r="G68" s="13">
        <v>0.36731371526927598</v>
      </c>
      <c r="H68" s="14">
        <v>0.71338502473448795</v>
      </c>
      <c r="I68" s="14">
        <v>0.68</v>
      </c>
      <c r="J68" s="12">
        <v>-72.797087916202699</v>
      </c>
      <c r="K68" s="12">
        <v>104.819755746678</v>
      </c>
      <c r="L68" s="14">
        <v>0.34</v>
      </c>
    </row>
    <row r="69" spans="1:12" x14ac:dyDescent="0.25">
      <c r="A69" t="s">
        <v>634</v>
      </c>
      <c r="B69" t="s">
        <v>631</v>
      </c>
      <c r="C69" t="s">
        <v>638</v>
      </c>
      <c r="D69" t="s">
        <v>323</v>
      </c>
      <c r="E69" s="12">
        <v>18.879854233883101</v>
      </c>
      <c r="F69" s="12">
        <v>40.701039272290899</v>
      </c>
      <c r="G69" s="13">
        <v>0.463866637595577</v>
      </c>
      <c r="H69" s="14">
        <v>0.64274329679536202</v>
      </c>
      <c r="I69" s="14">
        <v>0.68799999999999994</v>
      </c>
      <c r="J69" s="12">
        <v>-60.643887838912399</v>
      </c>
      <c r="K69" s="12">
        <v>95.823270114846594</v>
      </c>
      <c r="L69" s="14">
        <v>0.34399999999999997</v>
      </c>
    </row>
    <row r="70" spans="1:12" x14ac:dyDescent="0.25">
      <c r="A70" t="s">
        <v>634</v>
      </c>
      <c r="B70" t="s">
        <v>633</v>
      </c>
      <c r="C70" t="s">
        <v>68</v>
      </c>
      <c r="D70" t="s">
        <v>586</v>
      </c>
      <c r="E70" s="12">
        <v>14.5438086454956</v>
      </c>
      <c r="F70" s="12">
        <v>39.310547100598598</v>
      </c>
      <c r="G70" s="13">
        <v>0.36997217587119602</v>
      </c>
      <c r="H70" s="14">
        <v>0.71140322217046603</v>
      </c>
      <c r="I70" s="14">
        <v>0.69199999999999995</v>
      </c>
      <c r="J70" s="12">
        <v>-61.242176776915002</v>
      </c>
      <c r="K70" s="12">
        <v>87.658443835624695</v>
      </c>
      <c r="L70" s="14">
        <v>0.34599999999999997</v>
      </c>
    </row>
    <row r="71" spans="1:12" x14ac:dyDescent="0.25">
      <c r="A71" t="s">
        <v>634</v>
      </c>
      <c r="B71" t="s">
        <v>632</v>
      </c>
      <c r="C71" t="s">
        <v>68</v>
      </c>
      <c r="D71" t="s">
        <v>323</v>
      </c>
      <c r="E71" s="12">
        <v>14.7119077666311</v>
      </c>
      <c r="F71" s="12">
        <v>37.362065246087496</v>
      </c>
      <c r="G71" s="13">
        <v>0.39376591389502202</v>
      </c>
      <c r="H71" s="14">
        <v>0.69375387222818197</v>
      </c>
      <c r="I71" s="14">
        <v>0.69199999999999995</v>
      </c>
      <c r="J71" s="12">
        <v>-60.223669787481697</v>
      </c>
      <c r="K71" s="12">
        <v>85.196640095644398</v>
      </c>
      <c r="L71" s="14">
        <v>0.34599999999999997</v>
      </c>
    </row>
    <row r="72" spans="1:12" x14ac:dyDescent="0.25">
      <c r="A72" t="s">
        <v>634</v>
      </c>
      <c r="B72" t="s">
        <v>633</v>
      </c>
      <c r="C72" t="s">
        <v>213</v>
      </c>
      <c r="D72" t="s">
        <v>281</v>
      </c>
      <c r="E72" s="12">
        <v>15.685013636026</v>
      </c>
      <c r="F72" s="12">
        <v>44.227653497826303</v>
      </c>
      <c r="G72" s="13">
        <v>0.35464268157018403</v>
      </c>
      <c r="H72" s="14">
        <v>0.72285729657188202</v>
      </c>
      <c r="I72" s="14">
        <v>0.70399999999999996</v>
      </c>
      <c r="J72" s="12">
        <v>-71.540468797295304</v>
      </c>
      <c r="K72" s="12">
        <v>101.512028315485</v>
      </c>
      <c r="L72" s="14">
        <v>0.35199999999999998</v>
      </c>
    </row>
    <row r="73" spans="1:12" x14ac:dyDescent="0.25">
      <c r="A73" t="s">
        <v>634</v>
      </c>
      <c r="B73" t="s">
        <v>633</v>
      </c>
      <c r="C73" t="s">
        <v>638</v>
      </c>
      <c r="D73" t="s">
        <v>282</v>
      </c>
      <c r="E73" s="12">
        <v>60.230705847330903</v>
      </c>
      <c r="F73" s="12">
        <v>490.023352790285</v>
      </c>
      <c r="G73" s="13">
        <v>0.122913949925785</v>
      </c>
      <c r="H73" s="14">
        <v>0.90217523894910401</v>
      </c>
      <c r="I73" s="14">
        <v>0.708215297450424</v>
      </c>
      <c r="J73" s="12">
        <v>-74.876385115402798</v>
      </c>
      <c r="K73" s="12">
        <v>125.317021191988</v>
      </c>
      <c r="L73" s="14">
        <v>0.354107648725212</v>
      </c>
    </row>
    <row r="74" spans="1:12" x14ac:dyDescent="0.25">
      <c r="A74" t="s">
        <v>634</v>
      </c>
      <c r="B74" t="s">
        <v>631</v>
      </c>
      <c r="C74" t="s">
        <v>640</v>
      </c>
      <c r="D74" t="s">
        <v>323</v>
      </c>
      <c r="E74" s="12">
        <v>15.2502770018866</v>
      </c>
      <c r="F74" s="12">
        <v>39.920908198832301</v>
      </c>
      <c r="G74" s="13">
        <v>0.38201227602163401</v>
      </c>
      <c r="H74" s="14">
        <v>0.70245225901081099</v>
      </c>
      <c r="I74" s="14">
        <v>0.71199999999999997</v>
      </c>
      <c r="J74" s="12">
        <v>-64.046516990588501</v>
      </c>
      <c r="K74" s="12">
        <v>90.710198641465794</v>
      </c>
      <c r="L74" s="14">
        <v>0.35599999999999998</v>
      </c>
    </row>
    <row r="75" spans="1:12" x14ac:dyDescent="0.25">
      <c r="A75" t="s">
        <v>634</v>
      </c>
      <c r="B75" t="s">
        <v>631</v>
      </c>
      <c r="C75" t="s">
        <v>186</v>
      </c>
      <c r="D75" t="s">
        <v>586</v>
      </c>
      <c r="E75" s="12">
        <v>14.287449686296</v>
      </c>
      <c r="F75" s="12">
        <v>40.118463584835801</v>
      </c>
      <c r="G75" s="13">
        <v>0.35613152672418003</v>
      </c>
      <c r="H75" s="14">
        <v>0.72174206806282803</v>
      </c>
      <c r="I75" s="14">
        <v>0.72</v>
      </c>
      <c r="J75" s="12">
        <v>-62.249848888879797</v>
      </c>
      <c r="K75" s="12">
        <v>94.178154877932002</v>
      </c>
      <c r="L75" s="14">
        <v>0.36</v>
      </c>
    </row>
    <row r="76" spans="1:12" x14ac:dyDescent="0.25">
      <c r="A76" t="s">
        <v>634</v>
      </c>
      <c r="B76" t="s">
        <v>631</v>
      </c>
      <c r="C76" t="s">
        <v>640</v>
      </c>
      <c r="D76" t="s">
        <v>586</v>
      </c>
      <c r="E76" s="12">
        <v>12.292155810334</v>
      </c>
      <c r="F76" s="12">
        <v>38.4576685439553</v>
      </c>
      <c r="G76" s="13">
        <v>0.319628211374402</v>
      </c>
      <c r="H76" s="14">
        <v>0.74925018578978098</v>
      </c>
      <c r="I76" s="14">
        <v>0.72399999999999998</v>
      </c>
      <c r="J76" s="12">
        <v>-60.444475223062199</v>
      </c>
      <c r="K76" s="12">
        <v>91.496586775197201</v>
      </c>
      <c r="L76" s="14">
        <v>0.36199999999999999</v>
      </c>
    </row>
    <row r="77" spans="1:12" x14ac:dyDescent="0.25">
      <c r="A77" t="s">
        <v>631</v>
      </c>
      <c r="B77" t="s">
        <v>633</v>
      </c>
      <c r="C77" t="s">
        <v>638</v>
      </c>
      <c r="D77" t="s">
        <v>323</v>
      </c>
      <c r="E77" s="12">
        <v>13.8938219592876</v>
      </c>
      <c r="F77" s="12">
        <v>38.729753601079601</v>
      </c>
      <c r="G77" s="13">
        <v>0.35873768014109603</v>
      </c>
      <c r="H77" s="14">
        <v>0.71979133740197998</v>
      </c>
      <c r="I77" s="14">
        <v>0.72399999999999998</v>
      </c>
      <c r="J77" s="12">
        <v>-61.380611861445303</v>
      </c>
      <c r="K77" s="12">
        <v>88.231659542845307</v>
      </c>
      <c r="L77" s="14">
        <v>0.36199999999999999</v>
      </c>
    </row>
    <row r="78" spans="1:12" x14ac:dyDescent="0.25">
      <c r="A78" t="s">
        <v>634</v>
      </c>
      <c r="B78" t="s">
        <v>631</v>
      </c>
      <c r="C78" t="s">
        <v>213</v>
      </c>
      <c r="D78" t="s">
        <v>281</v>
      </c>
      <c r="E78" s="12">
        <v>13.9560865380372</v>
      </c>
      <c r="F78" s="12">
        <v>46.892645428616497</v>
      </c>
      <c r="G78" s="13">
        <v>0.29761781214246602</v>
      </c>
      <c r="H78" s="14">
        <v>0.76599487819532797</v>
      </c>
      <c r="I78" s="14">
        <v>0.72399999999999998</v>
      </c>
      <c r="J78" s="12">
        <v>-76.930717874778296</v>
      </c>
      <c r="K78" s="12">
        <v>102.328469894016</v>
      </c>
      <c r="L78" s="14">
        <v>0.36199999999999999</v>
      </c>
    </row>
    <row r="79" spans="1:12" x14ac:dyDescent="0.25">
      <c r="A79" t="s">
        <v>631</v>
      </c>
      <c r="B79" t="s">
        <v>633</v>
      </c>
      <c r="C79" t="s">
        <v>186</v>
      </c>
      <c r="D79" t="s">
        <v>282</v>
      </c>
      <c r="E79" s="12">
        <v>15.1536149651982</v>
      </c>
      <c r="F79" s="12">
        <v>47.938286636032601</v>
      </c>
      <c r="G79" s="13">
        <v>0.31610672864157102</v>
      </c>
      <c r="H79" s="14">
        <v>0.75192149969432598</v>
      </c>
      <c r="I79" s="14">
        <v>0.72801635991820002</v>
      </c>
      <c r="J79" s="12">
        <v>-76.748834310267398</v>
      </c>
      <c r="K79" s="12">
        <v>101.172181692622</v>
      </c>
      <c r="L79" s="14">
        <v>0.36400817995910001</v>
      </c>
    </row>
    <row r="80" spans="1:12" x14ac:dyDescent="0.25">
      <c r="A80" t="s">
        <v>631</v>
      </c>
      <c r="B80" t="s">
        <v>633</v>
      </c>
      <c r="C80" t="s">
        <v>186</v>
      </c>
      <c r="D80" t="s">
        <v>323</v>
      </c>
      <c r="E80" s="12">
        <v>11.350140656609399</v>
      </c>
      <c r="F80" s="12">
        <v>39.8173407128983</v>
      </c>
      <c r="G80" s="13">
        <v>0.28505521597861699</v>
      </c>
      <c r="H80" s="14">
        <v>0.77560183965886098</v>
      </c>
      <c r="I80" s="14">
        <v>0.73199999999999998</v>
      </c>
      <c r="J80" s="12">
        <v>-68.090633534051406</v>
      </c>
      <c r="K80" s="12">
        <v>86.348300220481505</v>
      </c>
      <c r="L80" s="14">
        <v>0.36599999999999999</v>
      </c>
    </row>
    <row r="81" spans="1:12" x14ac:dyDescent="0.25">
      <c r="A81" t="s">
        <v>631</v>
      </c>
      <c r="B81" t="s">
        <v>633</v>
      </c>
      <c r="C81" t="s">
        <v>68</v>
      </c>
      <c r="D81" t="s">
        <v>323</v>
      </c>
      <c r="E81" s="12">
        <v>12.8934971997832</v>
      </c>
      <c r="F81" s="12">
        <v>39.723155460284197</v>
      </c>
      <c r="G81" s="13">
        <v>0.32458391208810899</v>
      </c>
      <c r="H81" s="14">
        <v>0.74549600481321698</v>
      </c>
      <c r="I81" s="14">
        <v>0.74</v>
      </c>
      <c r="J81" s="12">
        <v>-72.764827831152601</v>
      </c>
      <c r="K81" s="12">
        <v>86.623392120140807</v>
      </c>
      <c r="L81" s="14">
        <v>0.37</v>
      </c>
    </row>
    <row r="82" spans="1:12" x14ac:dyDescent="0.25">
      <c r="A82" t="s">
        <v>634</v>
      </c>
      <c r="B82" t="s">
        <v>632</v>
      </c>
      <c r="C82" t="s">
        <v>96</v>
      </c>
      <c r="D82" t="s">
        <v>282</v>
      </c>
      <c r="E82" s="12">
        <v>49.619904630375601</v>
      </c>
      <c r="F82" s="12">
        <v>344.753542319914</v>
      </c>
      <c r="G82" s="13">
        <v>0.143928628829956</v>
      </c>
      <c r="H82" s="14">
        <v>0.88555682851519502</v>
      </c>
      <c r="I82" s="14">
        <v>0.74226804123711299</v>
      </c>
      <c r="J82" s="12">
        <v>-57.564017282950303</v>
      </c>
      <c r="K82" s="12">
        <v>118.033879444736</v>
      </c>
      <c r="L82" s="14">
        <v>0.37113402061855599</v>
      </c>
    </row>
    <row r="83" spans="1:12" x14ac:dyDescent="0.25">
      <c r="A83" t="s">
        <v>634</v>
      </c>
      <c r="B83" t="s">
        <v>633</v>
      </c>
      <c r="C83" t="s">
        <v>640</v>
      </c>
      <c r="D83" t="s">
        <v>282</v>
      </c>
      <c r="E83" s="12">
        <v>12.9400123234582</v>
      </c>
      <c r="F83" s="12">
        <v>79.431099462293105</v>
      </c>
      <c r="G83" s="13">
        <v>0.162908639198693</v>
      </c>
      <c r="H83" s="14">
        <v>0.87059036860454198</v>
      </c>
      <c r="I83" s="14">
        <v>0.74566473988439297</v>
      </c>
      <c r="J83" s="12">
        <v>-93.451751356248906</v>
      </c>
      <c r="K83" s="12">
        <v>95.468228801226005</v>
      </c>
      <c r="L83" s="14">
        <v>0.37283236994219598</v>
      </c>
    </row>
    <row r="84" spans="1:12" x14ac:dyDescent="0.25">
      <c r="A84" t="s">
        <v>632</v>
      </c>
      <c r="B84" t="s">
        <v>633</v>
      </c>
      <c r="C84" t="s">
        <v>202</v>
      </c>
      <c r="D84" t="s">
        <v>282</v>
      </c>
      <c r="E84" s="12">
        <v>17.546919676419702</v>
      </c>
      <c r="F84" s="12">
        <v>50.5073596734129</v>
      </c>
      <c r="G84" s="13">
        <v>0.34741312533223601</v>
      </c>
      <c r="H84" s="14">
        <v>0.72828097412034798</v>
      </c>
      <c r="I84" s="14">
        <v>0.748</v>
      </c>
      <c r="J84" s="12">
        <v>-79.684581941838701</v>
      </c>
      <c r="K84" s="12">
        <v>117.205093619224</v>
      </c>
      <c r="L84" s="14">
        <v>0.374</v>
      </c>
    </row>
    <row r="85" spans="1:12" x14ac:dyDescent="0.25">
      <c r="A85" t="s">
        <v>634</v>
      </c>
      <c r="B85" t="s">
        <v>632</v>
      </c>
      <c r="C85" t="s">
        <v>186</v>
      </c>
      <c r="D85" t="s">
        <v>282</v>
      </c>
      <c r="E85" s="12">
        <v>58.701261316945597</v>
      </c>
      <c r="F85" s="12">
        <v>449.22990923574997</v>
      </c>
      <c r="G85" s="13">
        <v>0.13067086609796399</v>
      </c>
      <c r="H85" s="14">
        <v>0.89603568017953705</v>
      </c>
      <c r="I85" s="14">
        <v>0.74812967581047296</v>
      </c>
      <c r="J85" s="12">
        <v>-77.654466638904097</v>
      </c>
      <c r="K85" s="12">
        <v>103.838128311815</v>
      </c>
      <c r="L85" s="14">
        <v>0.37406483790523598</v>
      </c>
    </row>
    <row r="86" spans="1:12" x14ac:dyDescent="0.25">
      <c r="A86" t="s">
        <v>634</v>
      </c>
      <c r="B86" t="s">
        <v>631</v>
      </c>
      <c r="C86" t="s">
        <v>639</v>
      </c>
      <c r="D86" t="s">
        <v>282</v>
      </c>
      <c r="E86" s="12">
        <v>26.134809339450999</v>
      </c>
      <c r="F86" s="12">
        <v>274.98949799566799</v>
      </c>
      <c r="G86" s="13">
        <v>9.5039299791233003E-2</v>
      </c>
      <c r="H86" s="14">
        <v>0.92428361146159899</v>
      </c>
      <c r="I86" s="14">
        <v>0.75480769230769196</v>
      </c>
      <c r="J86" s="12">
        <v>-80.950655593274305</v>
      </c>
      <c r="K86" s="12">
        <v>100.565818983048</v>
      </c>
      <c r="L86" s="14">
        <v>0.37740384615384598</v>
      </c>
    </row>
    <row r="87" spans="1:12" x14ac:dyDescent="0.25">
      <c r="A87" t="s">
        <v>631</v>
      </c>
      <c r="B87" t="s">
        <v>633</v>
      </c>
      <c r="C87" t="s">
        <v>68</v>
      </c>
      <c r="D87" t="s">
        <v>586</v>
      </c>
      <c r="E87" s="12">
        <v>11.2994425060875</v>
      </c>
      <c r="F87" s="12">
        <v>40.6020330514013</v>
      </c>
      <c r="G87" s="13">
        <v>0.27829745598656902</v>
      </c>
      <c r="H87" s="14">
        <v>0.78078402884301901</v>
      </c>
      <c r="I87" s="14">
        <v>0.75600000000000001</v>
      </c>
      <c r="J87" s="12">
        <v>-62.579148168635001</v>
      </c>
      <c r="K87" s="12">
        <v>87.598313229632197</v>
      </c>
      <c r="L87" s="14">
        <v>0.378</v>
      </c>
    </row>
    <row r="88" spans="1:12" x14ac:dyDescent="0.25">
      <c r="A88" t="s">
        <v>634</v>
      </c>
      <c r="B88" t="s">
        <v>633</v>
      </c>
      <c r="C88" t="s">
        <v>186</v>
      </c>
      <c r="D88" t="s">
        <v>586</v>
      </c>
      <c r="E88" s="12">
        <v>13.723901627733101</v>
      </c>
      <c r="F88" s="12">
        <v>41.988430686997702</v>
      </c>
      <c r="G88" s="13">
        <v>0.32684959650046802</v>
      </c>
      <c r="H88" s="14">
        <v>0.74378164515073897</v>
      </c>
      <c r="I88" s="14">
        <v>0.75600000000000001</v>
      </c>
      <c r="J88" s="12">
        <v>-70.501374410154796</v>
      </c>
      <c r="K88" s="12">
        <v>98.3424512226199</v>
      </c>
      <c r="L88" s="14">
        <v>0.378</v>
      </c>
    </row>
    <row r="89" spans="1:12" x14ac:dyDescent="0.25">
      <c r="A89" t="s">
        <v>634</v>
      </c>
      <c r="B89" t="s">
        <v>632</v>
      </c>
      <c r="C89" t="s">
        <v>213</v>
      </c>
      <c r="D89" t="s">
        <v>282</v>
      </c>
      <c r="E89" s="12">
        <v>53.551445301411903</v>
      </c>
      <c r="F89" s="12">
        <v>428.52141498706999</v>
      </c>
      <c r="G89" s="13">
        <v>0.124967955925907</v>
      </c>
      <c r="H89" s="14">
        <v>0.90054891889491395</v>
      </c>
      <c r="I89" s="14">
        <v>0.75675675675675602</v>
      </c>
      <c r="J89" s="12">
        <v>-80.735094028430893</v>
      </c>
      <c r="K89" s="12">
        <v>115.559627789941</v>
      </c>
      <c r="L89" s="14">
        <v>0.37837837837837801</v>
      </c>
    </row>
    <row r="90" spans="1:12" x14ac:dyDescent="0.25">
      <c r="A90" t="s">
        <v>631</v>
      </c>
      <c r="B90" t="s">
        <v>633</v>
      </c>
      <c r="C90" t="s">
        <v>32</v>
      </c>
      <c r="D90" t="s">
        <v>282</v>
      </c>
      <c r="E90" s="12">
        <v>14.5156374049878</v>
      </c>
      <c r="F90" s="12">
        <v>49.586431010338401</v>
      </c>
      <c r="G90" s="13">
        <v>0.292734062710853</v>
      </c>
      <c r="H90" s="14">
        <v>0.76972543154636597</v>
      </c>
      <c r="I90" s="14">
        <v>0.75708502024291502</v>
      </c>
      <c r="J90" s="12">
        <v>-73.263196569219105</v>
      </c>
      <c r="K90" s="12">
        <v>110.86223634357199</v>
      </c>
      <c r="L90" s="14">
        <v>0.37854251012145701</v>
      </c>
    </row>
    <row r="91" spans="1:12" x14ac:dyDescent="0.25">
      <c r="A91" t="s">
        <v>631</v>
      </c>
      <c r="B91" t="s">
        <v>633</v>
      </c>
      <c r="C91" t="s">
        <v>96</v>
      </c>
      <c r="D91" t="s">
        <v>282</v>
      </c>
      <c r="E91" s="12">
        <v>18.3918398569948</v>
      </c>
      <c r="F91" s="12">
        <v>315.75265968848299</v>
      </c>
      <c r="G91" s="13">
        <v>5.8247616584259199E-2</v>
      </c>
      <c r="H91" s="14">
        <v>0.95355139252958698</v>
      </c>
      <c r="I91" s="14">
        <v>0.75799086757990797</v>
      </c>
      <c r="J91" s="12">
        <v>-98.245717443608399</v>
      </c>
      <c r="K91" s="12">
        <v>130.817007772469</v>
      </c>
      <c r="L91" s="14">
        <v>0.37899543378995398</v>
      </c>
    </row>
    <row r="92" spans="1:12" x14ac:dyDescent="0.25">
      <c r="A92" t="s">
        <v>631</v>
      </c>
      <c r="B92" t="s">
        <v>633</v>
      </c>
      <c r="C92" t="s">
        <v>638</v>
      </c>
      <c r="D92" t="s">
        <v>282</v>
      </c>
      <c r="E92" s="12">
        <v>31.301289024088501</v>
      </c>
      <c r="F92" s="12">
        <v>254.82295302829101</v>
      </c>
      <c r="G92" s="13">
        <v>0.122835437907406</v>
      </c>
      <c r="H92" s="14">
        <v>0.90223741135494795</v>
      </c>
      <c r="I92" s="14">
        <v>0.76150627615062705</v>
      </c>
      <c r="J92" s="12">
        <v>-78.502792309974595</v>
      </c>
      <c r="K92" s="12">
        <v>116.44576179651401</v>
      </c>
      <c r="L92" s="14">
        <v>0.38075313807531302</v>
      </c>
    </row>
    <row r="93" spans="1:12" x14ac:dyDescent="0.25">
      <c r="A93" t="s">
        <v>634</v>
      </c>
      <c r="B93" t="s">
        <v>631</v>
      </c>
      <c r="C93" t="s">
        <v>96</v>
      </c>
      <c r="D93" t="s">
        <v>281</v>
      </c>
      <c r="E93" s="12">
        <v>11.624151936124701</v>
      </c>
      <c r="F93" s="12">
        <v>44.587046991758399</v>
      </c>
      <c r="G93" s="13">
        <v>0.26070692545019603</v>
      </c>
      <c r="H93" s="14">
        <v>0.79431852497314803</v>
      </c>
      <c r="I93" s="14">
        <v>0.76400000000000001</v>
      </c>
      <c r="J93" s="12">
        <v>-71.414676829410496</v>
      </c>
      <c r="K93" s="12">
        <v>97.002753826479406</v>
      </c>
      <c r="L93" s="14">
        <v>0.38200000000000001</v>
      </c>
    </row>
    <row r="94" spans="1:12" x14ac:dyDescent="0.25">
      <c r="A94" t="s">
        <v>634</v>
      </c>
      <c r="B94" t="s">
        <v>632</v>
      </c>
      <c r="C94" t="s">
        <v>68</v>
      </c>
      <c r="D94" t="s">
        <v>586</v>
      </c>
      <c r="E94" s="12">
        <v>12.554413910087201</v>
      </c>
      <c r="F94" s="12">
        <v>39.467263555652202</v>
      </c>
      <c r="G94" s="13">
        <v>0.31809689294481902</v>
      </c>
      <c r="H94" s="14">
        <v>0.75041144039748198</v>
      </c>
      <c r="I94" s="14">
        <v>0.76400000000000001</v>
      </c>
      <c r="J94" s="12">
        <v>-57.587986703121899</v>
      </c>
      <c r="K94" s="12">
        <v>87.757686197836193</v>
      </c>
      <c r="L94" s="14">
        <v>0.38200000000000001</v>
      </c>
    </row>
    <row r="95" spans="1:12" x14ac:dyDescent="0.25">
      <c r="A95" t="s">
        <v>631</v>
      </c>
      <c r="B95" t="s">
        <v>633</v>
      </c>
      <c r="C95" t="s">
        <v>640</v>
      </c>
      <c r="D95" t="s">
        <v>586</v>
      </c>
      <c r="E95" s="12">
        <v>12.690476361525601</v>
      </c>
      <c r="F95" s="12">
        <v>37.450780482235501</v>
      </c>
      <c r="G95" s="13">
        <v>0.338857460328371</v>
      </c>
      <c r="H95" s="14">
        <v>0.73471711217315905</v>
      </c>
      <c r="I95" s="14">
        <v>0.76800000000000002</v>
      </c>
      <c r="J95" s="12">
        <v>-59.031753361866201</v>
      </c>
      <c r="K95" s="12">
        <v>90.998169496435395</v>
      </c>
      <c r="L95" s="14">
        <v>0.38400000000000001</v>
      </c>
    </row>
    <row r="96" spans="1:12" x14ac:dyDescent="0.25">
      <c r="A96" t="s">
        <v>634</v>
      </c>
      <c r="B96" t="s">
        <v>633</v>
      </c>
      <c r="C96" t="s">
        <v>213</v>
      </c>
      <c r="D96" t="s">
        <v>323</v>
      </c>
      <c r="E96" s="12">
        <v>11.242366989116899</v>
      </c>
      <c r="F96" s="12">
        <v>43.823014221776198</v>
      </c>
      <c r="G96" s="13">
        <v>0.256540249199254</v>
      </c>
      <c r="H96" s="14">
        <v>0.79753370563090797</v>
      </c>
      <c r="I96" s="14">
        <v>0.76800000000000002</v>
      </c>
      <c r="J96" s="12">
        <v>-74.766176644200101</v>
      </c>
      <c r="K96" s="12">
        <v>89.641596423705295</v>
      </c>
      <c r="L96" s="14">
        <v>0.38400000000000001</v>
      </c>
    </row>
    <row r="97" spans="1:12" x14ac:dyDescent="0.25">
      <c r="A97" t="s">
        <v>631</v>
      </c>
      <c r="B97" t="s">
        <v>633</v>
      </c>
      <c r="C97" t="s">
        <v>639</v>
      </c>
      <c r="D97" t="s">
        <v>282</v>
      </c>
      <c r="E97" s="12">
        <v>13.112465734110399</v>
      </c>
      <c r="F97" s="12">
        <v>50.2349379122032</v>
      </c>
      <c r="G97" s="13">
        <v>0.26102283150080402</v>
      </c>
      <c r="H97" s="14">
        <v>0.79407490043495799</v>
      </c>
      <c r="I97" s="14">
        <v>0.77108433734939696</v>
      </c>
      <c r="J97" s="12">
        <v>-83.163470063337996</v>
      </c>
      <c r="K97" s="12">
        <v>113.14825498421</v>
      </c>
      <c r="L97" s="14">
        <v>0.38554216867469798</v>
      </c>
    </row>
    <row r="98" spans="1:12" x14ac:dyDescent="0.25">
      <c r="A98" t="s">
        <v>632</v>
      </c>
      <c r="B98" t="s">
        <v>633</v>
      </c>
      <c r="C98" t="s">
        <v>32</v>
      </c>
      <c r="D98" t="s">
        <v>586</v>
      </c>
      <c r="E98" s="12">
        <v>11.4804641920578</v>
      </c>
      <c r="F98" s="12">
        <v>42.540409194361203</v>
      </c>
      <c r="G98" s="13">
        <v>0.26987197371809901</v>
      </c>
      <c r="H98" s="14">
        <v>0.78725874916661798</v>
      </c>
      <c r="I98" s="14">
        <v>0.77200000000000002</v>
      </c>
      <c r="J98" s="12">
        <v>-72.434370323279396</v>
      </c>
      <c r="K98" s="12">
        <v>98.877213909144402</v>
      </c>
      <c r="L98" s="14">
        <v>0.38600000000000001</v>
      </c>
    </row>
    <row r="99" spans="1:12" x14ac:dyDescent="0.25">
      <c r="A99" t="s">
        <v>634</v>
      </c>
      <c r="B99" t="s">
        <v>633</v>
      </c>
      <c r="C99" t="s">
        <v>96</v>
      </c>
      <c r="D99" t="s">
        <v>282</v>
      </c>
      <c r="E99" s="12">
        <v>34.940468427338601</v>
      </c>
      <c r="F99" s="12">
        <v>418.59700894775602</v>
      </c>
      <c r="G99" s="13">
        <v>8.3470420668245698E-2</v>
      </c>
      <c r="H99" s="14">
        <v>0.93347749618230602</v>
      </c>
      <c r="I99" s="14">
        <v>0.775193798449612</v>
      </c>
      <c r="J99" s="12">
        <v>-68.615916546365597</v>
      </c>
      <c r="K99" s="12">
        <v>107.46744017047899</v>
      </c>
      <c r="L99" s="14">
        <v>0.387596899224806</v>
      </c>
    </row>
    <row r="100" spans="1:12" x14ac:dyDescent="0.25">
      <c r="A100" t="s">
        <v>631</v>
      </c>
      <c r="B100" t="s">
        <v>633</v>
      </c>
      <c r="C100" t="s">
        <v>640</v>
      </c>
      <c r="D100" t="s">
        <v>323</v>
      </c>
      <c r="E100" s="12">
        <v>9.8235501978937698</v>
      </c>
      <c r="F100" s="12">
        <v>38.674147251760203</v>
      </c>
      <c r="G100" s="13">
        <v>0.25400819141388098</v>
      </c>
      <c r="H100" s="14">
        <v>0.79948922977108605</v>
      </c>
      <c r="I100" s="14">
        <v>0.78400000000000003</v>
      </c>
      <c r="J100" s="12">
        <v>-65.597420286868399</v>
      </c>
      <c r="K100" s="12">
        <v>83.771958118440097</v>
      </c>
      <c r="L100" s="14">
        <v>0.39200000000000002</v>
      </c>
    </row>
    <row r="101" spans="1:12" x14ac:dyDescent="0.25">
      <c r="A101" t="s">
        <v>634</v>
      </c>
      <c r="B101" t="s">
        <v>632</v>
      </c>
      <c r="C101" t="s">
        <v>640</v>
      </c>
      <c r="D101" t="s">
        <v>282</v>
      </c>
      <c r="E101" s="12">
        <v>15.057845175829399</v>
      </c>
      <c r="F101" s="12">
        <v>74.390423295058</v>
      </c>
      <c r="G101" s="13">
        <v>0.20241644702174699</v>
      </c>
      <c r="H101" s="14">
        <v>0.83959117165689101</v>
      </c>
      <c r="I101" s="14">
        <v>0.78735632183908</v>
      </c>
      <c r="J101" s="12">
        <v>-70.954834162806904</v>
      </c>
      <c r="K101" s="12">
        <v>109.461348591628</v>
      </c>
      <c r="L101" s="14">
        <v>0.39367816091954</v>
      </c>
    </row>
    <row r="102" spans="1:12" x14ac:dyDescent="0.25">
      <c r="A102" t="s">
        <v>631</v>
      </c>
      <c r="B102" t="s">
        <v>633</v>
      </c>
      <c r="C102" t="s">
        <v>640</v>
      </c>
      <c r="D102" t="s">
        <v>282</v>
      </c>
      <c r="E102" s="12">
        <v>28.914357765799799</v>
      </c>
      <c r="F102" s="12">
        <v>269.60431766850297</v>
      </c>
      <c r="G102" s="13">
        <v>0.107247383928591</v>
      </c>
      <c r="H102" s="14">
        <v>0.91459272523366697</v>
      </c>
      <c r="I102" s="14">
        <v>0.78801843317972298</v>
      </c>
      <c r="J102" s="12">
        <v>-88.948593578439201</v>
      </c>
      <c r="K102" s="12">
        <v>114.759600541748</v>
      </c>
      <c r="L102" s="14">
        <v>0.39400921658986099</v>
      </c>
    </row>
    <row r="103" spans="1:12" x14ac:dyDescent="0.25">
      <c r="A103" t="s">
        <v>632</v>
      </c>
      <c r="B103" t="s">
        <v>633</v>
      </c>
      <c r="C103" t="s">
        <v>186</v>
      </c>
      <c r="D103" t="s">
        <v>323</v>
      </c>
      <c r="E103" s="12">
        <v>11.916378869970099</v>
      </c>
      <c r="F103" s="12">
        <v>40.607485077978097</v>
      </c>
      <c r="G103" s="13">
        <v>0.29345276731832198</v>
      </c>
      <c r="H103" s="14">
        <v>0.76917609724279501</v>
      </c>
      <c r="I103" s="14">
        <v>0.79200000000000004</v>
      </c>
      <c r="J103" s="12">
        <v>-59.489083201549398</v>
      </c>
      <c r="K103" s="12">
        <v>87.117115135680805</v>
      </c>
      <c r="L103" s="14">
        <v>0.39600000000000002</v>
      </c>
    </row>
    <row r="104" spans="1:12" x14ac:dyDescent="0.25">
      <c r="A104" t="s">
        <v>634</v>
      </c>
      <c r="B104" t="s">
        <v>632</v>
      </c>
      <c r="C104" t="s">
        <v>32</v>
      </c>
      <c r="D104" t="s">
        <v>282</v>
      </c>
      <c r="E104" s="12">
        <v>48.032266530479703</v>
      </c>
      <c r="F104" s="12">
        <v>372.30780225954499</v>
      </c>
      <c r="G104" s="13">
        <v>0.12901224803501399</v>
      </c>
      <c r="H104" s="14">
        <v>0.89734795729352301</v>
      </c>
      <c r="I104" s="14">
        <v>0.79237288135593198</v>
      </c>
      <c r="J104" s="12">
        <v>-76.441612337804301</v>
      </c>
      <c r="K104" s="12">
        <v>105.68606159284199</v>
      </c>
      <c r="L104" s="14">
        <v>0.39618644067796599</v>
      </c>
    </row>
    <row r="105" spans="1:12" x14ac:dyDescent="0.25">
      <c r="A105" t="s">
        <v>632</v>
      </c>
      <c r="B105" t="s">
        <v>633</v>
      </c>
      <c r="C105" t="s">
        <v>639</v>
      </c>
      <c r="D105" t="s">
        <v>282</v>
      </c>
      <c r="E105" s="12">
        <v>13.045034332227299</v>
      </c>
      <c r="F105" s="12">
        <v>48.589961166381897</v>
      </c>
      <c r="G105" s="13">
        <v>0.26847179991682901</v>
      </c>
      <c r="H105" s="14">
        <v>0.78833617875315798</v>
      </c>
      <c r="I105" s="14">
        <v>0.8</v>
      </c>
      <c r="J105" s="12">
        <v>-83.350099461912194</v>
      </c>
      <c r="K105" s="12">
        <v>107.94622303533301</v>
      </c>
      <c r="L105" s="14">
        <v>0.4</v>
      </c>
    </row>
    <row r="106" spans="1:12" x14ac:dyDescent="0.25">
      <c r="A106" t="s">
        <v>634</v>
      </c>
      <c r="B106" t="s">
        <v>631</v>
      </c>
      <c r="C106" t="s">
        <v>68</v>
      </c>
      <c r="D106" t="s">
        <v>281</v>
      </c>
      <c r="E106" s="12">
        <v>12.0381953506723</v>
      </c>
      <c r="F106" s="12">
        <v>45.181519829870702</v>
      </c>
      <c r="G106" s="13">
        <v>0.26644069070721199</v>
      </c>
      <c r="H106" s="14">
        <v>0.78989983076522197</v>
      </c>
      <c r="I106" s="14">
        <v>0.8</v>
      </c>
      <c r="J106" s="12">
        <v>-76.180442346951097</v>
      </c>
      <c r="K106" s="12">
        <v>95.071454313262805</v>
      </c>
      <c r="L106" s="14">
        <v>0.4</v>
      </c>
    </row>
    <row r="107" spans="1:12" x14ac:dyDescent="0.25">
      <c r="A107" t="s">
        <v>634</v>
      </c>
      <c r="B107" t="s">
        <v>631</v>
      </c>
      <c r="C107" t="s">
        <v>638</v>
      </c>
      <c r="D107" t="s">
        <v>586</v>
      </c>
      <c r="E107" s="12">
        <v>7.8342682316247396</v>
      </c>
      <c r="F107" s="12">
        <v>41.027299602467799</v>
      </c>
      <c r="G107" s="13">
        <v>0.19095256835167099</v>
      </c>
      <c r="H107" s="14">
        <v>0.84856275425160899</v>
      </c>
      <c r="I107" s="14">
        <v>0.81200000000000006</v>
      </c>
      <c r="J107" s="12">
        <v>-74.441955725651994</v>
      </c>
      <c r="K107" s="12">
        <v>90.168890141248298</v>
      </c>
      <c r="L107" s="14">
        <v>0.40600000000000003</v>
      </c>
    </row>
    <row r="108" spans="1:12" x14ac:dyDescent="0.25">
      <c r="A108" t="s">
        <v>634</v>
      </c>
      <c r="B108" t="s">
        <v>632</v>
      </c>
      <c r="C108" t="s">
        <v>638</v>
      </c>
      <c r="D108" t="s">
        <v>282</v>
      </c>
      <c r="E108" s="12">
        <v>55.011494632220497</v>
      </c>
      <c r="F108" s="12">
        <v>482.26292031036297</v>
      </c>
      <c r="G108" s="13">
        <v>0.114069509214636</v>
      </c>
      <c r="H108" s="14">
        <v>0.90918269254661199</v>
      </c>
      <c r="I108" s="14">
        <v>0.81460674157303303</v>
      </c>
      <c r="J108" s="12">
        <v>-78.279903245292701</v>
      </c>
      <c r="K108" s="12">
        <v>127.35381036622</v>
      </c>
      <c r="L108" s="14">
        <v>0.40730337078651602</v>
      </c>
    </row>
    <row r="109" spans="1:12" x14ac:dyDescent="0.25">
      <c r="A109" t="s">
        <v>634</v>
      </c>
      <c r="B109" t="s">
        <v>633</v>
      </c>
      <c r="C109" t="s">
        <v>213</v>
      </c>
      <c r="D109" t="s">
        <v>282</v>
      </c>
      <c r="E109" s="12">
        <v>50.570564800872603</v>
      </c>
      <c r="F109" s="12">
        <v>427.62998369631799</v>
      </c>
      <c r="G109" s="13">
        <v>0.118257761917801</v>
      </c>
      <c r="H109" s="14">
        <v>0.90586342359887195</v>
      </c>
      <c r="I109" s="14">
        <v>0.81531531531531498</v>
      </c>
      <c r="J109" s="12">
        <v>-87.050297073881595</v>
      </c>
      <c r="K109" s="12">
        <v>114.696446091325</v>
      </c>
      <c r="L109" s="14">
        <v>0.40765765765765699</v>
      </c>
    </row>
    <row r="110" spans="1:12" x14ac:dyDescent="0.25">
      <c r="A110" t="s">
        <v>631</v>
      </c>
      <c r="B110" t="s">
        <v>633</v>
      </c>
      <c r="C110" t="s">
        <v>96</v>
      </c>
      <c r="D110" t="s">
        <v>323</v>
      </c>
      <c r="E110" s="12">
        <v>8.0852038347885102</v>
      </c>
      <c r="F110" s="12">
        <v>37.680993329593399</v>
      </c>
      <c r="G110" s="13">
        <v>0.21456981677918299</v>
      </c>
      <c r="H110" s="14">
        <v>0.83010272852953204</v>
      </c>
      <c r="I110" s="14">
        <v>0.82</v>
      </c>
      <c r="J110" s="12">
        <v>-62.783874984006097</v>
      </c>
      <c r="K110" s="12">
        <v>83.2924518029468</v>
      </c>
      <c r="L110" s="14">
        <v>0.41</v>
      </c>
    </row>
    <row r="111" spans="1:12" x14ac:dyDescent="0.25">
      <c r="A111" t="s">
        <v>634</v>
      </c>
      <c r="B111" t="s">
        <v>632</v>
      </c>
      <c r="C111" t="s">
        <v>213</v>
      </c>
      <c r="D111" t="s">
        <v>323</v>
      </c>
      <c r="E111" s="12">
        <v>10.3525082929731</v>
      </c>
      <c r="F111" s="12">
        <v>43.293432133558603</v>
      </c>
      <c r="G111" s="13">
        <v>0.23912422237710401</v>
      </c>
      <c r="H111" s="14">
        <v>0.81100925978938898</v>
      </c>
      <c r="I111" s="14">
        <v>0.82399999999999995</v>
      </c>
      <c r="J111" s="12">
        <v>-72.741926726979102</v>
      </c>
      <c r="K111" s="12">
        <v>90.288312298038505</v>
      </c>
      <c r="L111" s="14">
        <v>0.41199999999999998</v>
      </c>
    </row>
    <row r="112" spans="1:12" x14ac:dyDescent="0.25">
      <c r="A112" t="s">
        <v>634</v>
      </c>
      <c r="B112" t="s">
        <v>632</v>
      </c>
      <c r="C112" t="s">
        <v>186</v>
      </c>
      <c r="D112" t="s">
        <v>281</v>
      </c>
      <c r="E112" s="12">
        <v>11.748722350365</v>
      </c>
      <c r="F112" s="12">
        <v>43.880593258014599</v>
      </c>
      <c r="G112" s="13">
        <v>0.267743015261518</v>
      </c>
      <c r="H112" s="14">
        <v>0.78889713680386597</v>
      </c>
      <c r="I112" s="14">
        <v>0.82399999999999995</v>
      </c>
      <c r="J112" s="12">
        <v>-70.039789144848399</v>
      </c>
      <c r="K112" s="12">
        <v>97.324242815158698</v>
      </c>
      <c r="L112" s="14">
        <v>0.41199999999999998</v>
      </c>
    </row>
    <row r="113" spans="1:12" x14ac:dyDescent="0.25">
      <c r="A113" t="s">
        <v>631</v>
      </c>
      <c r="B113" t="s">
        <v>633</v>
      </c>
      <c r="C113" t="s">
        <v>32</v>
      </c>
      <c r="D113" t="s">
        <v>323</v>
      </c>
      <c r="E113" s="12">
        <v>7.2622367340303198</v>
      </c>
      <c r="F113" s="12">
        <v>40.8758205333368</v>
      </c>
      <c r="G113" s="13">
        <v>0.177665833719656</v>
      </c>
      <c r="H113" s="14">
        <v>0.85898541904690495</v>
      </c>
      <c r="I113" s="14">
        <v>0.83599999999999997</v>
      </c>
      <c r="J113" s="12">
        <v>-70.165030874249297</v>
      </c>
      <c r="K113" s="12">
        <v>84.169029244289703</v>
      </c>
      <c r="L113" s="14">
        <v>0.41799999999999998</v>
      </c>
    </row>
    <row r="114" spans="1:12" x14ac:dyDescent="0.25">
      <c r="A114" t="s">
        <v>631</v>
      </c>
      <c r="B114" t="s">
        <v>633</v>
      </c>
      <c r="C114" t="s">
        <v>639</v>
      </c>
      <c r="D114" t="s">
        <v>586</v>
      </c>
      <c r="E114" s="12">
        <v>7.2287755813315497</v>
      </c>
      <c r="F114" s="12">
        <v>40.096255309915698</v>
      </c>
      <c r="G114" s="13">
        <v>0.18028555348768099</v>
      </c>
      <c r="H114" s="14">
        <v>0.856928396494405</v>
      </c>
      <c r="I114" s="14">
        <v>0.84</v>
      </c>
      <c r="J114" s="12">
        <v>-71.655991297033594</v>
      </c>
      <c r="K114" s="12">
        <v>80.286591952515593</v>
      </c>
      <c r="L114" s="14">
        <v>0.42</v>
      </c>
    </row>
    <row r="115" spans="1:12" x14ac:dyDescent="0.25">
      <c r="A115" t="s">
        <v>631</v>
      </c>
      <c r="B115" t="s">
        <v>633</v>
      </c>
      <c r="C115" t="s">
        <v>213</v>
      </c>
      <c r="D115" t="s">
        <v>282</v>
      </c>
      <c r="E115" s="12">
        <v>12.2199642049898</v>
      </c>
      <c r="F115" s="12">
        <v>54.870089016550502</v>
      </c>
      <c r="G115" s="13">
        <v>0.22270720576567599</v>
      </c>
      <c r="H115" s="14">
        <v>0.82376339281466204</v>
      </c>
      <c r="I115" s="14">
        <v>0.84897959183673399</v>
      </c>
      <c r="J115" s="12">
        <v>-83.948568371906404</v>
      </c>
      <c r="K115" s="12">
        <v>109.742313733495</v>
      </c>
      <c r="L115" s="14">
        <v>0.424489795918367</v>
      </c>
    </row>
    <row r="116" spans="1:12" x14ac:dyDescent="0.25">
      <c r="A116" t="s">
        <v>632</v>
      </c>
      <c r="B116" t="s">
        <v>633</v>
      </c>
      <c r="C116" t="s">
        <v>186</v>
      </c>
      <c r="D116" t="s">
        <v>586</v>
      </c>
      <c r="E116" s="12">
        <v>6.3913732594632799</v>
      </c>
      <c r="F116" s="12">
        <v>41.287100431532998</v>
      </c>
      <c r="G116" s="13">
        <v>0.154803151411956</v>
      </c>
      <c r="H116" s="14">
        <v>0.87697650669539695</v>
      </c>
      <c r="I116" s="14">
        <v>0.85599999999999998</v>
      </c>
      <c r="J116" s="12">
        <v>-77.761996416811996</v>
      </c>
      <c r="K116" s="12">
        <v>88.384102776474094</v>
      </c>
      <c r="L116" s="14">
        <v>0.42799999999999999</v>
      </c>
    </row>
    <row r="117" spans="1:12" x14ac:dyDescent="0.25">
      <c r="A117" t="s">
        <v>632</v>
      </c>
      <c r="B117" t="s">
        <v>633</v>
      </c>
      <c r="C117" t="s">
        <v>639</v>
      </c>
      <c r="D117" t="s">
        <v>586</v>
      </c>
      <c r="E117" s="12">
        <v>6.4077297009329399</v>
      </c>
      <c r="F117" s="12">
        <v>38.571764264991799</v>
      </c>
      <c r="G117" s="13">
        <v>0.16612487976726201</v>
      </c>
      <c r="H117" s="14">
        <v>0.86805867497361899</v>
      </c>
      <c r="I117" s="14">
        <v>0.86399999999999999</v>
      </c>
      <c r="J117" s="12">
        <v>-72.577738624376806</v>
      </c>
      <c r="K117" s="12">
        <v>81.786189189136607</v>
      </c>
      <c r="L117" s="14">
        <v>0.432</v>
      </c>
    </row>
    <row r="118" spans="1:12" x14ac:dyDescent="0.25">
      <c r="A118" t="s">
        <v>634</v>
      </c>
      <c r="B118" t="s">
        <v>631</v>
      </c>
      <c r="C118" t="s">
        <v>213</v>
      </c>
      <c r="D118" t="s">
        <v>323</v>
      </c>
      <c r="E118" s="12">
        <v>7.4988842278148899</v>
      </c>
      <c r="F118" s="12">
        <v>43.332759278327103</v>
      </c>
      <c r="G118" s="13">
        <v>0.17305346700055199</v>
      </c>
      <c r="H118" s="14">
        <v>0.86260940096280603</v>
      </c>
      <c r="I118" s="14">
        <v>0.86399999999999999</v>
      </c>
      <c r="J118" s="12">
        <v>-78.267019421190994</v>
      </c>
      <c r="K118" s="12">
        <v>83.786098165931307</v>
      </c>
      <c r="L118" s="14">
        <v>0.432</v>
      </c>
    </row>
    <row r="119" spans="1:12" x14ac:dyDescent="0.25">
      <c r="A119" t="s">
        <v>634</v>
      </c>
      <c r="B119" t="s">
        <v>632</v>
      </c>
      <c r="C119" t="s">
        <v>186</v>
      </c>
      <c r="D119" t="s">
        <v>586</v>
      </c>
      <c r="E119" s="12">
        <v>7.3325283682698101</v>
      </c>
      <c r="F119" s="12">
        <v>43.083816143184599</v>
      </c>
      <c r="G119" s="13">
        <v>0.17019217480412799</v>
      </c>
      <c r="H119" s="14">
        <v>0.86485900554533901</v>
      </c>
      <c r="I119" s="14">
        <v>0.86399999999999999</v>
      </c>
      <c r="J119" s="12">
        <v>-75.759106258217301</v>
      </c>
      <c r="K119" s="12">
        <v>90.916824350762198</v>
      </c>
      <c r="L119" s="14">
        <v>0.432</v>
      </c>
    </row>
    <row r="120" spans="1:12" x14ac:dyDescent="0.25">
      <c r="A120" t="s">
        <v>634</v>
      </c>
      <c r="B120" t="s">
        <v>633</v>
      </c>
      <c r="C120" t="s">
        <v>96</v>
      </c>
      <c r="D120" t="s">
        <v>323</v>
      </c>
      <c r="E120" s="12">
        <v>6.6784593398690797</v>
      </c>
      <c r="F120" s="12">
        <v>40.630371029753</v>
      </c>
      <c r="G120" s="13">
        <v>0.16437111379018701</v>
      </c>
      <c r="H120" s="14">
        <v>0.86943900212198699</v>
      </c>
      <c r="I120" s="14">
        <v>0.872</v>
      </c>
      <c r="J120" s="12">
        <v>-74.093258310646107</v>
      </c>
      <c r="K120" s="12">
        <v>91.339276784398095</v>
      </c>
      <c r="L120" s="14">
        <v>0.436</v>
      </c>
    </row>
    <row r="121" spans="1:12" x14ac:dyDescent="0.25">
      <c r="A121" t="s">
        <v>632</v>
      </c>
      <c r="B121" t="s">
        <v>633</v>
      </c>
      <c r="C121" t="s">
        <v>640</v>
      </c>
      <c r="D121" t="s">
        <v>323</v>
      </c>
      <c r="E121" s="12">
        <v>5.0338480475471004</v>
      </c>
      <c r="F121" s="12">
        <v>39.570965679850197</v>
      </c>
      <c r="G121" s="13">
        <v>0.12721064449812899</v>
      </c>
      <c r="H121" s="14">
        <v>0.89877368073789299</v>
      </c>
      <c r="I121" s="14">
        <v>0.872</v>
      </c>
      <c r="J121" s="12">
        <v>-73.059424250360706</v>
      </c>
      <c r="K121" s="12">
        <v>80.715437392229106</v>
      </c>
      <c r="L121" s="14">
        <v>0.436</v>
      </c>
    </row>
    <row r="122" spans="1:12" x14ac:dyDescent="0.25">
      <c r="A122" t="s">
        <v>632</v>
      </c>
      <c r="B122" t="s">
        <v>633</v>
      </c>
      <c r="C122" t="s">
        <v>640</v>
      </c>
      <c r="D122" t="s">
        <v>586</v>
      </c>
      <c r="E122" s="12">
        <v>4.5262439051796397</v>
      </c>
      <c r="F122" s="12">
        <v>37.792062432433902</v>
      </c>
      <c r="G122" s="13">
        <v>0.119767051964201</v>
      </c>
      <c r="H122" s="14">
        <v>0.904667682751084</v>
      </c>
      <c r="I122" s="14">
        <v>0.88</v>
      </c>
      <c r="J122" s="12">
        <v>-65.007513022694894</v>
      </c>
      <c r="K122" s="12">
        <v>77.893921840021804</v>
      </c>
      <c r="L122" s="14">
        <v>0.44</v>
      </c>
    </row>
    <row r="123" spans="1:12" x14ac:dyDescent="0.25">
      <c r="A123" t="s">
        <v>631</v>
      </c>
      <c r="B123" t="s">
        <v>633</v>
      </c>
      <c r="C123" t="s">
        <v>639</v>
      </c>
      <c r="D123" t="s">
        <v>323</v>
      </c>
      <c r="E123" s="12">
        <v>4.61355428044397</v>
      </c>
      <c r="F123" s="12">
        <v>38.9696962161591</v>
      </c>
      <c r="G123" s="13">
        <v>0.11838825365364</v>
      </c>
      <c r="H123" s="14">
        <v>0.90576003255133697</v>
      </c>
      <c r="I123" s="14">
        <v>0.88400000000000001</v>
      </c>
      <c r="J123" s="12">
        <v>-75.373293878297901</v>
      </c>
      <c r="K123" s="12">
        <v>75.448032966360699</v>
      </c>
      <c r="L123" s="14">
        <v>0.442</v>
      </c>
    </row>
    <row r="124" spans="1:12" x14ac:dyDescent="0.25">
      <c r="A124" t="s">
        <v>632</v>
      </c>
      <c r="B124" t="s">
        <v>633</v>
      </c>
      <c r="C124" t="s">
        <v>202</v>
      </c>
      <c r="D124" t="s">
        <v>323</v>
      </c>
      <c r="E124" s="12">
        <v>3.7147033801076601</v>
      </c>
      <c r="F124" s="12">
        <v>47.164031409442998</v>
      </c>
      <c r="G124" s="13">
        <v>7.8761362612525102E-2</v>
      </c>
      <c r="H124" s="14">
        <v>0.93722243670625405</v>
      </c>
      <c r="I124" s="14">
        <v>0.88400000000000001</v>
      </c>
      <c r="J124" s="12">
        <v>-90.316544547914205</v>
      </c>
      <c r="K124" s="12">
        <v>90.608285596357305</v>
      </c>
      <c r="L124" s="14">
        <v>0.442</v>
      </c>
    </row>
    <row r="125" spans="1:12" x14ac:dyDescent="0.25">
      <c r="A125" t="s">
        <v>634</v>
      </c>
      <c r="B125" t="s">
        <v>631</v>
      </c>
      <c r="C125" t="s">
        <v>32</v>
      </c>
      <c r="D125" t="s">
        <v>282</v>
      </c>
      <c r="E125" s="12">
        <v>38.133652826845001</v>
      </c>
      <c r="F125" s="12">
        <v>374.80362053352798</v>
      </c>
      <c r="G125" s="13">
        <v>0.10174302151233799</v>
      </c>
      <c r="H125" s="14">
        <v>0.91896065307937902</v>
      </c>
      <c r="I125" s="14">
        <v>0.88412017167381896</v>
      </c>
      <c r="J125" s="12">
        <v>-90.066435506806101</v>
      </c>
      <c r="K125" s="12">
        <v>101.061985291064</v>
      </c>
      <c r="L125" s="14">
        <v>0.44206008583690898</v>
      </c>
    </row>
    <row r="126" spans="1:12" x14ac:dyDescent="0.25">
      <c r="A126" t="s">
        <v>631</v>
      </c>
      <c r="B126" t="s">
        <v>633</v>
      </c>
      <c r="C126" t="s">
        <v>507</v>
      </c>
      <c r="D126" t="s">
        <v>323</v>
      </c>
      <c r="E126" s="12">
        <v>4.97730768825922</v>
      </c>
      <c r="F126" s="12">
        <v>40.628398750130302</v>
      </c>
      <c r="G126" s="13">
        <v>0.12250809387960999</v>
      </c>
      <c r="H126" s="14">
        <v>0.90249663628808396</v>
      </c>
      <c r="I126" s="14">
        <v>0.88800000000000001</v>
      </c>
      <c r="J126" s="12">
        <v>-80.174944100028199</v>
      </c>
      <c r="K126" s="12">
        <v>83.159256851819606</v>
      </c>
      <c r="L126" s="14">
        <v>0.44400000000000001</v>
      </c>
    </row>
    <row r="127" spans="1:12" x14ac:dyDescent="0.25">
      <c r="A127" t="s">
        <v>634</v>
      </c>
      <c r="B127" t="s">
        <v>633</v>
      </c>
      <c r="C127" t="s">
        <v>213</v>
      </c>
      <c r="D127" t="s">
        <v>586</v>
      </c>
      <c r="E127" s="12">
        <v>5.2391607434505802</v>
      </c>
      <c r="F127" s="12">
        <v>43.2870834708093</v>
      </c>
      <c r="G127" s="13">
        <v>0.12103288841309</v>
      </c>
      <c r="H127" s="14">
        <v>0.903664985486761</v>
      </c>
      <c r="I127" s="14">
        <v>0.89200000000000002</v>
      </c>
      <c r="J127" s="12">
        <v>-82.388486847672894</v>
      </c>
      <c r="K127" s="12">
        <v>90.606363843460898</v>
      </c>
      <c r="L127" s="14">
        <v>0.44600000000000001</v>
      </c>
    </row>
    <row r="128" spans="1:12" x14ac:dyDescent="0.25">
      <c r="A128" t="s">
        <v>634</v>
      </c>
      <c r="B128" t="s">
        <v>631</v>
      </c>
      <c r="C128" t="s">
        <v>68</v>
      </c>
      <c r="D128" t="s">
        <v>323</v>
      </c>
      <c r="E128" s="12">
        <v>5.8153840298112902</v>
      </c>
      <c r="F128" s="12">
        <v>38.009321454027202</v>
      </c>
      <c r="G128" s="13">
        <v>0.15299889099164901</v>
      </c>
      <c r="H128" s="14">
        <v>0.87839914985463996</v>
      </c>
      <c r="I128" s="14">
        <v>0.89200000000000002</v>
      </c>
      <c r="J128" s="12">
        <v>-66.698061395369805</v>
      </c>
      <c r="K128" s="12">
        <v>76.049939602707994</v>
      </c>
      <c r="L128" s="14">
        <v>0.44600000000000001</v>
      </c>
    </row>
    <row r="129" spans="1:12" x14ac:dyDescent="0.25">
      <c r="A129" t="s">
        <v>632</v>
      </c>
      <c r="B129" t="s">
        <v>633</v>
      </c>
      <c r="C129" t="s">
        <v>68</v>
      </c>
      <c r="D129" t="s">
        <v>323</v>
      </c>
      <c r="E129" s="12">
        <v>3.9969734629633602</v>
      </c>
      <c r="F129" s="12">
        <v>37.633440618387297</v>
      </c>
      <c r="G129" s="13">
        <v>0.10620802661902901</v>
      </c>
      <c r="H129" s="14">
        <v>0.91541730264866406</v>
      </c>
      <c r="I129" s="14">
        <v>0.89200000000000002</v>
      </c>
      <c r="J129" s="12">
        <v>-74.444549978437394</v>
      </c>
      <c r="K129" s="12">
        <v>73.395627974350305</v>
      </c>
      <c r="L129" s="14">
        <v>0.44600000000000001</v>
      </c>
    </row>
    <row r="130" spans="1:12" x14ac:dyDescent="0.25">
      <c r="A130" t="s">
        <v>634</v>
      </c>
      <c r="B130" t="s">
        <v>631</v>
      </c>
      <c r="C130" t="s">
        <v>186</v>
      </c>
      <c r="D130" t="s">
        <v>282</v>
      </c>
      <c r="E130" s="12">
        <v>38.161613496241998</v>
      </c>
      <c r="F130" s="12">
        <v>389.861110480273</v>
      </c>
      <c r="G130" s="13">
        <v>9.7885150558439799E-2</v>
      </c>
      <c r="H130" s="14">
        <v>0.92202349149393004</v>
      </c>
      <c r="I130" s="14">
        <v>0.89340101522842597</v>
      </c>
      <c r="J130" s="12">
        <v>-88.7326198475631</v>
      </c>
      <c r="K130" s="12">
        <v>108.98755070515</v>
      </c>
      <c r="L130" s="14">
        <v>0.44670050761421298</v>
      </c>
    </row>
    <row r="131" spans="1:12" x14ac:dyDescent="0.25">
      <c r="A131" t="s">
        <v>634</v>
      </c>
      <c r="B131" t="s">
        <v>632</v>
      </c>
      <c r="C131" t="s">
        <v>639</v>
      </c>
      <c r="D131" t="s">
        <v>282</v>
      </c>
      <c r="E131" s="12">
        <v>25.580216034115299</v>
      </c>
      <c r="F131" s="12">
        <v>273.00678338431402</v>
      </c>
      <c r="G131" s="13">
        <v>9.3698096864156699E-2</v>
      </c>
      <c r="H131" s="14">
        <v>0.92534898211023098</v>
      </c>
      <c r="I131" s="14">
        <v>0.89473684210526305</v>
      </c>
      <c r="J131" s="12">
        <v>-80.072715903830101</v>
      </c>
      <c r="K131" s="12">
        <v>110.195269614287</v>
      </c>
      <c r="L131" s="14">
        <v>0.44736842105263103</v>
      </c>
    </row>
    <row r="132" spans="1:12" x14ac:dyDescent="0.25">
      <c r="A132" t="s">
        <v>634</v>
      </c>
      <c r="B132" t="s">
        <v>632</v>
      </c>
      <c r="C132" t="s">
        <v>507</v>
      </c>
      <c r="D132" t="s">
        <v>323</v>
      </c>
      <c r="E132" s="12">
        <v>4.6238419826784698</v>
      </c>
      <c r="F132" s="12">
        <v>39.246513573118598</v>
      </c>
      <c r="G132" s="13">
        <v>0.117815356364431</v>
      </c>
      <c r="H132" s="14">
        <v>0.906213961672652</v>
      </c>
      <c r="I132" s="14">
        <v>0.89600000000000002</v>
      </c>
      <c r="J132" s="12">
        <v>-74.388367022905797</v>
      </c>
      <c r="K132" s="12">
        <v>80.672620532321005</v>
      </c>
      <c r="L132" s="14">
        <v>0.44800000000000001</v>
      </c>
    </row>
    <row r="133" spans="1:12" x14ac:dyDescent="0.25">
      <c r="A133" t="s">
        <v>634</v>
      </c>
      <c r="B133" t="s">
        <v>631</v>
      </c>
      <c r="C133" t="s">
        <v>96</v>
      </c>
      <c r="D133" t="s">
        <v>586</v>
      </c>
      <c r="E133" s="12">
        <v>5.5281736014914804</v>
      </c>
      <c r="F133" s="12">
        <v>39.189780766248298</v>
      </c>
      <c r="G133" s="13">
        <v>0.141061610792488</v>
      </c>
      <c r="H133" s="14">
        <v>0.88782127049154203</v>
      </c>
      <c r="I133" s="14">
        <v>0.9</v>
      </c>
      <c r="J133" s="12">
        <v>-65.4891450148681</v>
      </c>
      <c r="K133" s="12">
        <v>88.127537473734606</v>
      </c>
      <c r="L133" s="14">
        <v>0.45</v>
      </c>
    </row>
    <row r="134" spans="1:12" x14ac:dyDescent="0.25">
      <c r="A134" t="s">
        <v>634</v>
      </c>
      <c r="B134" t="s">
        <v>632</v>
      </c>
      <c r="C134" t="s">
        <v>96</v>
      </c>
      <c r="D134" t="s">
        <v>323</v>
      </c>
      <c r="E134" s="12">
        <v>5.6311127411080601</v>
      </c>
      <c r="F134" s="12">
        <v>41.0055447044858</v>
      </c>
      <c r="G134" s="13">
        <v>0.13732564173186099</v>
      </c>
      <c r="H134" s="14">
        <v>0.89077340326498899</v>
      </c>
      <c r="I134" s="14">
        <v>0.90400000000000003</v>
      </c>
      <c r="J134" s="12">
        <v>-75.812090456132196</v>
      </c>
      <c r="K134" s="12">
        <v>85.346448457519699</v>
      </c>
      <c r="L134" s="14">
        <v>0.45200000000000001</v>
      </c>
    </row>
    <row r="135" spans="1:12" x14ac:dyDescent="0.25">
      <c r="A135" t="s">
        <v>631</v>
      </c>
      <c r="B135" t="s">
        <v>633</v>
      </c>
      <c r="C135" t="s">
        <v>32</v>
      </c>
      <c r="D135" t="s">
        <v>586</v>
      </c>
      <c r="E135" s="12">
        <v>1.8759681783409301</v>
      </c>
      <c r="F135" s="12">
        <v>41.977459730237598</v>
      </c>
      <c r="G135" s="13">
        <v>4.4689892870997498E-2</v>
      </c>
      <c r="H135" s="14">
        <v>0.96435448997108797</v>
      </c>
      <c r="I135" s="14">
        <v>0.90400000000000003</v>
      </c>
      <c r="J135" s="12">
        <v>-73.544559738163102</v>
      </c>
      <c r="K135" s="12">
        <v>80.395061842794306</v>
      </c>
      <c r="L135" s="14">
        <v>0.45200000000000001</v>
      </c>
    </row>
    <row r="136" spans="1:12" x14ac:dyDescent="0.25">
      <c r="A136" t="s">
        <v>631</v>
      </c>
      <c r="B136" t="s">
        <v>633</v>
      </c>
      <c r="C136" t="s">
        <v>202</v>
      </c>
      <c r="D136" t="s">
        <v>323</v>
      </c>
      <c r="E136" s="12">
        <v>7.66649536338136</v>
      </c>
      <c r="F136" s="12">
        <v>49.854960744044199</v>
      </c>
      <c r="G136" s="13">
        <v>0.153775978337265</v>
      </c>
      <c r="H136" s="14">
        <v>0.87778637503421397</v>
      </c>
      <c r="I136" s="14">
        <v>0.90400000000000003</v>
      </c>
      <c r="J136" s="12">
        <v>-79.613733699654901</v>
      </c>
      <c r="K136" s="12">
        <v>110.206837583018</v>
      </c>
      <c r="L136" s="14">
        <v>0.45200000000000001</v>
      </c>
    </row>
    <row r="137" spans="1:12" x14ac:dyDescent="0.25">
      <c r="A137" t="s">
        <v>634</v>
      </c>
      <c r="B137" t="s">
        <v>633</v>
      </c>
      <c r="C137" t="s">
        <v>507</v>
      </c>
      <c r="D137" t="s">
        <v>323</v>
      </c>
      <c r="E137" s="12">
        <v>5.2240240942672198</v>
      </c>
      <c r="F137" s="12">
        <v>42.1160986395778</v>
      </c>
      <c r="G137" s="13">
        <v>0.124038651798532</v>
      </c>
      <c r="H137" s="14">
        <v>0.90128467164987203</v>
      </c>
      <c r="I137" s="14">
        <v>0.90800000000000003</v>
      </c>
      <c r="J137" s="12">
        <v>-71.296269000195394</v>
      </c>
      <c r="K137" s="12">
        <v>85.431181233167294</v>
      </c>
      <c r="L137" s="14">
        <v>0.45400000000000001</v>
      </c>
    </row>
    <row r="138" spans="1:12" x14ac:dyDescent="0.25">
      <c r="A138" t="s">
        <v>632</v>
      </c>
      <c r="B138" t="s">
        <v>633</v>
      </c>
      <c r="C138" t="s">
        <v>68</v>
      </c>
      <c r="D138" t="s">
        <v>586</v>
      </c>
      <c r="E138" s="12">
        <v>1.9893947354083199</v>
      </c>
      <c r="F138" s="12">
        <v>39.0345086772058</v>
      </c>
      <c r="G138" s="13">
        <v>5.0965025635637803E-2</v>
      </c>
      <c r="H138" s="14">
        <v>0.95935338981241502</v>
      </c>
      <c r="I138" s="14">
        <v>0.91200000000000003</v>
      </c>
      <c r="J138" s="12">
        <v>-81.867176135192395</v>
      </c>
      <c r="K138" s="12">
        <v>77.437211671715602</v>
      </c>
      <c r="L138" s="14">
        <v>0.45600000000000002</v>
      </c>
    </row>
    <row r="139" spans="1:12" x14ac:dyDescent="0.25">
      <c r="A139" t="s">
        <v>632</v>
      </c>
      <c r="B139" t="s">
        <v>633</v>
      </c>
      <c r="C139" t="s">
        <v>638</v>
      </c>
      <c r="D139" t="s">
        <v>282</v>
      </c>
      <c r="E139" s="12">
        <v>5.0030014700771401</v>
      </c>
      <c r="F139" s="12">
        <v>43.7623631959313</v>
      </c>
      <c r="G139" s="13">
        <v>0.11432201336289501</v>
      </c>
      <c r="H139" s="14">
        <v>0.90898253275890195</v>
      </c>
      <c r="I139" s="14">
        <v>0.91348088531187099</v>
      </c>
      <c r="J139" s="12">
        <v>-76.235575994926407</v>
      </c>
      <c r="K139" s="12">
        <v>94.700730316702206</v>
      </c>
      <c r="L139" s="14">
        <v>0.456740442655935</v>
      </c>
    </row>
    <row r="140" spans="1:12" x14ac:dyDescent="0.25">
      <c r="A140" t="s">
        <v>634</v>
      </c>
      <c r="B140" t="s">
        <v>631</v>
      </c>
      <c r="C140" t="s">
        <v>638</v>
      </c>
      <c r="D140" t="s">
        <v>282</v>
      </c>
      <c r="E140" s="12">
        <v>3.75644556042589</v>
      </c>
      <c r="F140" s="12">
        <v>453.79822715040098</v>
      </c>
      <c r="G140" s="13">
        <v>8.2777880910074597E-3</v>
      </c>
      <c r="H140" s="14">
        <v>0.99339535611166097</v>
      </c>
      <c r="I140" s="14">
        <v>0.91495601173020502</v>
      </c>
      <c r="J140" s="12">
        <v>-112.388548291441</v>
      </c>
      <c r="K140" s="12">
        <v>105.925579100249</v>
      </c>
      <c r="L140" s="14">
        <v>0.45747800586510201</v>
      </c>
    </row>
    <row r="141" spans="1:12" x14ac:dyDescent="0.25">
      <c r="A141" t="s">
        <v>632</v>
      </c>
      <c r="B141" t="s">
        <v>633</v>
      </c>
      <c r="C141" t="s">
        <v>186</v>
      </c>
      <c r="D141" t="s">
        <v>282</v>
      </c>
      <c r="E141" s="12">
        <v>5.5955653979385502</v>
      </c>
      <c r="F141" s="12">
        <v>45.460073427454098</v>
      </c>
      <c r="G141" s="13">
        <v>0.123087469422328</v>
      </c>
      <c r="H141" s="14">
        <v>0.90203783377670499</v>
      </c>
      <c r="I141" s="14">
        <v>0.91600000000000004</v>
      </c>
      <c r="J141" s="12">
        <v>-83.006202236042597</v>
      </c>
      <c r="K141" s="12">
        <v>95.1240510784706</v>
      </c>
      <c r="L141" s="14">
        <v>0.45800000000000002</v>
      </c>
    </row>
    <row r="142" spans="1:12" x14ac:dyDescent="0.25">
      <c r="A142" t="s">
        <v>632</v>
      </c>
      <c r="B142" t="s">
        <v>633</v>
      </c>
      <c r="C142" t="s">
        <v>32</v>
      </c>
      <c r="D142" t="s">
        <v>323</v>
      </c>
      <c r="E142" s="12">
        <v>2.7438911003337498</v>
      </c>
      <c r="F142" s="12">
        <v>40.917376444130397</v>
      </c>
      <c r="G142" s="13">
        <v>6.7059311685839104E-2</v>
      </c>
      <c r="H142" s="14">
        <v>0.946534485516625</v>
      </c>
      <c r="I142" s="14">
        <v>0.92</v>
      </c>
      <c r="J142" s="12">
        <v>-78.741632097498197</v>
      </c>
      <c r="K142" s="12">
        <v>80.387204667514993</v>
      </c>
      <c r="L142" s="14">
        <v>0.46</v>
      </c>
    </row>
    <row r="143" spans="1:12" x14ac:dyDescent="0.25">
      <c r="A143" t="s">
        <v>634</v>
      </c>
      <c r="B143" t="s">
        <v>633</v>
      </c>
      <c r="C143" t="s">
        <v>507</v>
      </c>
      <c r="D143" t="s">
        <v>281</v>
      </c>
      <c r="E143" s="12">
        <v>0.48902902719161601</v>
      </c>
      <c r="F143" s="12">
        <v>44.477038679088302</v>
      </c>
      <c r="G143" s="13">
        <v>1.0995089639849199E-2</v>
      </c>
      <c r="H143" s="14">
        <v>0.99122736448897997</v>
      </c>
      <c r="I143" s="14">
        <v>0.92400000000000004</v>
      </c>
      <c r="J143" s="12">
        <v>-93.901333607298795</v>
      </c>
      <c r="K143" s="12">
        <v>85.295480393296202</v>
      </c>
      <c r="L143" s="14">
        <v>0.46200000000000002</v>
      </c>
    </row>
    <row r="144" spans="1:12" x14ac:dyDescent="0.25">
      <c r="A144" t="s">
        <v>631</v>
      </c>
      <c r="B144" t="s">
        <v>633</v>
      </c>
      <c r="C144" t="s">
        <v>507</v>
      </c>
      <c r="D144" t="s">
        <v>281</v>
      </c>
      <c r="E144" s="12">
        <v>-9.7750161413466596E-2</v>
      </c>
      <c r="F144" s="12">
        <v>42.532290811789998</v>
      </c>
      <c r="G144" s="13">
        <v>-2.2982576190410599E-3</v>
      </c>
      <c r="H144" s="14">
        <v>0.99816625734331998</v>
      </c>
      <c r="I144" s="14">
        <v>0.92400000000000004</v>
      </c>
      <c r="J144" s="12">
        <v>-88.252318273217298</v>
      </c>
      <c r="K144" s="12">
        <v>79.245983482175603</v>
      </c>
      <c r="L144" s="14">
        <v>0.46200000000000002</v>
      </c>
    </row>
    <row r="145" spans="1:12" x14ac:dyDescent="0.25">
      <c r="A145" t="s">
        <v>631</v>
      </c>
      <c r="B145" t="s">
        <v>633</v>
      </c>
      <c r="C145" t="s">
        <v>213</v>
      </c>
      <c r="D145" t="s">
        <v>323</v>
      </c>
      <c r="E145" s="12">
        <v>3.7434827613020398</v>
      </c>
      <c r="F145" s="12">
        <v>47.056673714206298</v>
      </c>
      <c r="G145" s="13">
        <v>7.9552642926648001E-2</v>
      </c>
      <c r="H145" s="14">
        <v>0.93659306124880803</v>
      </c>
      <c r="I145" s="14">
        <v>0.93200000000000005</v>
      </c>
      <c r="J145" s="12">
        <v>-87.539032394470794</v>
      </c>
      <c r="K145" s="12">
        <v>87.372433857082399</v>
      </c>
      <c r="L145" s="14">
        <v>0.46600000000000003</v>
      </c>
    </row>
    <row r="146" spans="1:12" x14ac:dyDescent="0.25">
      <c r="A146" t="s">
        <v>631</v>
      </c>
      <c r="B146" t="s">
        <v>633</v>
      </c>
      <c r="C146" t="s">
        <v>186</v>
      </c>
      <c r="D146" t="s">
        <v>281</v>
      </c>
      <c r="E146" s="12">
        <v>4.2539267808744201</v>
      </c>
      <c r="F146" s="12">
        <v>44.9894645606118</v>
      </c>
      <c r="G146" s="13">
        <v>9.4553843270202401E-2</v>
      </c>
      <c r="H146" s="14">
        <v>0.92466921323867401</v>
      </c>
      <c r="I146" s="14">
        <v>0.93200000000000005</v>
      </c>
      <c r="J146" s="12">
        <v>-81.914151762447304</v>
      </c>
      <c r="K146" s="12">
        <v>93.566043765065203</v>
      </c>
      <c r="L146" s="14">
        <v>0.46600000000000003</v>
      </c>
    </row>
    <row r="147" spans="1:12" x14ac:dyDescent="0.25">
      <c r="A147" t="s">
        <v>632</v>
      </c>
      <c r="B147" t="s">
        <v>633</v>
      </c>
      <c r="C147" t="s">
        <v>68</v>
      </c>
      <c r="D147" t="s">
        <v>282</v>
      </c>
      <c r="E147" s="12">
        <v>1.5424399324417899</v>
      </c>
      <c r="F147" s="12">
        <v>45.193492056472799</v>
      </c>
      <c r="G147" s="13">
        <v>3.4129691295250897E-2</v>
      </c>
      <c r="H147" s="14">
        <v>0.97277373204186501</v>
      </c>
      <c r="I147" s="14">
        <v>0.93386773547094104</v>
      </c>
      <c r="J147" s="12">
        <v>-84.883027301284201</v>
      </c>
      <c r="K147" s="12">
        <v>90.456467685682</v>
      </c>
      <c r="L147" s="14">
        <v>0.46693386773547002</v>
      </c>
    </row>
    <row r="148" spans="1:12" x14ac:dyDescent="0.25">
      <c r="A148" t="s">
        <v>631</v>
      </c>
      <c r="B148" t="s">
        <v>633</v>
      </c>
      <c r="C148" t="s">
        <v>202</v>
      </c>
      <c r="D148" t="s">
        <v>586</v>
      </c>
      <c r="E148" s="12">
        <v>-2.8286473754738002</v>
      </c>
      <c r="F148" s="12">
        <v>49.204990531151097</v>
      </c>
      <c r="G148" s="13">
        <v>-5.7487001723595901E-2</v>
      </c>
      <c r="H148" s="14">
        <v>0.95415726010755098</v>
      </c>
      <c r="I148" s="14">
        <v>0.93599999999999905</v>
      </c>
      <c r="J148" s="12">
        <v>-95.711284934987702</v>
      </c>
      <c r="K148" s="12">
        <v>95.614275346255198</v>
      </c>
      <c r="L148" s="14">
        <v>0.46799999999999897</v>
      </c>
    </row>
    <row r="149" spans="1:12" x14ac:dyDescent="0.25">
      <c r="A149" t="s">
        <v>634</v>
      </c>
      <c r="B149" t="s">
        <v>633</v>
      </c>
      <c r="C149" t="s">
        <v>202</v>
      </c>
      <c r="D149" t="s">
        <v>323</v>
      </c>
      <c r="E149" s="12">
        <v>4.8273147373335004</v>
      </c>
      <c r="F149" s="12">
        <v>48.540748211069896</v>
      </c>
      <c r="G149" s="13">
        <v>9.9448708873272201E-2</v>
      </c>
      <c r="H149" s="14">
        <v>0.92078201032256202</v>
      </c>
      <c r="I149" s="14">
        <v>0.93600000000000005</v>
      </c>
      <c r="J149" s="12">
        <v>-84.777230242137094</v>
      </c>
      <c r="K149" s="12">
        <v>102.784902802049</v>
      </c>
      <c r="L149" s="14">
        <v>0.46800000000000003</v>
      </c>
    </row>
    <row r="150" spans="1:12" x14ac:dyDescent="0.25">
      <c r="A150" t="s">
        <v>632</v>
      </c>
      <c r="B150" t="s">
        <v>633</v>
      </c>
      <c r="C150" t="s">
        <v>213</v>
      </c>
      <c r="D150" t="s">
        <v>586</v>
      </c>
      <c r="E150" s="12">
        <v>3.5279356668272501</v>
      </c>
      <c r="F150" s="12">
        <v>41.793352433436397</v>
      </c>
      <c r="G150" s="13">
        <v>8.4413799358310296E-2</v>
      </c>
      <c r="H150" s="14">
        <v>0.93272743614447196</v>
      </c>
      <c r="I150" s="14">
        <v>0.94</v>
      </c>
      <c r="J150" s="12">
        <v>-71.038035663586498</v>
      </c>
      <c r="K150" s="12">
        <v>88.968318505228098</v>
      </c>
      <c r="L150" s="14">
        <v>0.47</v>
      </c>
    </row>
    <row r="151" spans="1:12" x14ac:dyDescent="0.25">
      <c r="A151" t="s">
        <v>634</v>
      </c>
      <c r="B151" t="s">
        <v>631</v>
      </c>
      <c r="C151" t="s">
        <v>68</v>
      </c>
      <c r="D151" t="s">
        <v>586</v>
      </c>
      <c r="E151" s="12">
        <v>3.2443661394080099</v>
      </c>
      <c r="F151" s="12">
        <v>40.627384284410397</v>
      </c>
      <c r="G151" s="13">
        <v>7.9856633562622403E-2</v>
      </c>
      <c r="H151" s="14">
        <v>0.93635128102992604</v>
      </c>
      <c r="I151" s="14">
        <v>0.94</v>
      </c>
      <c r="J151" s="12">
        <v>-78.175638896997498</v>
      </c>
      <c r="K151" s="12">
        <v>88.717773476827603</v>
      </c>
      <c r="L151" s="14">
        <v>0.47</v>
      </c>
    </row>
    <row r="152" spans="1:12" x14ac:dyDescent="0.25">
      <c r="A152" t="s">
        <v>632</v>
      </c>
      <c r="B152" t="s">
        <v>633</v>
      </c>
      <c r="C152" t="s">
        <v>640</v>
      </c>
      <c r="D152" t="s">
        <v>282</v>
      </c>
      <c r="E152" s="12">
        <v>-9.2291233008374995E-2</v>
      </c>
      <c r="F152" s="12">
        <v>46.325491195900298</v>
      </c>
      <c r="G152" s="13">
        <v>-1.9922343104381902E-3</v>
      </c>
      <c r="H152" s="14">
        <v>0.99841042805369995</v>
      </c>
      <c r="I152" s="14">
        <v>0.94377510040160595</v>
      </c>
      <c r="J152" s="12">
        <v>-88.279517948738899</v>
      </c>
      <c r="K152" s="12">
        <v>91.970716427438802</v>
      </c>
      <c r="L152" s="14">
        <v>0.47188755020080297</v>
      </c>
    </row>
    <row r="153" spans="1:12" x14ac:dyDescent="0.25">
      <c r="A153" t="s">
        <v>634</v>
      </c>
      <c r="B153" t="s">
        <v>633</v>
      </c>
      <c r="C153" t="s">
        <v>202</v>
      </c>
      <c r="D153" t="s">
        <v>586</v>
      </c>
      <c r="E153" s="12">
        <v>-1.6602503191575599</v>
      </c>
      <c r="F153" s="12">
        <v>48.134257065054399</v>
      </c>
      <c r="G153" s="13">
        <v>-3.44920732216496E-2</v>
      </c>
      <c r="H153" s="14">
        <v>0.972484763241657</v>
      </c>
      <c r="I153" s="14">
        <v>0.94399999999999995</v>
      </c>
      <c r="J153" s="12">
        <v>-97.677546599024794</v>
      </c>
      <c r="K153" s="12">
        <v>87.535731549662401</v>
      </c>
      <c r="L153" s="14">
        <v>0.47199999999999998</v>
      </c>
    </row>
    <row r="154" spans="1:12" x14ac:dyDescent="0.25">
      <c r="A154" t="s">
        <v>631</v>
      </c>
      <c r="B154" t="s">
        <v>633</v>
      </c>
      <c r="C154" t="s">
        <v>213</v>
      </c>
      <c r="D154" t="s">
        <v>586</v>
      </c>
      <c r="E154" s="12">
        <v>3.8518156900522902</v>
      </c>
      <c r="F154" s="12">
        <v>43.711716678636002</v>
      </c>
      <c r="G154" s="13">
        <v>8.8118609442187704E-2</v>
      </c>
      <c r="H154" s="14">
        <v>0.92978240571769899</v>
      </c>
      <c r="I154" s="14">
        <v>0.94799999999999995</v>
      </c>
      <c r="J154" s="12">
        <v>-75.880821386545804</v>
      </c>
      <c r="K154" s="12">
        <v>90.298531340816197</v>
      </c>
      <c r="L154" s="14">
        <v>0.47399999999999998</v>
      </c>
    </row>
    <row r="155" spans="1:12" x14ac:dyDescent="0.25">
      <c r="A155" t="s">
        <v>634</v>
      </c>
      <c r="B155" t="s">
        <v>632</v>
      </c>
      <c r="C155" t="s">
        <v>202</v>
      </c>
      <c r="D155" t="s">
        <v>281</v>
      </c>
      <c r="E155" s="12">
        <v>0.225971640481166</v>
      </c>
      <c r="F155" s="12">
        <v>52.027151582309102</v>
      </c>
      <c r="G155" s="13">
        <v>4.3433406136730197E-3</v>
      </c>
      <c r="H155" s="14">
        <v>0.99653452647784502</v>
      </c>
      <c r="I155" s="14">
        <v>0.94799999999999995</v>
      </c>
      <c r="J155" s="12">
        <v>-103.49437014879599</v>
      </c>
      <c r="K155" s="12">
        <v>90.751496247211406</v>
      </c>
      <c r="L155" s="14">
        <v>0.47399999999999998</v>
      </c>
    </row>
    <row r="156" spans="1:12" x14ac:dyDescent="0.25">
      <c r="A156" t="s">
        <v>634</v>
      </c>
      <c r="B156" t="s">
        <v>631</v>
      </c>
      <c r="C156" t="s">
        <v>96</v>
      </c>
      <c r="D156" t="s">
        <v>323</v>
      </c>
      <c r="E156" s="12">
        <v>-1.4067444949194201</v>
      </c>
      <c r="F156" s="12">
        <v>40.0882288498712</v>
      </c>
      <c r="G156" s="13">
        <v>-3.5091210943432399E-2</v>
      </c>
      <c r="H156" s="14">
        <v>0.97200700974866705</v>
      </c>
      <c r="I156" s="14">
        <v>0.95199999999999996</v>
      </c>
      <c r="J156" s="12">
        <v>-76.608837341197898</v>
      </c>
      <c r="K156" s="12">
        <v>83.490102971771506</v>
      </c>
      <c r="L156" s="14">
        <v>0.47599999999999998</v>
      </c>
    </row>
    <row r="157" spans="1:12" x14ac:dyDescent="0.25">
      <c r="A157" t="s">
        <v>631</v>
      </c>
      <c r="B157" t="s">
        <v>633</v>
      </c>
      <c r="C157" t="s">
        <v>507</v>
      </c>
      <c r="D157" t="s">
        <v>586</v>
      </c>
      <c r="E157" s="12">
        <v>-1.45023898435129</v>
      </c>
      <c r="F157" s="12">
        <v>42.164845596603399</v>
      </c>
      <c r="G157" s="13">
        <v>-3.4394504802078903E-2</v>
      </c>
      <c r="H157" s="14">
        <v>0.97256256541361297</v>
      </c>
      <c r="I157" s="14">
        <v>0.95199999999999996</v>
      </c>
      <c r="J157" s="12">
        <v>-86.352779872022893</v>
      </c>
      <c r="K157" s="12">
        <v>75.078448419236395</v>
      </c>
      <c r="L157" s="14">
        <v>0.47599999999999998</v>
      </c>
    </row>
    <row r="158" spans="1:12" x14ac:dyDescent="0.25">
      <c r="A158" t="s">
        <v>634</v>
      </c>
      <c r="B158" t="s">
        <v>632</v>
      </c>
      <c r="C158" t="s">
        <v>507</v>
      </c>
      <c r="D158" t="s">
        <v>281</v>
      </c>
      <c r="E158" s="12">
        <v>0.96251751393143403</v>
      </c>
      <c r="F158" s="12">
        <v>43.803164584765298</v>
      </c>
      <c r="G158" s="13">
        <v>2.1973698089068999E-2</v>
      </c>
      <c r="H158" s="14">
        <v>0.98246893635542498</v>
      </c>
      <c r="I158" s="14">
        <v>0.95199999999999996</v>
      </c>
      <c r="J158" s="12">
        <v>-83.187796188973195</v>
      </c>
      <c r="K158" s="12">
        <v>81.770724339843795</v>
      </c>
      <c r="L158" s="14">
        <v>0.47599999999999998</v>
      </c>
    </row>
    <row r="159" spans="1:12" x14ac:dyDescent="0.25">
      <c r="A159" t="s">
        <v>634</v>
      </c>
      <c r="B159" t="s">
        <v>631</v>
      </c>
      <c r="C159" t="s">
        <v>202</v>
      </c>
      <c r="D159" t="s">
        <v>282</v>
      </c>
      <c r="E159" s="12">
        <v>5.0680662228079196</v>
      </c>
      <c r="F159" s="12">
        <v>167.132362529647</v>
      </c>
      <c r="G159" s="13">
        <v>3.03236676972653E-2</v>
      </c>
      <c r="H159" s="14">
        <v>0.97580892115715201</v>
      </c>
      <c r="I159" s="14">
        <v>0.95353535353535301</v>
      </c>
      <c r="J159" s="12">
        <v>-105.47515313068099</v>
      </c>
      <c r="K159" s="12">
        <v>110.196887566124</v>
      </c>
      <c r="L159" s="14">
        <v>0.47676767676767601</v>
      </c>
    </row>
    <row r="160" spans="1:12" x14ac:dyDescent="0.25">
      <c r="A160" t="s">
        <v>632</v>
      </c>
      <c r="B160" t="s">
        <v>633</v>
      </c>
      <c r="C160" t="s">
        <v>638</v>
      </c>
      <c r="D160" t="s">
        <v>281</v>
      </c>
      <c r="E160" s="12">
        <v>-0.61080757456492396</v>
      </c>
      <c r="F160" s="12">
        <v>35.330081146139698</v>
      </c>
      <c r="G160" s="13">
        <v>-1.72885981223301E-2</v>
      </c>
      <c r="H160" s="14">
        <v>0.98620638162572105</v>
      </c>
      <c r="I160" s="14">
        <v>0.95599999999999996</v>
      </c>
      <c r="J160" s="12">
        <v>-64.566943889426199</v>
      </c>
      <c r="K160" s="12">
        <v>71.031185548336097</v>
      </c>
      <c r="L160" s="14">
        <v>0.47799999999999998</v>
      </c>
    </row>
    <row r="161" spans="1:12" x14ac:dyDescent="0.25">
      <c r="A161" t="s">
        <v>632</v>
      </c>
      <c r="B161" t="s">
        <v>633</v>
      </c>
      <c r="C161" t="s">
        <v>202</v>
      </c>
      <c r="D161" t="s">
        <v>281</v>
      </c>
      <c r="E161" s="12">
        <v>-1.7673396866097699</v>
      </c>
      <c r="F161" s="12">
        <v>50.945761194772402</v>
      </c>
      <c r="G161" s="13">
        <v>-3.4690613019854502E-2</v>
      </c>
      <c r="H161" s="14">
        <v>0.97232644614859498</v>
      </c>
      <c r="I161" s="14">
        <v>0.95599999999999996</v>
      </c>
      <c r="J161" s="12">
        <v>-101.29204247925399</v>
      </c>
      <c r="K161" s="12">
        <v>97.937857829078098</v>
      </c>
      <c r="L161" s="14">
        <v>0.47799999999999998</v>
      </c>
    </row>
    <row r="162" spans="1:12" x14ac:dyDescent="0.25">
      <c r="A162" t="s">
        <v>632</v>
      </c>
      <c r="B162" t="s">
        <v>633</v>
      </c>
      <c r="C162" t="s">
        <v>96</v>
      </c>
      <c r="D162" t="s">
        <v>586</v>
      </c>
      <c r="E162" s="12">
        <v>-0.70536941440138301</v>
      </c>
      <c r="F162" s="12">
        <v>38.181149898639902</v>
      </c>
      <c r="G162" s="13">
        <v>-1.8474284202386199E-2</v>
      </c>
      <c r="H162" s="14">
        <v>0.98526049229810797</v>
      </c>
      <c r="I162" s="14">
        <v>0.96</v>
      </c>
      <c r="J162" s="12">
        <v>-75.460453926786499</v>
      </c>
      <c r="K162" s="12">
        <v>74.443708476409199</v>
      </c>
      <c r="L162" s="14">
        <v>0.48</v>
      </c>
    </row>
    <row r="163" spans="1:12" x14ac:dyDescent="0.25">
      <c r="A163" t="s">
        <v>632</v>
      </c>
      <c r="B163" t="s">
        <v>633</v>
      </c>
      <c r="C163" t="s">
        <v>96</v>
      </c>
      <c r="D163" t="s">
        <v>281</v>
      </c>
      <c r="E163" s="12">
        <v>-1.9787937493332499</v>
      </c>
      <c r="F163" s="12">
        <v>37.331735623863601</v>
      </c>
      <c r="G163" s="13">
        <v>-5.3005672419589998E-2</v>
      </c>
      <c r="H163" s="14">
        <v>0.95772738813195102</v>
      </c>
      <c r="I163" s="14">
        <v>0.96</v>
      </c>
      <c r="J163" s="12">
        <v>-79.287437776801895</v>
      </c>
      <c r="K163" s="12">
        <v>68.226504925067601</v>
      </c>
      <c r="L163" s="14">
        <v>0.48</v>
      </c>
    </row>
    <row r="164" spans="1:12" x14ac:dyDescent="0.25">
      <c r="A164" t="s">
        <v>632</v>
      </c>
      <c r="B164" t="s">
        <v>633</v>
      </c>
      <c r="C164" t="s">
        <v>640</v>
      </c>
      <c r="D164" t="s">
        <v>281</v>
      </c>
      <c r="E164" s="12">
        <v>1.6114285476532699</v>
      </c>
      <c r="F164" s="12">
        <v>42.807816751391201</v>
      </c>
      <c r="G164" s="13">
        <v>3.7643324746312802E-2</v>
      </c>
      <c r="H164" s="14">
        <v>0.96997206423213</v>
      </c>
      <c r="I164" s="14">
        <v>0.96</v>
      </c>
      <c r="J164" s="12">
        <v>-77.971338093060098</v>
      </c>
      <c r="K164" s="12">
        <v>86.257454725532497</v>
      </c>
      <c r="L164" s="14">
        <v>0.48</v>
      </c>
    </row>
    <row r="165" spans="1:12" x14ac:dyDescent="0.25">
      <c r="A165" t="s">
        <v>632</v>
      </c>
      <c r="B165" t="s">
        <v>633</v>
      </c>
      <c r="C165" t="s">
        <v>638</v>
      </c>
      <c r="D165" t="s">
        <v>586</v>
      </c>
      <c r="E165" s="12">
        <v>-1.3303925002333301</v>
      </c>
      <c r="F165" s="12">
        <v>38.879823288610801</v>
      </c>
      <c r="G165" s="13">
        <v>-3.42180696233527E-2</v>
      </c>
      <c r="H165" s="14">
        <v>0.97270325750239395</v>
      </c>
      <c r="I165" s="14">
        <v>0.96</v>
      </c>
      <c r="J165" s="12">
        <v>-72.580134440917007</v>
      </c>
      <c r="K165" s="12">
        <v>75.227498809388806</v>
      </c>
      <c r="L165" s="14">
        <v>0.48</v>
      </c>
    </row>
    <row r="166" spans="1:12" x14ac:dyDescent="0.25">
      <c r="A166" t="s">
        <v>631</v>
      </c>
      <c r="B166" t="s">
        <v>633</v>
      </c>
      <c r="C166" t="s">
        <v>32</v>
      </c>
      <c r="D166" t="s">
        <v>281</v>
      </c>
      <c r="E166" s="12">
        <v>2.2402103969561198</v>
      </c>
      <c r="F166" s="12">
        <v>43.609539250664298</v>
      </c>
      <c r="G166" s="13">
        <v>5.1369733215468297E-2</v>
      </c>
      <c r="H166" s="14">
        <v>0.95903090231383203</v>
      </c>
      <c r="I166" s="14">
        <v>0.96</v>
      </c>
      <c r="J166" s="12">
        <v>-83.062301726257402</v>
      </c>
      <c r="K166" s="12">
        <v>81.932241327610498</v>
      </c>
      <c r="L166" s="14">
        <v>0.48</v>
      </c>
    </row>
    <row r="167" spans="1:12" x14ac:dyDescent="0.25">
      <c r="A167" t="s">
        <v>632</v>
      </c>
      <c r="B167" t="s">
        <v>633</v>
      </c>
      <c r="C167" t="s">
        <v>507</v>
      </c>
      <c r="D167" t="s">
        <v>586</v>
      </c>
      <c r="E167" s="12">
        <v>-2.1226371878110499</v>
      </c>
      <c r="F167" s="12">
        <v>42.770171406524</v>
      </c>
      <c r="G167" s="13">
        <v>-4.9628914685323697E-2</v>
      </c>
      <c r="H167" s="14">
        <v>0.96041810443034203</v>
      </c>
      <c r="I167" s="14">
        <v>0.96</v>
      </c>
      <c r="J167" s="12">
        <v>-82.695688980057497</v>
      </c>
      <c r="K167" s="12">
        <v>82.173103251585999</v>
      </c>
      <c r="L167" s="14">
        <v>0.48</v>
      </c>
    </row>
    <row r="168" spans="1:12" x14ac:dyDescent="0.25">
      <c r="A168" t="s">
        <v>632</v>
      </c>
      <c r="B168" t="s">
        <v>633</v>
      </c>
      <c r="C168" t="s">
        <v>213</v>
      </c>
      <c r="D168" t="s">
        <v>282</v>
      </c>
      <c r="E168" s="12">
        <v>-2.1887899587274702</v>
      </c>
      <c r="F168" s="12">
        <v>46.937249772949102</v>
      </c>
      <c r="G168" s="13">
        <v>-4.6632258372941902E-2</v>
      </c>
      <c r="H168" s="14">
        <v>0.96280632152466705</v>
      </c>
      <c r="I168" s="14">
        <v>0.96399999999999997</v>
      </c>
      <c r="J168" s="12">
        <v>-89.8818111165196</v>
      </c>
      <c r="K168" s="12">
        <v>86.538544763407501</v>
      </c>
      <c r="L168" s="14">
        <v>0.48199999999999998</v>
      </c>
    </row>
    <row r="169" spans="1:12" x14ac:dyDescent="0.25">
      <c r="A169" t="s">
        <v>634</v>
      </c>
      <c r="B169" t="s">
        <v>632</v>
      </c>
      <c r="C169" t="s">
        <v>213</v>
      </c>
      <c r="D169" t="s">
        <v>586</v>
      </c>
      <c r="E169" s="12">
        <v>1.7112250766233199</v>
      </c>
      <c r="F169" s="12">
        <v>42.6494005690408</v>
      </c>
      <c r="G169" s="13">
        <v>4.0123074504955697E-2</v>
      </c>
      <c r="H169" s="14">
        <v>0.96799500581675801</v>
      </c>
      <c r="I169" s="14">
        <v>0.96399999999999997</v>
      </c>
      <c r="J169" s="12">
        <v>-85.270638821298704</v>
      </c>
      <c r="K169" s="12">
        <v>94.568300426037098</v>
      </c>
      <c r="L169" s="14">
        <v>0.48199999999999998</v>
      </c>
    </row>
    <row r="170" spans="1:12" x14ac:dyDescent="0.25">
      <c r="A170" t="s">
        <v>634</v>
      </c>
      <c r="B170" t="s">
        <v>632</v>
      </c>
      <c r="C170" t="s">
        <v>507</v>
      </c>
      <c r="D170" t="s">
        <v>586</v>
      </c>
      <c r="E170" s="12">
        <v>2.6284101783623499</v>
      </c>
      <c r="F170" s="12">
        <v>42.345165374625601</v>
      </c>
      <c r="G170" s="13">
        <v>6.2071080726900797E-2</v>
      </c>
      <c r="H170" s="14">
        <v>0.95050622681322305</v>
      </c>
      <c r="I170" s="14">
        <v>0.96399999999999997</v>
      </c>
      <c r="J170" s="12">
        <v>-75.161940570833195</v>
      </c>
      <c r="K170" s="12">
        <v>86.401537226073003</v>
      </c>
      <c r="L170" s="14">
        <v>0.48199999999999998</v>
      </c>
    </row>
    <row r="171" spans="1:12" x14ac:dyDescent="0.25">
      <c r="A171" t="s">
        <v>634</v>
      </c>
      <c r="B171" t="s">
        <v>632</v>
      </c>
      <c r="C171" t="s">
        <v>202</v>
      </c>
      <c r="D171" t="s">
        <v>282</v>
      </c>
      <c r="E171" s="12">
        <v>10.754450327006399</v>
      </c>
      <c r="F171" s="12">
        <v>167.333123875967</v>
      </c>
      <c r="G171" s="13">
        <v>6.4269703916948098E-2</v>
      </c>
      <c r="H171" s="14">
        <v>0.94875547633752999</v>
      </c>
      <c r="I171" s="14">
        <v>0.96579476861167002</v>
      </c>
      <c r="J171" s="12">
        <v>-98.163718925534496</v>
      </c>
      <c r="K171" s="12">
        <v>107.60508077636101</v>
      </c>
      <c r="L171" s="14">
        <v>0.48289738430583501</v>
      </c>
    </row>
    <row r="172" spans="1:12" x14ac:dyDescent="0.25">
      <c r="A172" t="s">
        <v>632</v>
      </c>
      <c r="B172" t="s">
        <v>633</v>
      </c>
      <c r="C172" t="s">
        <v>638</v>
      </c>
      <c r="D172" t="s">
        <v>323</v>
      </c>
      <c r="E172" s="12">
        <v>1.8768470690919301</v>
      </c>
      <c r="F172" s="12">
        <v>38.562910538891501</v>
      </c>
      <c r="G172" s="13">
        <v>4.8669746211170602E-2</v>
      </c>
      <c r="H172" s="14">
        <v>0.96118248631792103</v>
      </c>
      <c r="I172" s="14">
        <v>0.96799999999999997</v>
      </c>
      <c r="J172" s="12">
        <v>-73.014153674155395</v>
      </c>
      <c r="K172" s="12">
        <v>76.328827641332197</v>
      </c>
      <c r="L172" s="14">
        <v>0.48399999999999999</v>
      </c>
    </row>
    <row r="173" spans="1:12" x14ac:dyDescent="0.25">
      <c r="A173" t="s">
        <v>632</v>
      </c>
      <c r="B173" t="s">
        <v>633</v>
      </c>
      <c r="C173" t="s">
        <v>68</v>
      </c>
      <c r="D173" t="s">
        <v>281</v>
      </c>
      <c r="E173" s="12">
        <v>-2.0595650630017999</v>
      </c>
      <c r="F173" s="12">
        <v>38.994740065303098</v>
      </c>
      <c r="G173" s="13">
        <v>-5.2816483955341699E-2</v>
      </c>
      <c r="H173" s="14">
        <v>0.95787812753500801</v>
      </c>
      <c r="I173" s="14">
        <v>0.96799999999999997</v>
      </c>
      <c r="J173" s="12">
        <v>-77.320216619148098</v>
      </c>
      <c r="K173" s="12">
        <v>77.068489497979499</v>
      </c>
      <c r="L173" s="14">
        <v>0.48399999999999999</v>
      </c>
    </row>
    <row r="174" spans="1:12" x14ac:dyDescent="0.25">
      <c r="A174" t="s">
        <v>632</v>
      </c>
      <c r="B174" t="s">
        <v>633</v>
      </c>
      <c r="C174" t="s">
        <v>202</v>
      </c>
      <c r="D174" t="s">
        <v>586</v>
      </c>
      <c r="E174" s="12">
        <v>9.0834235189993007E-2</v>
      </c>
      <c r="F174" s="12">
        <v>51.290116044817502</v>
      </c>
      <c r="G174" s="13">
        <v>1.7709890753731499E-3</v>
      </c>
      <c r="H174" s="14">
        <v>0.99858695589805502</v>
      </c>
      <c r="I174" s="14">
        <v>0.96799999999999997</v>
      </c>
      <c r="J174" s="12">
        <v>-95.577740103014605</v>
      </c>
      <c r="K174" s="12">
        <v>105.36592204541</v>
      </c>
      <c r="L174" s="14">
        <v>0.48399999999999999</v>
      </c>
    </row>
    <row r="175" spans="1:12" x14ac:dyDescent="0.25">
      <c r="A175" t="s">
        <v>634</v>
      </c>
      <c r="B175" t="s">
        <v>633</v>
      </c>
      <c r="C175" t="s">
        <v>202</v>
      </c>
      <c r="D175" t="s">
        <v>281</v>
      </c>
      <c r="E175" s="12">
        <v>-1.5413680461285999</v>
      </c>
      <c r="F175" s="12">
        <v>52.0260544802765</v>
      </c>
      <c r="G175" s="13">
        <v>-2.9626848730436601E-2</v>
      </c>
      <c r="H175" s="14">
        <v>0.97636465251834104</v>
      </c>
      <c r="I175" s="14">
        <v>0.96799999999999997</v>
      </c>
      <c r="J175" s="12">
        <v>-106.132129430061</v>
      </c>
      <c r="K175" s="12">
        <v>100.93927181677201</v>
      </c>
      <c r="L175" s="14">
        <v>0.48399999999999999</v>
      </c>
    </row>
    <row r="176" spans="1:12" x14ac:dyDescent="0.25">
      <c r="A176" t="s">
        <v>634</v>
      </c>
      <c r="B176" t="s">
        <v>631</v>
      </c>
      <c r="C176" t="s">
        <v>96</v>
      </c>
      <c r="D176" t="s">
        <v>282</v>
      </c>
      <c r="E176" s="12">
        <v>30.7589898393251</v>
      </c>
      <c r="F176" s="12">
        <v>377.53518146800002</v>
      </c>
      <c r="G176" s="13">
        <v>8.1473174817039598E-2</v>
      </c>
      <c r="H176" s="14">
        <v>0.93506565733733404</v>
      </c>
      <c r="I176" s="14">
        <v>0.97023809523809501</v>
      </c>
      <c r="J176" s="12">
        <v>-139.83198140890201</v>
      </c>
      <c r="K176" s="12">
        <v>107.73737969075999</v>
      </c>
      <c r="L176" s="14">
        <v>0.48511904761904701</v>
      </c>
    </row>
    <row r="177" spans="1:12" x14ac:dyDescent="0.25">
      <c r="A177" t="s">
        <v>634</v>
      </c>
      <c r="B177" t="s">
        <v>633</v>
      </c>
      <c r="C177" t="s">
        <v>507</v>
      </c>
      <c r="D177" t="s">
        <v>586</v>
      </c>
      <c r="E177" s="12">
        <v>0.50577299055129699</v>
      </c>
      <c r="F177" s="12">
        <v>44.617812548407301</v>
      </c>
      <c r="G177" s="13">
        <v>1.13356742893338E-2</v>
      </c>
      <c r="H177" s="14">
        <v>0.99095563419508204</v>
      </c>
      <c r="I177" s="14">
        <v>0.97199999999999998</v>
      </c>
      <c r="J177" s="12">
        <v>-75.869867081548804</v>
      </c>
      <c r="K177" s="12">
        <v>91.621450504324997</v>
      </c>
      <c r="L177" s="14">
        <v>0.48599999999999999</v>
      </c>
    </row>
    <row r="178" spans="1:12" x14ac:dyDescent="0.25">
      <c r="A178" t="s">
        <v>631</v>
      </c>
      <c r="B178" t="s">
        <v>633</v>
      </c>
      <c r="C178" t="s">
        <v>186</v>
      </c>
      <c r="D178" t="s">
        <v>586</v>
      </c>
      <c r="E178" s="12">
        <v>-0.56354805856294099</v>
      </c>
      <c r="F178" s="12">
        <v>38.8480300581869</v>
      </c>
      <c r="G178" s="13">
        <v>-1.45064771037E-2</v>
      </c>
      <c r="H178" s="14">
        <v>0.98842591182649997</v>
      </c>
      <c r="I178" s="14">
        <v>0.97199999999999998</v>
      </c>
      <c r="J178" s="12">
        <v>-75.616849392536196</v>
      </c>
      <c r="K178" s="12">
        <v>68.634425713238002</v>
      </c>
      <c r="L178" s="14">
        <v>0.48599999999999999</v>
      </c>
    </row>
    <row r="179" spans="1:12" x14ac:dyDescent="0.25">
      <c r="A179" t="s">
        <v>634</v>
      </c>
      <c r="B179" t="s">
        <v>631</v>
      </c>
      <c r="C179" t="s">
        <v>640</v>
      </c>
      <c r="D179" t="s">
        <v>282</v>
      </c>
      <c r="E179" s="12">
        <v>-16.577230258471001</v>
      </c>
      <c r="F179" s="12">
        <v>317.95070940795102</v>
      </c>
      <c r="G179" s="13">
        <v>-5.2137736347055402E-2</v>
      </c>
      <c r="H179" s="14">
        <v>0.95841894458533705</v>
      </c>
      <c r="I179" s="14">
        <v>0.97435897435897401</v>
      </c>
      <c r="J179" s="12">
        <v>-108.18655660708001</v>
      </c>
      <c r="K179" s="12">
        <v>100.54639356013899</v>
      </c>
      <c r="L179" s="14">
        <v>0.487179487179487</v>
      </c>
    </row>
    <row r="180" spans="1:12" x14ac:dyDescent="0.25">
      <c r="A180" t="s">
        <v>634</v>
      </c>
      <c r="B180" t="s">
        <v>631</v>
      </c>
      <c r="C180" t="s">
        <v>213</v>
      </c>
      <c r="D180" t="s">
        <v>282</v>
      </c>
      <c r="E180" s="12">
        <v>39.205826176168799</v>
      </c>
      <c r="F180" s="12">
        <v>431.53621443887999</v>
      </c>
      <c r="G180" s="13">
        <v>9.0851763686038603E-2</v>
      </c>
      <c r="H180" s="14">
        <v>0.92761037861069495</v>
      </c>
      <c r="I180" s="14">
        <v>0.97471264367816002</v>
      </c>
      <c r="J180" s="12">
        <v>-96.518305803024404</v>
      </c>
      <c r="K180" s="12">
        <v>105.885568040439</v>
      </c>
      <c r="L180" s="14">
        <v>0.48735632183908001</v>
      </c>
    </row>
    <row r="181" spans="1:12" x14ac:dyDescent="0.25">
      <c r="A181" t="s">
        <v>631</v>
      </c>
      <c r="B181" t="s">
        <v>633</v>
      </c>
      <c r="C181" t="s">
        <v>213</v>
      </c>
      <c r="D181" t="s">
        <v>281</v>
      </c>
      <c r="E181" s="12">
        <v>1.72892709798882</v>
      </c>
      <c r="F181" s="12">
        <v>45.718980855311599</v>
      </c>
      <c r="G181" s="13">
        <v>3.7816396289768898E-2</v>
      </c>
      <c r="H181" s="14">
        <v>0.96983407137416799</v>
      </c>
      <c r="I181" s="14">
        <v>0.97599999999999998</v>
      </c>
      <c r="J181" s="12">
        <v>-97.100395502452699</v>
      </c>
      <c r="K181" s="12">
        <v>93.359881723571405</v>
      </c>
      <c r="L181" s="14">
        <v>0.48799999999999999</v>
      </c>
    </row>
    <row r="182" spans="1:12" x14ac:dyDescent="0.25">
      <c r="A182" t="s">
        <v>632</v>
      </c>
      <c r="B182" t="s">
        <v>633</v>
      </c>
      <c r="C182" t="s">
        <v>32</v>
      </c>
      <c r="D182" t="s">
        <v>282</v>
      </c>
      <c r="E182" s="12">
        <v>4.1337534098398301</v>
      </c>
      <c r="F182" s="12">
        <v>49.0800360186932</v>
      </c>
      <c r="G182" s="13">
        <v>8.4224742790844701E-2</v>
      </c>
      <c r="H182" s="14">
        <v>0.93287774617709396</v>
      </c>
      <c r="I182" s="14">
        <v>0.97599999999999998</v>
      </c>
      <c r="J182" s="12">
        <v>-90.511565957149301</v>
      </c>
      <c r="K182" s="12">
        <v>95.530160242401806</v>
      </c>
      <c r="L182" s="14">
        <v>0.48799999999999999</v>
      </c>
    </row>
    <row r="183" spans="1:12" x14ac:dyDescent="0.25">
      <c r="A183" t="s">
        <v>632</v>
      </c>
      <c r="B183" t="s">
        <v>633</v>
      </c>
      <c r="C183" t="s">
        <v>507</v>
      </c>
      <c r="D183" t="s">
        <v>282</v>
      </c>
      <c r="E183" s="12">
        <v>-0.39977190326013101</v>
      </c>
      <c r="F183" s="12">
        <v>45.463544628294798</v>
      </c>
      <c r="G183" s="13">
        <v>-8.7932409698501194E-3</v>
      </c>
      <c r="H183" s="14">
        <v>0.99298409920369901</v>
      </c>
      <c r="I183" s="14">
        <v>0.97599999999999998</v>
      </c>
      <c r="J183" s="12">
        <v>-87.093700836290495</v>
      </c>
      <c r="K183" s="12">
        <v>88.181927017290306</v>
      </c>
      <c r="L183" s="14">
        <v>0.48799999999999999</v>
      </c>
    </row>
    <row r="184" spans="1:12" x14ac:dyDescent="0.25">
      <c r="A184" t="s">
        <v>634</v>
      </c>
      <c r="B184" t="s">
        <v>631</v>
      </c>
      <c r="C184" t="s">
        <v>507</v>
      </c>
      <c r="D184" t="s">
        <v>323</v>
      </c>
      <c r="E184" s="12">
        <v>0.24671640600799799</v>
      </c>
      <c r="F184" s="12">
        <v>40.002539674285401</v>
      </c>
      <c r="G184" s="13">
        <v>6.1675185629924802E-3</v>
      </c>
      <c r="H184" s="14">
        <v>0.99507906335747498</v>
      </c>
      <c r="I184" s="14">
        <v>0.97599999999999998</v>
      </c>
      <c r="J184" s="12">
        <v>-74.234419144720803</v>
      </c>
      <c r="K184" s="12">
        <v>82.712815239985105</v>
      </c>
      <c r="L184" s="14">
        <v>0.48799999999999999</v>
      </c>
    </row>
    <row r="185" spans="1:12" x14ac:dyDescent="0.25">
      <c r="A185" t="s">
        <v>634</v>
      </c>
      <c r="B185" t="s">
        <v>631</v>
      </c>
      <c r="C185" t="s">
        <v>507</v>
      </c>
      <c r="D185" t="s">
        <v>586</v>
      </c>
      <c r="E185" s="12">
        <v>1.9560119749025899</v>
      </c>
      <c r="F185" s="12">
        <v>44.102248691593303</v>
      </c>
      <c r="G185" s="13">
        <v>4.43517515077511E-2</v>
      </c>
      <c r="H185" s="14">
        <v>0.96462402049179097</v>
      </c>
      <c r="I185" s="14">
        <v>0.98</v>
      </c>
      <c r="J185" s="12">
        <v>-84.424907474272601</v>
      </c>
      <c r="K185" s="12">
        <v>88.681974899954099</v>
      </c>
      <c r="L185" s="14">
        <v>0.49</v>
      </c>
    </row>
    <row r="186" spans="1:12" x14ac:dyDescent="0.25">
      <c r="A186" t="s">
        <v>632</v>
      </c>
      <c r="B186" t="s">
        <v>633</v>
      </c>
      <c r="C186" t="s">
        <v>507</v>
      </c>
      <c r="D186" t="s">
        <v>323</v>
      </c>
      <c r="E186" s="12">
        <v>0.60018211158875001</v>
      </c>
      <c r="F186" s="12">
        <v>44.0757248379877</v>
      </c>
      <c r="G186" s="13">
        <v>1.3617067303938401E-2</v>
      </c>
      <c r="H186" s="14">
        <v>0.98913548799363504</v>
      </c>
      <c r="I186" s="14">
        <v>0.98</v>
      </c>
      <c r="J186" s="12">
        <v>-80.770245617410595</v>
      </c>
      <c r="K186" s="12">
        <v>85.489340329439599</v>
      </c>
      <c r="L186" s="14">
        <v>0.49</v>
      </c>
    </row>
    <row r="187" spans="1:12" x14ac:dyDescent="0.25">
      <c r="A187" t="s">
        <v>634</v>
      </c>
      <c r="B187" t="s">
        <v>631</v>
      </c>
      <c r="C187" t="s">
        <v>507</v>
      </c>
      <c r="D187" t="s">
        <v>281</v>
      </c>
      <c r="E187" s="12">
        <v>0.58677918860508205</v>
      </c>
      <c r="F187" s="12">
        <v>42.817650816825598</v>
      </c>
      <c r="G187" s="13">
        <v>1.3704142506914501E-2</v>
      </c>
      <c r="H187" s="14">
        <v>0.98906601851580001</v>
      </c>
      <c r="I187" s="14">
        <v>0.98</v>
      </c>
      <c r="J187" s="12">
        <v>-90.121428537773795</v>
      </c>
      <c r="K187" s="12">
        <v>78.691341835292903</v>
      </c>
      <c r="L187" s="14">
        <v>0.49</v>
      </c>
    </row>
    <row r="188" spans="1:12" x14ac:dyDescent="0.25">
      <c r="A188" t="s">
        <v>634</v>
      </c>
      <c r="B188" t="s">
        <v>631</v>
      </c>
      <c r="C188" t="s">
        <v>202</v>
      </c>
      <c r="D188" t="s">
        <v>281</v>
      </c>
      <c r="E188" s="12">
        <v>-2.9851162045509101</v>
      </c>
      <c r="F188" s="12">
        <v>54.986039484247598</v>
      </c>
      <c r="G188" s="13">
        <v>-5.4288620030654898E-2</v>
      </c>
      <c r="H188" s="14">
        <v>0.956705216083508</v>
      </c>
      <c r="I188" s="14">
        <v>0.98</v>
      </c>
      <c r="J188" s="12">
        <v>-123.381617229185</v>
      </c>
      <c r="K188" s="12">
        <v>102.690799444891</v>
      </c>
      <c r="L188" s="14">
        <v>0.49</v>
      </c>
    </row>
    <row r="189" spans="1:12" x14ac:dyDescent="0.25">
      <c r="A189" t="s">
        <v>632</v>
      </c>
      <c r="B189" t="s">
        <v>633</v>
      </c>
      <c r="C189" t="s">
        <v>96</v>
      </c>
      <c r="D189" t="s">
        <v>323</v>
      </c>
      <c r="E189" s="12">
        <v>1.04734659876102</v>
      </c>
      <c r="F189" s="12">
        <v>39.185027363300698</v>
      </c>
      <c r="G189" s="13">
        <v>2.6728234461868099E-2</v>
      </c>
      <c r="H189" s="14">
        <v>0.97867649332917195</v>
      </c>
      <c r="I189" s="14">
        <v>0.98399999999999999</v>
      </c>
      <c r="J189" s="12">
        <v>-76.2100033561494</v>
      </c>
      <c r="K189" s="12">
        <v>73.706542023405405</v>
      </c>
      <c r="L189" s="14">
        <v>0.49199999999999999</v>
      </c>
    </row>
    <row r="190" spans="1:12" x14ac:dyDescent="0.25">
      <c r="A190" t="s">
        <v>634</v>
      </c>
      <c r="B190" t="s">
        <v>631</v>
      </c>
      <c r="C190" t="s">
        <v>202</v>
      </c>
      <c r="D190" t="s">
        <v>586</v>
      </c>
      <c r="E190" s="12">
        <v>1.16839705631624</v>
      </c>
      <c r="F190" s="12">
        <v>49.6796065820132</v>
      </c>
      <c r="G190" s="13">
        <v>2.3518645510757E-2</v>
      </c>
      <c r="H190" s="14">
        <v>0.98123656563129502</v>
      </c>
      <c r="I190" s="14">
        <v>0.98399999999999999</v>
      </c>
      <c r="J190" s="12">
        <v>-95.509965941456102</v>
      </c>
      <c r="K190" s="12">
        <v>95.757976415746697</v>
      </c>
      <c r="L190" s="14">
        <v>0.49199999999999999</v>
      </c>
    </row>
    <row r="191" spans="1:12" x14ac:dyDescent="0.25">
      <c r="A191" t="s">
        <v>634</v>
      </c>
      <c r="B191" t="s">
        <v>632</v>
      </c>
      <c r="C191" t="s">
        <v>202</v>
      </c>
      <c r="D191" t="s">
        <v>586</v>
      </c>
      <c r="E191" s="12">
        <v>-1.7510845543475499</v>
      </c>
      <c r="F191" s="12">
        <v>47.981885434036599</v>
      </c>
      <c r="G191" s="13">
        <v>-3.6494700833606702E-2</v>
      </c>
      <c r="H191" s="14">
        <v>0.97088790401864</v>
      </c>
      <c r="I191" s="14">
        <v>0.98399999999999999</v>
      </c>
      <c r="J191" s="12">
        <v>-94.658916383157404</v>
      </c>
      <c r="K191" s="12">
        <v>88.949988396770394</v>
      </c>
      <c r="L191" s="14">
        <v>0.49199999999999999</v>
      </c>
    </row>
    <row r="192" spans="1:12" x14ac:dyDescent="0.25">
      <c r="A192" t="s">
        <v>632</v>
      </c>
      <c r="B192" t="s">
        <v>633</v>
      </c>
      <c r="C192" t="s">
        <v>213</v>
      </c>
      <c r="D192" t="s">
        <v>323</v>
      </c>
      <c r="E192" s="12">
        <v>0.88985869614379198</v>
      </c>
      <c r="F192" s="12">
        <v>47.0946567046838</v>
      </c>
      <c r="G192" s="13">
        <v>1.8895109517918798E-2</v>
      </c>
      <c r="H192" s="14">
        <v>0.98492478088507196</v>
      </c>
      <c r="I192" s="14">
        <v>0.98799999999999999</v>
      </c>
      <c r="J192" s="12">
        <v>-80.183226722443294</v>
      </c>
      <c r="K192" s="12">
        <v>97.775048931693206</v>
      </c>
      <c r="L192" s="14">
        <v>0.49399999999999999</v>
      </c>
    </row>
    <row r="193" spans="1:12" x14ac:dyDescent="0.25">
      <c r="A193" t="s">
        <v>631</v>
      </c>
      <c r="B193" t="s">
        <v>633</v>
      </c>
      <c r="C193" t="s">
        <v>202</v>
      </c>
      <c r="D193" t="s">
        <v>281</v>
      </c>
      <c r="E193" s="12">
        <v>1.4437481584223</v>
      </c>
      <c r="F193" s="12">
        <v>48.774303001499497</v>
      </c>
      <c r="G193" s="13">
        <v>2.96005902611856E-2</v>
      </c>
      <c r="H193" s="14">
        <v>0.97638559456073604</v>
      </c>
      <c r="I193" s="14">
        <v>0.98799999999999999</v>
      </c>
      <c r="J193" s="12">
        <v>-94.851320430268601</v>
      </c>
      <c r="K193" s="12">
        <v>95.133035454424302</v>
      </c>
      <c r="L193" s="14">
        <v>0.49399999999999999</v>
      </c>
    </row>
    <row r="194" spans="1:12" x14ac:dyDescent="0.25">
      <c r="A194" t="s">
        <v>632</v>
      </c>
      <c r="B194" t="s">
        <v>633</v>
      </c>
      <c r="C194" t="s">
        <v>96</v>
      </c>
      <c r="D194" t="s">
        <v>282</v>
      </c>
      <c r="E194" s="12">
        <v>-11.480904830575399</v>
      </c>
      <c r="F194" s="12">
        <v>212.368663049422</v>
      </c>
      <c r="G194" s="13">
        <v>-5.4061200300082199E-2</v>
      </c>
      <c r="H194" s="14">
        <v>0.95688640469266195</v>
      </c>
      <c r="I194" s="14">
        <v>0.989979959919839</v>
      </c>
      <c r="J194" s="12">
        <v>-101.116083952868</v>
      </c>
      <c r="K194" s="12">
        <v>88.531094640777795</v>
      </c>
      <c r="L194" s="14">
        <v>0.494989979959919</v>
      </c>
    </row>
    <row r="195" spans="1:12" x14ac:dyDescent="0.25">
      <c r="A195" t="s">
        <v>634</v>
      </c>
      <c r="B195" t="s">
        <v>632</v>
      </c>
      <c r="C195" t="s">
        <v>213</v>
      </c>
      <c r="D195" t="s">
        <v>281</v>
      </c>
      <c r="E195" s="12">
        <v>-1.4342808575894399</v>
      </c>
      <c r="F195" s="12">
        <v>47.066005978987398</v>
      </c>
      <c r="G195" s="13">
        <v>-3.0473817094864099E-2</v>
      </c>
      <c r="H195" s="14">
        <v>0.97568917461179605</v>
      </c>
      <c r="I195" s="14">
        <v>0.99199999999999999</v>
      </c>
      <c r="J195" s="12">
        <v>-93.515069264449806</v>
      </c>
      <c r="K195" s="12">
        <v>86.853713993974296</v>
      </c>
      <c r="L195" s="14">
        <v>0.496</v>
      </c>
    </row>
    <row r="196" spans="1:12" x14ac:dyDescent="0.25">
      <c r="A196" t="s">
        <v>634</v>
      </c>
      <c r="B196" t="s">
        <v>631</v>
      </c>
      <c r="C196" t="s">
        <v>202</v>
      </c>
      <c r="D196" t="s">
        <v>323</v>
      </c>
      <c r="E196" s="12">
        <v>-2.8391806260478498</v>
      </c>
      <c r="F196" s="12">
        <v>50.548552910018003</v>
      </c>
      <c r="G196" s="13">
        <v>-5.6167396742334098E-2</v>
      </c>
      <c r="H196" s="14">
        <v>0.95520845377534203</v>
      </c>
      <c r="I196" s="14">
        <v>0.99199999999999999</v>
      </c>
      <c r="J196" s="12">
        <v>-99.421112462986599</v>
      </c>
      <c r="K196" s="12">
        <v>103.297985428407</v>
      </c>
      <c r="L196" s="14">
        <v>0.496</v>
      </c>
    </row>
    <row r="197" spans="1:12" x14ac:dyDescent="0.25">
      <c r="A197" t="s">
        <v>634</v>
      </c>
      <c r="B197" t="s">
        <v>631</v>
      </c>
      <c r="C197" t="s">
        <v>68</v>
      </c>
      <c r="D197" t="s">
        <v>282</v>
      </c>
      <c r="E197" s="12">
        <v>75.512085861350101</v>
      </c>
      <c r="F197" s="12">
        <v>651.90778698129895</v>
      </c>
      <c r="G197" s="13">
        <v>0.115832464911968</v>
      </c>
      <c r="H197" s="14">
        <v>0.90778532040814297</v>
      </c>
      <c r="I197" s="14">
        <v>0.99216710182767598</v>
      </c>
      <c r="J197" s="12">
        <v>-108.36943837027199</v>
      </c>
      <c r="K197" s="12">
        <v>131.71844940046901</v>
      </c>
      <c r="L197" s="14">
        <v>0.49608355091383799</v>
      </c>
    </row>
    <row r="198" spans="1:12" x14ac:dyDescent="0.25">
      <c r="A198" t="s">
        <v>634</v>
      </c>
      <c r="B198" t="s">
        <v>631</v>
      </c>
      <c r="C198" t="s">
        <v>507</v>
      </c>
      <c r="D198" t="s">
        <v>282</v>
      </c>
      <c r="E198" s="12">
        <v>0.92471254832566296</v>
      </c>
      <c r="F198" s="12">
        <v>52.009800880979199</v>
      </c>
      <c r="G198" s="13">
        <v>1.7779582552946101E-2</v>
      </c>
      <c r="H198" s="14">
        <v>0.98581469294873003</v>
      </c>
      <c r="I198" s="14">
        <v>0.99598393574297095</v>
      </c>
      <c r="J198" s="12">
        <v>-102.61693420833799</v>
      </c>
      <c r="K198" s="12">
        <v>98.824342458471094</v>
      </c>
      <c r="L198" s="14">
        <v>0.49799196787148498</v>
      </c>
    </row>
    <row r="199" spans="1:12" x14ac:dyDescent="0.25">
      <c r="A199" t="s">
        <v>634</v>
      </c>
      <c r="B199" t="s">
        <v>631</v>
      </c>
      <c r="C199" t="s">
        <v>213</v>
      </c>
      <c r="D199" t="s">
        <v>586</v>
      </c>
      <c r="E199" s="12">
        <v>1.3873450533982801</v>
      </c>
      <c r="F199" s="12">
        <v>42.008752434561501</v>
      </c>
      <c r="G199" s="13">
        <v>3.3025142928474201E-2</v>
      </c>
      <c r="H199" s="14">
        <v>0.97365453741674701</v>
      </c>
      <c r="I199" s="14">
        <v>0.996</v>
      </c>
      <c r="J199" s="12">
        <v>-74.583069089580704</v>
      </c>
      <c r="K199" s="12">
        <v>86.5016397835156</v>
      </c>
      <c r="L199" s="14">
        <v>0.498</v>
      </c>
    </row>
    <row r="200" spans="1:12" x14ac:dyDescent="0.25">
      <c r="A200" t="s">
        <v>634</v>
      </c>
      <c r="B200" t="s">
        <v>632</v>
      </c>
      <c r="C200" t="s">
        <v>202</v>
      </c>
      <c r="D200" t="s">
        <v>323</v>
      </c>
      <c r="E200" s="12">
        <v>1.11261135722583</v>
      </c>
      <c r="F200" s="12">
        <v>45.4227467631042</v>
      </c>
      <c r="G200" s="13">
        <v>2.4494585565873001E-2</v>
      </c>
      <c r="H200" s="14">
        <v>0.98045810251325105</v>
      </c>
      <c r="I200" s="14">
        <v>0.996</v>
      </c>
      <c r="J200" s="12">
        <v>-89.656486098990698</v>
      </c>
      <c r="K200" s="12">
        <v>90.376863526359699</v>
      </c>
      <c r="L200" s="14">
        <v>0.498</v>
      </c>
    </row>
    <row r="201" spans="1:12" x14ac:dyDescent="0.25">
      <c r="A201" t="s">
        <v>632</v>
      </c>
      <c r="B201" t="s">
        <v>633</v>
      </c>
      <c r="C201" t="s">
        <v>507</v>
      </c>
      <c r="D201" t="s">
        <v>281</v>
      </c>
      <c r="E201" s="12">
        <v>-0.47348848673981803</v>
      </c>
      <c r="F201" s="12">
        <v>43.641676594617103</v>
      </c>
      <c r="G201" s="13">
        <v>-1.08494568423207E-2</v>
      </c>
      <c r="H201" s="14">
        <v>0.99134355571878696</v>
      </c>
      <c r="I201" s="14">
        <v>1</v>
      </c>
      <c r="J201" s="12">
        <v>-86.444153450021801</v>
      </c>
      <c r="K201" s="12">
        <v>82.067246897310596</v>
      </c>
      <c r="L201" s="14">
        <v>0.5</v>
      </c>
    </row>
  </sheetData>
  <sortState ref="A2:L201">
    <sortCondition ref="L2:L201"/>
  </sortState>
  <conditionalFormatting sqref="L1:L201">
    <cfRule type="cellIs" dxfId="4" priority="6" operator="lessThan">
      <formula>0.05</formula>
    </cfRule>
  </conditionalFormatting>
  <conditionalFormatting sqref="E1:E104857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C1048576">
    <cfRule type="containsText" dxfId="3" priority="4" operator="containsText" text="Nivkh">
      <formula>NOT(ISERROR(SEARCH("Nivkh",C2)))</formula>
    </cfRule>
  </conditionalFormatting>
  <conditionalFormatting sqref="P1:P11 P401:P1048576">
    <cfRule type="containsText" dxfId="2" priority="2" operator="containsText" text="Nivkh">
      <formula>NOT(ISERROR(SEARCH("Nivkh",P1)))</formula>
    </cfRule>
  </conditionalFormatting>
  <conditionalFormatting sqref="O11:O14">
    <cfRule type="containsText" dxfId="1" priority="3" operator="containsText" text="Nivkh">
      <formula>NOT(ISERROR(SEARCH("Nivkh",O11)))</formula>
    </cfRule>
  </conditionalFormatting>
  <conditionalFormatting sqref="O1:O4">
    <cfRule type="containsText" dxfId="0" priority="1" operator="containsText" text="Nivkh">
      <formula>NOT(ISERROR(SEARCH("Nivkh",O1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79998168889431442"/>
  </sheetPr>
  <dimension ref="A1:AO111"/>
  <sheetViews>
    <sheetView workbookViewId="0">
      <pane ySplit="1" topLeftCell="A2" activePane="bottomLeft" state="frozen"/>
      <selection pane="bottomLeft" sqref="A1:XFD1"/>
    </sheetView>
  </sheetViews>
  <sheetFormatPr defaultColWidth="8" defaultRowHeight="15.75" x14ac:dyDescent="0.25"/>
  <cols>
    <col min="1" max="1" width="8" style="24"/>
    <col min="2" max="2" width="10.5" style="24" customWidth="1"/>
    <col min="3" max="3" width="8.75" style="25" customWidth="1"/>
    <col min="4" max="15" width="8" style="24"/>
    <col min="16" max="16" width="8.875" customWidth="1"/>
    <col min="17" max="17" width="9.75" style="24" customWidth="1"/>
    <col min="18" max="18" width="15.25" customWidth="1"/>
    <col min="19" max="19" width="8.125" style="29" customWidth="1"/>
    <col min="20" max="16384" width="8" style="24"/>
  </cols>
  <sheetData>
    <row r="1" spans="1:41" x14ac:dyDescent="0.25">
      <c r="A1" t="s">
        <v>752</v>
      </c>
      <c r="B1" t="s">
        <v>753</v>
      </c>
      <c r="C1" t="s">
        <v>754</v>
      </c>
      <c r="D1" t="s">
        <v>755</v>
      </c>
      <c r="E1" t="s">
        <v>756</v>
      </c>
      <c r="F1" t="s">
        <v>757</v>
      </c>
      <c r="G1" t="s">
        <v>758</v>
      </c>
      <c r="H1" t="s">
        <v>759</v>
      </c>
      <c r="I1" t="s">
        <v>760</v>
      </c>
      <c r="J1" t="s">
        <v>761</v>
      </c>
      <c r="K1" t="s">
        <v>762</v>
      </c>
      <c r="L1" t="s">
        <v>763</v>
      </c>
      <c r="M1" t="s">
        <v>764</v>
      </c>
      <c r="N1" t="s">
        <v>765</v>
      </c>
      <c r="O1" t="s">
        <v>766</v>
      </c>
      <c r="P1" t="s">
        <v>767</v>
      </c>
      <c r="Q1" t="s">
        <v>768</v>
      </c>
      <c r="R1" t="s">
        <v>769</v>
      </c>
      <c r="S1" s="30" t="s">
        <v>993</v>
      </c>
      <c r="T1" s="26"/>
      <c r="V1" s="27"/>
      <c r="W1" s="26"/>
      <c r="Y1" s="27"/>
      <c r="Z1" s="26"/>
      <c r="AB1" s="27"/>
      <c r="AC1" s="26"/>
      <c r="AE1" s="27"/>
      <c r="AF1" s="26"/>
      <c r="AH1" s="27"/>
      <c r="AI1" s="26"/>
      <c r="AK1" s="27"/>
      <c r="AL1" s="26"/>
      <c r="AN1" s="27"/>
      <c r="AO1" s="26"/>
    </row>
    <row r="2" spans="1:41" x14ac:dyDescent="0.25">
      <c r="A2">
        <v>42</v>
      </c>
      <c r="B2" t="s">
        <v>770</v>
      </c>
      <c r="C2" t="s">
        <v>771</v>
      </c>
      <c r="D2">
        <v>1</v>
      </c>
      <c r="E2">
        <v>0.56999999999999995</v>
      </c>
      <c r="F2">
        <v>0.74</v>
      </c>
      <c r="G2">
        <v>1</v>
      </c>
      <c r="H2">
        <v>0.71</v>
      </c>
      <c r="I2">
        <v>1</v>
      </c>
      <c r="J2">
        <v>0.94</v>
      </c>
      <c r="K2">
        <v>0.54</v>
      </c>
      <c r="L2">
        <v>0.97</v>
      </c>
      <c r="M2">
        <v>0.85</v>
      </c>
      <c r="N2">
        <v>0.78</v>
      </c>
      <c r="O2">
        <v>0.42</v>
      </c>
      <c r="P2">
        <v>0.75</v>
      </c>
      <c r="Q2">
        <v>1</v>
      </c>
      <c r="R2">
        <f t="shared" ref="R2:R65" si="0">AVERAGE(D2:Q2)</f>
        <v>0.80499999999999983</v>
      </c>
      <c r="S2" s="28">
        <v>1</v>
      </c>
      <c r="T2" s="26"/>
      <c r="V2" s="27"/>
      <c r="W2" s="26"/>
      <c r="Y2" s="27"/>
      <c r="Z2" s="26"/>
      <c r="AB2" s="27"/>
      <c r="AC2" s="26"/>
      <c r="AE2" s="27"/>
      <c r="AF2" s="26"/>
      <c r="AH2" s="27"/>
      <c r="AI2" s="26"/>
      <c r="AK2" s="27"/>
      <c r="AL2" s="26"/>
      <c r="AN2" s="27"/>
      <c r="AO2" s="26"/>
    </row>
    <row r="3" spans="1:41" x14ac:dyDescent="0.25">
      <c r="A3">
        <v>87</v>
      </c>
      <c r="B3" t="s">
        <v>772</v>
      </c>
      <c r="C3" t="s">
        <v>773</v>
      </c>
      <c r="D3">
        <v>0.82</v>
      </c>
      <c r="E3">
        <v>0.66</v>
      </c>
      <c r="F3">
        <v>0.46</v>
      </c>
      <c r="G3">
        <v>0.71</v>
      </c>
      <c r="H3">
        <v>0.98</v>
      </c>
      <c r="I3">
        <v>1</v>
      </c>
      <c r="J3">
        <v>0.82</v>
      </c>
      <c r="K3">
        <v>0.92</v>
      </c>
      <c r="L3">
        <v>0.89</v>
      </c>
      <c r="M3">
        <v>0.84</v>
      </c>
      <c r="N3">
        <v>0.5</v>
      </c>
      <c r="O3">
        <v>0.72</v>
      </c>
      <c r="P3">
        <v>0.84</v>
      </c>
      <c r="Q3">
        <v>1</v>
      </c>
      <c r="R3">
        <f t="shared" si="0"/>
        <v>0.79714285714285715</v>
      </c>
      <c r="S3" s="28">
        <v>2</v>
      </c>
      <c r="T3" s="26"/>
      <c r="V3" s="27"/>
      <c r="W3" s="26"/>
      <c r="Y3" s="27"/>
      <c r="Z3" s="26"/>
      <c r="AB3" s="27"/>
      <c r="AC3" s="26"/>
      <c r="AE3" s="27"/>
      <c r="AF3" s="26"/>
      <c r="AH3" s="27"/>
      <c r="AI3" s="26"/>
      <c r="AK3" s="27"/>
      <c r="AL3" s="26"/>
      <c r="AN3" s="27"/>
      <c r="AO3" s="26"/>
    </row>
    <row r="4" spans="1:41" x14ac:dyDescent="0.25">
      <c r="A4">
        <v>91</v>
      </c>
      <c r="B4" t="s">
        <v>774</v>
      </c>
      <c r="C4" t="s">
        <v>775</v>
      </c>
      <c r="D4">
        <v>1</v>
      </c>
      <c r="E4">
        <v>0.79</v>
      </c>
      <c r="F4">
        <v>0.23</v>
      </c>
      <c r="G4">
        <v>0.86</v>
      </c>
      <c r="H4">
        <v>1</v>
      </c>
      <c r="I4">
        <v>1</v>
      </c>
      <c r="J4">
        <v>0.91</v>
      </c>
      <c r="K4">
        <v>0.46</v>
      </c>
      <c r="L4">
        <v>0.56000000000000005</v>
      </c>
      <c r="M4">
        <v>0.71</v>
      </c>
      <c r="N4">
        <v>0.37</v>
      </c>
      <c r="O4">
        <v>0.95</v>
      </c>
      <c r="P4">
        <v>0.92</v>
      </c>
      <c r="Q4">
        <v>1</v>
      </c>
      <c r="R4">
        <f t="shared" si="0"/>
        <v>0.76857142857142857</v>
      </c>
      <c r="S4" s="28">
        <v>3</v>
      </c>
      <c r="T4" s="26"/>
      <c r="V4" s="27"/>
      <c r="W4" s="26"/>
      <c r="Y4" s="27"/>
      <c r="Z4" s="26"/>
      <c r="AB4" s="27"/>
      <c r="AC4" s="26"/>
      <c r="AE4" s="27"/>
      <c r="AF4" s="26"/>
      <c r="AH4" s="27"/>
      <c r="AI4" s="26"/>
      <c r="AK4" s="27"/>
      <c r="AL4" s="26"/>
      <c r="AN4" s="27"/>
      <c r="AO4" s="26"/>
    </row>
    <row r="5" spans="1:41" x14ac:dyDescent="0.25">
      <c r="A5">
        <v>25</v>
      </c>
      <c r="B5" t="s">
        <v>776</v>
      </c>
      <c r="C5" t="s">
        <v>777</v>
      </c>
      <c r="D5"/>
      <c r="E5">
        <v>0.96</v>
      </c>
      <c r="F5">
        <v>0.28999999999999998</v>
      </c>
      <c r="G5">
        <v>0.56999999999999995</v>
      </c>
      <c r="H5">
        <v>0.71</v>
      </c>
      <c r="I5">
        <v>1</v>
      </c>
      <c r="J5">
        <v>1</v>
      </c>
      <c r="K5">
        <v>0.35</v>
      </c>
      <c r="L5">
        <v>0.42</v>
      </c>
      <c r="M5">
        <v>0.93</v>
      </c>
      <c r="N5">
        <v>0.63</v>
      </c>
      <c r="O5">
        <v>0.81</v>
      </c>
      <c r="P5">
        <v>0.93</v>
      </c>
      <c r="Q5">
        <v>1</v>
      </c>
      <c r="R5">
        <f t="shared" si="0"/>
        <v>0.73846153846153828</v>
      </c>
      <c r="S5" s="28">
        <v>4</v>
      </c>
      <c r="T5" s="26"/>
      <c r="V5" s="27"/>
      <c r="W5" s="26"/>
      <c r="Y5" s="27"/>
      <c r="Z5" s="26"/>
      <c r="AB5" s="27"/>
      <c r="AC5" s="26"/>
      <c r="AE5" s="27"/>
      <c r="AF5" s="26"/>
      <c r="AH5" s="27"/>
      <c r="AI5" s="26"/>
      <c r="AK5" s="27"/>
      <c r="AL5" s="26"/>
      <c r="AN5" s="27"/>
      <c r="AO5" s="26"/>
    </row>
    <row r="6" spans="1:41" x14ac:dyDescent="0.25">
      <c r="A6">
        <v>95</v>
      </c>
      <c r="B6" t="s">
        <v>778</v>
      </c>
      <c r="C6" t="s">
        <v>779</v>
      </c>
      <c r="D6">
        <v>1</v>
      </c>
      <c r="E6">
        <v>0.32</v>
      </c>
      <c r="F6">
        <v>0.88</v>
      </c>
      <c r="G6">
        <v>0.56999999999999995</v>
      </c>
      <c r="H6">
        <v>0.66</v>
      </c>
      <c r="I6">
        <v>1</v>
      </c>
      <c r="J6">
        <v>0.67</v>
      </c>
      <c r="K6">
        <v>0.85</v>
      </c>
      <c r="L6">
        <v>0.83</v>
      </c>
      <c r="M6">
        <v>0.8</v>
      </c>
      <c r="N6">
        <v>0.85</v>
      </c>
      <c r="O6">
        <v>0.14000000000000001</v>
      </c>
      <c r="P6">
        <v>0.57999999999999996</v>
      </c>
      <c r="Q6">
        <v>1</v>
      </c>
      <c r="R6">
        <f t="shared" si="0"/>
        <v>0.72499999999999998</v>
      </c>
      <c r="S6" s="28">
        <v>5</v>
      </c>
      <c r="T6" s="26"/>
      <c r="V6" s="27"/>
      <c r="W6" s="26"/>
      <c r="Y6" s="27"/>
      <c r="Z6" s="26"/>
      <c r="AB6" s="27"/>
      <c r="AC6" s="26"/>
      <c r="AE6" s="27"/>
      <c r="AF6" s="26"/>
      <c r="AH6" s="27"/>
      <c r="AI6" s="26"/>
      <c r="AK6" s="27"/>
      <c r="AL6" s="26"/>
      <c r="AN6" s="27"/>
      <c r="AO6" s="26"/>
    </row>
    <row r="7" spans="1:41" x14ac:dyDescent="0.25">
      <c r="A7">
        <v>88</v>
      </c>
      <c r="B7" t="s">
        <v>780</v>
      </c>
      <c r="C7" t="s">
        <v>781</v>
      </c>
      <c r="D7">
        <v>0.65</v>
      </c>
      <c r="E7">
        <v>0.85</v>
      </c>
      <c r="F7">
        <v>0.43</v>
      </c>
      <c r="G7">
        <v>1</v>
      </c>
      <c r="H7">
        <v>0.93</v>
      </c>
      <c r="I7">
        <v>0.56999999999999995</v>
      </c>
      <c r="J7">
        <v>1</v>
      </c>
      <c r="K7">
        <v>0.85</v>
      </c>
      <c r="L7">
        <v>0.67</v>
      </c>
      <c r="M7">
        <v>0.63</v>
      </c>
      <c r="N7">
        <v>0.37</v>
      </c>
      <c r="O7">
        <v>0.44</v>
      </c>
      <c r="P7">
        <v>0.9</v>
      </c>
      <c r="Q7">
        <v>0.6</v>
      </c>
      <c r="R7">
        <f t="shared" si="0"/>
        <v>0.70642857142857129</v>
      </c>
      <c r="S7" s="28">
        <v>6</v>
      </c>
      <c r="T7" s="26"/>
      <c r="V7" s="27"/>
      <c r="W7" s="26"/>
      <c r="Y7" s="27"/>
      <c r="Z7" s="26"/>
      <c r="AB7" s="27"/>
      <c r="AC7" s="26"/>
      <c r="AE7" s="27"/>
      <c r="AF7" s="26"/>
      <c r="AH7" s="27"/>
      <c r="AI7" s="26"/>
      <c r="AK7" s="27"/>
      <c r="AL7" s="26"/>
      <c r="AN7" s="27"/>
      <c r="AO7" s="26"/>
    </row>
    <row r="8" spans="1:41" x14ac:dyDescent="0.25">
      <c r="A8">
        <v>57</v>
      </c>
      <c r="B8" t="s">
        <v>782</v>
      </c>
      <c r="C8" t="s">
        <v>783</v>
      </c>
      <c r="D8">
        <v>1</v>
      </c>
      <c r="E8">
        <v>0.13</v>
      </c>
      <c r="F8">
        <v>0.59</v>
      </c>
      <c r="G8">
        <v>1</v>
      </c>
      <c r="H8">
        <v>0.96</v>
      </c>
      <c r="I8">
        <v>0.9</v>
      </c>
      <c r="J8">
        <v>0.94</v>
      </c>
      <c r="K8">
        <v>0.81</v>
      </c>
      <c r="L8">
        <v>0.36</v>
      </c>
      <c r="M8">
        <v>0.39</v>
      </c>
      <c r="N8">
        <v>0.35</v>
      </c>
      <c r="O8">
        <v>0.22</v>
      </c>
      <c r="P8">
        <v>0.89</v>
      </c>
      <c r="Q8">
        <v>0.8</v>
      </c>
      <c r="R8">
        <f t="shared" si="0"/>
        <v>0.66714285714285715</v>
      </c>
      <c r="S8" s="28">
        <v>7</v>
      </c>
      <c r="T8" s="26"/>
      <c r="V8" s="27"/>
      <c r="W8" s="26"/>
      <c r="Y8" s="27"/>
      <c r="Z8" s="26"/>
      <c r="AB8" s="27"/>
      <c r="AC8" s="26"/>
      <c r="AE8" s="27"/>
      <c r="AF8" s="26"/>
      <c r="AH8" s="27"/>
      <c r="AI8" s="26"/>
      <c r="AK8" s="27"/>
      <c r="AL8" s="26"/>
      <c r="AN8" s="27"/>
      <c r="AO8" s="26"/>
    </row>
    <row r="9" spans="1:41" x14ac:dyDescent="0.25">
      <c r="A9">
        <v>63</v>
      </c>
      <c r="B9" t="s">
        <v>784</v>
      </c>
      <c r="C9" t="s">
        <v>785</v>
      </c>
      <c r="D9">
        <v>0.65</v>
      </c>
      <c r="E9">
        <v>0.55000000000000004</v>
      </c>
      <c r="F9">
        <v>0.3</v>
      </c>
      <c r="G9">
        <v>0.56999999999999995</v>
      </c>
      <c r="H9">
        <v>0.92</v>
      </c>
      <c r="I9">
        <v>1</v>
      </c>
      <c r="J9">
        <v>0.94</v>
      </c>
      <c r="K9">
        <v>0.46</v>
      </c>
      <c r="L9">
        <v>0.11</v>
      </c>
      <c r="M9">
        <v>0.6</v>
      </c>
      <c r="N9">
        <v>0.54</v>
      </c>
      <c r="O9">
        <v>0.87</v>
      </c>
      <c r="P9">
        <v>0.37</v>
      </c>
      <c r="Q9">
        <v>1</v>
      </c>
      <c r="R9">
        <f t="shared" si="0"/>
        <v>0.63428571428571423</v>
      </c>
      <c r="S9" s="28">
        <v>8</v>
      </c>
      <c r="T9" s="26"/>
      <c r="V9" s="27"/>
      <c r="W9" s="26"/>
      <c r="Y9" s="27"/>
      <c r="Z9" s="26"/>
      <c r="AB9" s="27"/>
      <c r="AC9" s="26"/>
      <c r="AE9" s="27"/>
      <c r="AF9" s="26"/>
      <c r="AH9" s="27"/>
      <c r="AI9" s="26"/>
      <c r="AK9" s="27"/>
      <c r="AL9" s="26"/>
      <c r="AN9" s="27"/>
      <c r="AO9" s="26"/>
    </row>
    <row r="10" spans="1:41" x14ac:dyDescent="0.25">
      <c r="A10">
        <v>18</v>
      </c>
      <c r="B10" t="s">
        <v>786</v>
      </c>
      <c r="C10" t="s">
        <v>787</v>
      </c>
      <c r="D10">
        <v>0.35</v>
      </c>
      <c r="E10">
        <v>0.98</v>
      </c>
      <c r="F10">
        <v>0.16</v>
      </c>
      <c r="G10">
        <v>1</v>
      </c>
      <c r="H10">
        <v>0.45</v>
      </c>
      <c r="I10">
        <v>0.76</v>
      </c>
      <c r="J10">
        <v>0.82</v>
      </c>
      <c r="K10">
        <v>0.38</v>
      </c>
      <c r="L10">
        <v>0.22</v>
      </c>
      <c r="M10">
        <v>0.45</v>
      </c>
      <c r="N10">
        <v>0.61</v>
      </c>
      <c r="O10">
        <v>0.71</v>
      </c>
      <c r="P10">
        <v>0.9</v>
      </c>
      <c r="Q10">
        <v>1</v>
      </c>
      <c r="R10">
        <f t="shared" si="0"/>
        <v>0.62785714285714289</v>
      </c>
      <c r="S10" s="28">
        <v>9</v>
      </c>
      <c r="T10" s="26"/>
      <c r="V10" s="27"/>
      <c r="W10" s="26"/>
      <c r="Y10" s="27"/>
      <c r="Z10" s="26"/>
      <c r="AB10" s="27"/>
      <c r="AC10" s="26"/>
      <c r="AE10" s="27"/>
      <c r="AF10" s="26"/>
      <c r="AH10" s="27"/>
      <c r="AI10" s="26"/>
      <c r="AK10" s="27"/>
      <c r="AL10" s="26"/>
      <c r="AN10" s="27"/>
      <c r="AO10" s="26"/>
    </row>
    <row r="11" spans="1:41" ht="17.25" customHeight="1" x14ac:dyDescent="0.25">
      <c r="A11">
        <v>13</v>
      </c>
      <c r="B11" t="s">
        <v>788</v>
      </c>
      <c r="C11" t="s">
        <v>789</v>
      </c>
      <c r="D11">
        <v>0.94</v>
      </c>
      <c r="E11">
        <v>0.85</v>
      </c>
      <c r="F11">
        <v>0.16</v>
      </c>
      <c r="G11">
        <v>1</v>
      </c>
      <c r="H11">
        <v>0.92</v>
      </c>
      <c r="I11">
        <v>0.81</v>
      </c>
      <c r="J11">
        <v>0.76</v>
      </c>
      <c r="K11">
        <v>0.69</v>
      </c>
      <c r="L11">
        <v>0.19</v>
      </c>
      <c r="M11">
        <v>0.62</v>
      </c>
      <c r="N11">
        <v>0.37</v>
      </c>
      <c r="O11">
        <v>0.4</v>
      </c>
      <c r="P11">
        <v>0.61</v>
      </c>
      <c r="Q11">
        <v>0.4</v>
      </c>
      <c r="R11">
        <f t="shared" si="0"/>
        <v>0.62285714285714289</v>
      </c>
      <c r="S11" s="28">
        <v>10</v>
      </c>
      <c r="T11" s="26"/>
      <c r="V11" s="27"/>
      <c r="W11" s="26"/>
      <c r="Y11" s="27"/>
      <c r="Z11" s="26"/>
      <c r="AB11" s="27"/>
      <c r="AC11" s="26"/>
      <c r="AE11" s="27"/>
      <c r="AF11" s="26"/>
      <c r="AH11" s="27"/>
      <c r="AI11" s="26"/>
      <c r="AK11" s="27"/>
      <c r="AL11" s="26"/>
      <c r="AN11" s="27"/>
      <c r="AO11" s="26"/>
    </row>
    <row r="12" spans="1:41" x14ac:dyDescent="0.25">
      <c r="A12">
        <v>17</v>
      </c>
      <c r="B12" t="s">
        <v>790</v>
      </c>
      <c r="C12" t="s">
        <v>791</v>
      </c>
      <c r="D12">
        <v>0.88</v>
      </c>
      <c r="E12">
        <v>0.98</v>
      </c>
      <c r="F12">
        <v>0.49</v>
      </c>
      <c r="G12">
        <v>0.28999999999999998</v>
      </c>
      <c r="H12">
        <v>0.76</v>
      </c>
      <c r="I12">
        <v>0.81</v>
      </c>
      <c r="J12">
        <v>0.57999999999999996</v>
      </c>
      <c r="K12">
        <v>0.46</v>
      </c>
      <c r="L12">
        <v>0.14000000000000001</v>
      </c>
      <c r="M12">
        <v>0.62</v>
      </c>
      <c r="N12">
        <v>0.37</v>
      </c>
      <c r="O12">
        <v>0.39</v>
      </c>
      <c r="P12">
        <v>0.91</v>
      </c>
      <c r="Q12">
        <v>1</v>
      </c>
      <c r="R12">
        <f t="shared" si="0"/>
        <v>0.62</v>
      </c>
      <c r="S12" s="28">
        <v>11</v>
      </c>
      <c r="T12" s="26"/>
      <c r="V12" s="27"/>
      <c r="W12" s="26"/>
      <c r="Y12" s="27"/>
      <c r="Z12" s="26"/>
      <c r="AB12" s="27"/>
      <c r="AC12" s="26"/>
      <c r="AE12" s="27"/>
      <c r="AF12" s="26"/>
      <c r="AH12" s="27"/>
      <c r="AI12" s="26"/>
      <c r="AK12" s="27"/>
      <c r="AL12" s="26"/>
      <c r="AN12" s="27"/>
      <c r="AO12" s="26"/>
    </row>
    <row r="13" spans="1:41" x14ac:dyDescent="0.25">
      <c r="A13">
        <v>94</v>
      </c>
      <c r="B13" t="s">
        <v>792</v>
      </c>
      <c r="C13" t="s">
        <v>793</v>
      </c>
      <c r="D13">
        <v>0.88</v>
      </c>
      <c r="E13">
        <v>1</v>
      </c>
      <c r="F13">
        <v>0.26</v>
      </c>
      <c r="G13">
        <v>0.56999999999999995</v>
      </c>
      <c r="H13">
        <v>0.37</v>
      </c>
      <c r="I13">
        <v>0.56999999999999995</v>
      </c>
      <c r="J13">
        <v>0.85</v>
      </c>
      <c r="K13">
        <v>0.42</v>
      </c>
      <c r="L13">
        <v>0.61</v>
      </c>
      <c r="M13">
        <v>0.45</v>
      </c>
      <c r="N13">
        <v>0.52</v>
      </c>
      <c r="O13">
        <v>0.72</v>
      </c>
      <c r="P13">
        <v>0.31</v>
      </c>
      <c r="Q13">
        <v>1</v>
      </c>
      <c r="R13">
        <f t="shared" si="0"/>
        <v>0.60928571428571421</v>
      </c>
      <c r="S13" s="28">
        <v>12</v>
      </c>
      <c r="T13" s="26"/>
      <c r="V13" s="27"/>
      <c r="W13" s="26"/>
      <c r="Y13" s="27"/>
      <c r="Z13" s="26"/>
      <c r="AB13" s="27"/>
      <c r="AC13" s="26"/>
      <c r="AE13" s="27"/>
      <c r="AF13" s="26"/>
      <c r="AH13" s="27"/>
      <c r="AI13" s="26"/>
      <c r="AK13" s="27"/>
      <c r="AL13" s="26"/>
      <c r="AN13" s="27"/>
      <c r="AO13" s="26"/>
    </row>
    <row r="14" spans="1:41" x14ac:dyDescent="0.25">
      <c r="A14">
        <v>89</v>
      </c>
      <c r="B14" t="s">
        <v>794</v>
      </c>
      <c r="C14" t="s">
        <v>795</v>
      </c>
      <c r="D14">
        <v>0.41</v>
      </c>
      <c r="E14">
        <v>0.66</v>
      </c>
      <c r="F14">
        <v>0.36</v>
      </c>
      <c r="G14">
        <v>0.56999999999999995</v>
      </c>
      <c r="H14">
        <v>0.77</v>
      </c>
      <c r="I14">
        <v>0.9</v>
      </c>
      <c r="J14">
        <v>0.88</v>
      </c>
      <c r="K14">
        <v>0.69</v>
      </c>
      <c r="L14">
        <v>0.69</v>
      </c>
      <c r="M14">
        <v>0.51</v>
      </c>
      <c r="N14">
        <v>0.35</v>
      </c>
      <c r="O14">
        <v>0.37</v>
      </c>
      <c r="P14">
        <v>0.55000000000000004</v>
      </c>
      <c r="Q14">
        <v>0.8</v>
      </c>
      <c r="R14">
        <f t="shared" si="0"/>
        <v>0.60785714285714287</v>
      </c>
      <c r="S14" s="28">
        <v>13</v>
      </c>
      <c r="T14" s="26"/>
      <c r="V14" s="27"/>
      <c r="W14" s="26"/>
      <c r="Y14" s="27"/>
      <c r="Z14" s="26"/>
      <c r="AB14" s="27"/>
      <c r="AC14" s="26"/>
      <c r="AE14" s="27"/>
      <c r="AF14" s="26"/>
      <c r="AH14" s="27"/>
      <c r="AI14" s="26"/>
      <c r="AK14" s="27"/>
      <c r="AL14" s="26"/>
      <c r="AN14" s="27"/>
      <c r="AO14" s="26"/>
    </row>
    <row r="15" spans="1:41" x14ac:dyDescent="0.25">
      <c r="A15">
        <v>50</v>
      </c>
      <c r="B15" t="s">
        <v>796</v>
      </c>
      <c r="C15" t="s">
        <v>797</v>
      </c>
      <c r="D15">
        <v>0.59</v>
      </c>
      <c r="E15">
        <v>0.89</v>
      </c>
      <c r="F15">
        <v>0.12</v>
      </c>
      <c r="G15">
        <v>0.86</v>
      </c>
      <c r="H15">
        <v>0.36</v>
      </c>
      <c r="I15">
        <v>0.9</v>
      </c>
      <c r="J15">
        <v>0.85</v>
      </c>
      <c r="K15">
        <v>0.23</v>
      </c>
      <c r="L15">
        <v>0.31</v>
      </c>
      <c r="M15">
        <v>0.96</v>
      </c>
      <c r="N15">
        <v>0.37</v>
      </c>
      <c r="O15">
        <v>0.91</v>
      </c>
      <c r="P15">
        <v>0.53</v>
      </c>
      <c r="Q15">
        <v>0.6</v>
      </c>
      <c r="R15">
        <f t="shared" si="0"/>
        <v>0.60571428571428576</v>
      </c>
      <c r="S15" s="28">
        <v>14</v>
      </c>
      <c r="T15" s="26"/>
      <c r="V15" s="27"/>
      <c r="W15" s="26"/>
      <c r="Y15" s="27"/>
      <c r="Z15" s="26"/>
      <c r="AB15" s="27"/>
      <c r="AC15" s="26"/>
      <c r="AE15" s="27"/>
      <c r="AF15" s="26"/>
      <c r="AH15" s="27"/>
      <c r="AI15" s="26"/>
      <c r="AK15" s="27"/>
      <c r="AL15" s="26"/>
      <c r="AN15" s="27"/>
      <c r="AO15" s="26"/>
    </row>
    <row r="16" spans="1:41" x14ac:dyDescent="0.25">
      <c r="A16">
        <v>28</v>
      </c>
      <c r="B16" t="s">
        <v>798</v>
      </c>
      <c r="C16" t="s">
        <v>799</v>
      </c>
      <c r="D16">
        <v>0.71</v>
      </c>
      <c r="E16">
        <v>1</v>
      </c>
      <c r="F16">
        <v>0.1</v>
      </c>
      <c r="G16">
        <v>0.56999999999999995</v>
      </c>
      <c r="H16">
        <v>0.28999999999999998</v>
      </c>
      <c r="I16">
        <v>0.67</v>
      </c>
      <c r="J16">
        <v>1</v>
      </c>
      <c r="K16">
        <v>0.73</v>
      </c>
      <c r="L16">
        <v>0.19</v>
      </c>
      <c r="M16">
        <v>0.8</v>
      </c>
      <c r="N16">
        <v>0.31</v>
      </c>
      <c r="O16">
        <v>0.54</v>
      </c>
      <c r="P16">
        <v>0.89</v>
      </c>
      <c r="Q16">
        <v>0.6</v>
      </c>
      <c r="R16">
        <f t="shared" si="0"/>
        <v>0.6</v>
      </c>
      <c r="S16" s="28">
        <v>15</v>
      </c>
      <c r="T16" s="26"/>
      <c r="V16" s="27"/>
      <c r="W16" s="26"/>
      <c r="Y16" s="27"/>
      <c r="Z16" s="26"/>
      <c r="AB16" s="27"/>
      <c r="AC16" s="26"/>
      <c r="AE16" s="27"/>
      <c r="AF16" s="26"/>
      <c r="AH16" s="27"/>
      <c r="AI16" s="26"/>
      <c r="AK16" s="27"/>
      <c r="AL16" s="26"/>
      <c r="AN16" s="27"/>
      <c r="AO16" s="26"/>
    </row>
    <row r="17" spans="1:41" x14ac:dyDescent="0.25">
      <c r="A17">
        <v>9</v>
      </c>
      <c r="B17" t="s">
        <v>800</v>
      </c>
      <c r="C17" t="s">
        <v>801</v>
      </c>
      <c r="D17">
        <v>0.53</v>
      </c>
      <c r="E17">
        <v>0.96</v>
      </c>
      <c r="F17">
        <v>0.28000000000000003</v>
      </c>
      <c r="G17">
        <v>1</v>
      </c>
      <c r="H17">
        <v>0.18</v>
      </c>
      <c r="I17">
        <v>0.62</v>
      </c>
      <c r="J17">
        <v>0.42</v>
      </c>
      <c r="K17">
        <v>0.5</v>
      </c>
      <c r="L17">
        <v>0.22</v>
      </c>
      <c r="M17"/>
      <c r="N17">
        <v>0.35</v>
      </c>
      <c r="O17">
        <v>0.92</v>
      </c>
      <c r="P17">
        <v>0.86</v>
      </c>
      <c r="Q17">
        <v>0.8</v>
      </c>
      <c r="R17">
        <f t="shared" si="0"/>
        <v>0.58769230769230763</v>
      </c>
      <c r="S17" s="28">
        <v>16</v>
      </c>
      <c r="T17" s="26"/>
      <c r="V17" s="27"/>
      <c r="W17" s="26"/>
      <c r="Y17" s="27"/>
      <c r="Z17" s="26"/>
      <c r="AB17" s="27"/>
      <c r="AC17" s="26"/>
      <c r="AE17" s="27"/>
      <c r="AF17" s="26"/>
      <c r="AH17" s="27"/>
      <c r="AI17" s="26"/>
      <c r="AK17" s="27"/>
      <c r="AL17" s="26"/>
      <c r="AN17" s="27"/>
      <c r="AO17" s="26"/>
    </row>
    <row r="18" spans="1:41" x14ac:dyDescent="0.25">
      <c r="A18">
        <v>54</v>
      </c>
      <c r="B18" t="s">
        <v>802</v>
      </c>
      <c r="C18" t="s">
        <v>803</v>
      </c>
      <c r="D18">
        <v>0.47</v>
      </c>
      <c r="E18">
        <v>0.77</v>
      </c>
      <c r="F18">
        <v>0.13</v>
      </c>
      <c r="G18">
        <v>1</v>
      </c>
      <c r="H18">
        <v>0.49</v>
      </c>
      <c r="I18">
        <v>0.52</v>
      </c>
      <c r="J18">
        <v>0.94</v>
      </c>
      <c r="K18"/>
      <c r="L18">
        <v>0.22</v>
      </c>
      <c r="M18">
        <v>0.78</v>
      </c>
      <c r="N18">
        <v>0.37</v>
      </c>
      <c r="O18">
        <v>0.54</v>
      </c>
      <c r="P18">
        <v>0.8</v>
      </c>
      <c r="Q18">
        <v>0.6</v>
      </c>
      <c r="R18">
        <f t="shared" si="0"/>
        <v>0.58692307692307688</v>
      </c>
      <c r="S18" s="28">
        <v>17</v>
      </c>
      <c r="T18" s="26"/>
      <c r="V18" s="27"/>
      <c r="W18" s="26"/>
      <c r="Y18" s="27"/>
      <c r="Z18" s="26"/>
      <c r="AB18" s="27"/>
      <c r="AC18" s="26"/>
      <c r="AE18" s="27"/>
      <c r="AF18" s="26"/>
      <c r="AH18" s="27"/>
      <c r="AI18" s="26"/>
      <c r="AK18" s="27"/>
      <c r="AL18" s="26"/>
      <c r="AN18" s="27"/>
      <c r="AO18" s="26"/>
    </row>
    <row r="19" spans="1:41" x14ac:dyDescent="0.25">
      <c r="A19">
        <v>37</v>
      </c>
      <c r="B19" t="s">
        <v>804</v>
      </c>
      <c r="C19" t="s">
        <v>805</v>
      </c>
      <c r="D19">
        <v>0.65</v>
      </c>
      <c r="E19">
        <v>0.94</v>
      </c>
      <c r="F19">
        <v>0.19</v>
      </c>
      <c r="G19">
        <v>0.56999999999999995</v>
      </c>
      <c r="H19">
        <v>0.53</v>
      </c>
      <c r="I19">
        <v>0.95</v>
      </c>
      <c r="J19">
        <v>0.36</v>
      </c>
      <c r="K19">
        <v>0.57999999999999996</v>
      </c>
      <c r="L19">
        <v>0.78</v>
      </c>
      <c r="M19">
        <v>0.5</v>
      </c>
      <c r="N19">
        <v>0.31</v>
      </c>
      <c r="O19">
        <v>0.91</v>
      </c>
      <c r="P19">
        <v>0.48</v>
      </c>
      <c r="Q19">
        <v>0.4</v>
      </c>
      <c r="R19">
        <f t="shared" si="0"/>
        <v>0.58214285714285718</v>
      </c>
      <c r="S19" s="28">
        <v>18</v>
      </c>
      <c r="T19" s="26"/>
      <c r="V19" s="27"/>
      <c r="W19" s="26"/>
      <c r="Y19" s="27"/>
      <c r="Z19" s="26"/>
      <c r="AB19" s="27"/>
      <c r="AC19" s="26"/>
      <c r="AE19" s="27"/>
      <c r="AF19" s="26"/>
      <c r="AH19" s="27"/>
      <c r="AI19" s="26"/>
      <c r="AK19" s="27"/>
      <c r="AL19" s="26"/>
      <c r="AN19" s="27"/>
      <c r="AO19" s="26"/>
    </row>
    <row r="20" spans="1:41" x14ac:dyDescent="0.25">
      <c r="A20">
        <v>61</v>
      </c>
      <c r="B20" t="s">
        <v>806</v>
      </c>
      <c r="C20" t="s">
        <v>807</v>
      </c>
      <c r="D20">
        <v>0.24</v>
      </c>
      <c r="E20">
        <v>0.87</v>
      </c>
      <c r="F20">
        <v>0.25</v>
      </c>
      <c r="G20">
        <v>0.56999999999999995</v>
      </c>
      <c r="H20">
        <v>0.73</v>
      </c>
      <c r="I20">
        <v>0.76</v>
      </c>
      <c r="J20">
        <v>0.42</v>
      </c>
      <c r="K20">
        <v>0.46</v>
      </c>
      <c r="L20">
        <v>0.28000000000000003</v>
      </c>
      <c r="M20">
        <v>0.78</v>
      </c>
      <c r="N20">
        <v>0.39</v>
      </c>
      <c r="O20">
        <v>0.9</v>
      </c>
      <c r="P20">
        <v>0.76</v>
      </c>
      <c r="Q20">
        <v>0.6</v>
      </c>
      <c r="R20">
        <f t="shared" si="0"/>
        <v>0.57214285714285718</v>
      </c>
      <c r="S20" s="28">
        <v>19</v>
      </c>
      <c r="T20" s="26"/>
      <c r="V20" s="27"/>
      <c r="W20" s="26"/>
      <c r="Y20" s="27"/>
      <c r="Z20" s="26"/>
      <c r="AB20" s="27"/>
      <c r="AC20" s="26"/>
      <c r="AE20" s="27"/>
      <c r="AF20" s="26"/>
      <c r="AH20" s="27"/>
      <c r="AI20" s="26"/>
      <c r="AK20" s="27"/>
      <c r="AL20" s="26"/>
      <c r="AN20" s="27"/>
      <c r="AO20" s="26"/>
    </row>
    <row r="21" spans="1:41" x14ac:dyDescent="0.25">
      <c r="A21">
        <v>48</v>
      </c>
      <c r="B21" t="s">
        <v>808</v>
      </c>
      <c r="C21" t="s">
        <v>809</v>
      </c>
      <c r="D21">
        <v>0.88</v>
      </c>
      <c r="E21">
        <v>0.89</v>
      </c>
      <c r="F21">
        <v>0.19</v>
      </c>
      <c r="G21">
        <v>0.86</v>
      </c>
      <c r="H21">
        <v>0.24</v>
      </c>
      <c r="I21">
        <v>0.52</v>
      </c>
      <c r="J21">
        <v>0.48</v>
      </c>
      <c r="K21">
        <v>0.62</v>
      </c>
      <c r="L21">
        <v>0.28000000000000003</v>
      </c>
      <c r="M21">
        <v>0.81</v>
      </c>
      <c r="N21">
        <v>0.44</v>
      </c>
      <c r="O21">
        <v>0.78</v>
      </c>
      <c r="P21">
        <v>0.57999999999999996</v>
      </c>
      <c r="Q21">
        <v>0.4</v>
      </c>
      <c r="R21">
        <f t="shared" si="0"/>
        <v>0.56928571428571428</v>
      </c>
      <c r="S21" s="28">
        <v>20</v>
      </c>
      <c r="T21" s="26"/>
      <c r="V21" s="27"/>
      <c r="W21" s="26"/>
      <c r="Y21" s="27"/>
      <c r="Z21" s="26"/>
      <c r="AB21" s="27"/>
      <c r="AC21" s="26"/>
      <c r="AE21" s="27"/>
      <c r="AF21" s="26"/>
      <c r="AH21" s="27"/>
      <c r="AI21" s="26"/>
      <c r="AK21" s="27"/>
      <c r="AL21" s="26"/>
      <c r="AN21" s="27"/>
      <c r="AO21" s="26"/>
    </row>
    <row r="22" spans="1:41" x14ac:dyDescent="0.25">
      <c r="A22">
        <v>21</v>
      </c>
      <c r="B22" t="s">
        <v>810</v>
      </c>
      <c r="C22" t="s">
        <v>811</v>
      </c>
      <c r="D22">
        <v>0.47</v>
      </c>
      <c r="E22">
        <v>0.64</v>
      </c>
      <c r="F22">
        <v>0.26</v>
      </c>
      <c r="G22">
        <v>0.56999999999999995</v>
      </c>
      <c r="H22">
        <v>0.43</v>
      </c>
      <c r="I22">
        <v>0.9</v>
      </c>
      <c r="J22">
        <v>0.61</v>
      </c>
      <c r="K22">
        <v>0.42</v>
      </c>
      <c r="L22">
        <v>0.28000000000000003</v>
      </c>
      <c r="M22">
        <v>0.71</v>
      </c>
      <c r="N22">
        <v>0.54</v>
      </c>
      <c r="O22">
        <v>0.38</v>
      </c>
      <c r="P22">
        <v>0.78</v>
      </c>
      <c r="Q22">
        <v>0.8</v>
      </c>
      <c r="R22">
        <f t="shared" si="0"/>
        <v>0.55642857142857138</v>
      </c>
      <c r="S22" s="28">
        <v>21</v>
      </c>
      <c r="T22" s="26"/>
      <c r="V22" s="27"/>
      <c r="W22" s="26"/>
      <c r="Y22" s="27"/>
      <c r="Z22" s="26"/>
      <c r="AB22" s="27"/>
      <c r="AC22" s="26"/>
      <c r="AE22" s="27"/>
      <c r="AF22" s="26"/>
      <c r="AH22" s="27"/>
      <c r="AI22" s="26"/>
      <c r="AK22" s="27"/>
      <c r="AL22" s="26"/>
      <c r="AN22" s="27"/>
      <c r="AO22" s="26"/>
    </row>
    <row r="23" spans="1:41" x14ac:dyDescent="0.25">
      <c r="A23">
        <v>23</v>
      </c>
      <c r="B23" t="s">
        <v>812</v>
      </c>
      <c r="C23" t="s">
        <v>813</v>
      </c>
      <c r="D23">
        <v>0.47</v>
      </c>
      <c r="E23">
        <v>0.91</v>
      </c>
      <c r="F23">
        <v>0.22</v>
      </c>
      <c r="G23">
        <v>0.56999999999999995</v>
      </c>
      <c r="H23">
        <v>0.36</v>
      </c>
      <c r="I23">
        <v>0.81</v>
      </c>
      <c r="J23">
        <v>0.42</v>
      </c>
      <c r="K23">
        <v>0.46</v>
      </c>
      <c r="L23">
        <v>0.25</v>
      </c>
      <c r="M23">
        <v>0.83</v>
      </c>
      <c r="N23">
        <v>0.46</v>
      </c>
      <c r="O23">
        <v>0.55000000000000004</v>
      </c>
      <c r="P23">
        <v>0.67</v>
      </c>
      <c r="Q23">
        <v>0.8</v>
      </c>
      <c r="R23">
        <f t="shared" si="0"/>
        <v>0.55571428571428572</v>
      </c>
      <c r="S23" s="28">
        <v>22</v>
      </c>
      <c r="T23" s="26"/>
      <c r="V23" s="27"/>
      <c r="W23" s="26"/>
      <c r="Y23" s="27"/>
      <c r="Z23" s="26"/>
      <c r="AB23" s="27"/>
      <c r="AC23" s="26"/>
      <c r="AE23" s="27"/>
      <c r="AF23" s="26"/>
      <c r="AH23" s="27"/>
      <c r="AI23" s="26"/>
      <c r="AK23" s="27"/>
      <c r="AL23" s="26"/>
      <c r="AN23" s="27"/>
      <c r="AO23" s="26"/>
    </row>
    <row r="24" spans="1:41" x14ac:dyDescent="0.25">
      <c r="A24">
        <v>40</v>
      </c>
      <c r="B24" t="s">
        <v>814</v>
      </c>
      <c r="C24" t="s">
        <v>815</v>
      </c>
      <c r="D24">
        <v>0.94</v>
      </c>
      <c r="E24">
        <v>0.64</v>
      </c>
      <c r="F24">
        <v>0.28000000000000003</v>
      </c>
      <c r="G24">
        <v>1</v>
      </c>
      <c r="H24">
        <v>0.75</v>
      </c>
      <c r="I24">
        <v>0.33</v>
      </c>
      <c r="J24">
        <v>1</v>
      </c>
      <c r="K24">
        <v>0.46</v>
      </c>
      <c r="L24">
        <v>0.33</v>
      </c>
      <c r="M24">
        <v>0.39</v>
      </c>
      <c r="N24">
        <v>0.52</v>
      </c>
      <c r="O24">
        <v>0.24</v>
      </c>
      <c r="P24">
        <v>0.27</v>
      </c>
      <c r="Q24">
        <v>0.6</v>
      </c>
      <c r="R24">
        <f t="shared" si="0"/>
        <v>0.5535714285714286</v>
      </c>
      <c r="S24" s="28">
        <v>23</v>
      </c>
      <c r="T24" s="26"/>
      <c r="V24" s="27"/>
      <c r="W24" s="26"/>
      <c r="Y24" s="27"/>
      <c r="Z24" s="26"/>
      <c r="AB24" s="27"/>
      <c r="AC24" s="26"/>
      <c r="AE24" s="27"/>
      <c r="AF24" s="26"/>
      <c r="AH24" s="27"/>
      <c r="AI24" s="26"/>
      <c r="AK24" s="27"/>
      <c r="AL24" s="26"/>
      <c r="AN24" s="27"/>
      <c r="AO24" s="26"/>
    </row>
    <row r="25" spans="1:41" x14ac:dyDescent="0.25">
      <c r="A25">
        <v>82</v>
      </c>
      <c r="B25" t="s">
        <v>816</v>
      </c>
      <c r="C25" t="s">
        <v>817</v>
      </c>
      <c r="D25">
        <v>0.41</v>
      </c>
      <c r="E25">
        <v>0.89</v>
      </c>
      <c r="F25">
        <v>0.1</v>
      </c>
      <c r="G25">
        <v>0.86</v>
      </c>
      <c r="H25">
        <v>0.73</v>
      </c>
      <c r="I25">
        <v>0.38</v>
      </c>
      <c r="J25">
        <v>0.79</v>
      </c>
      <c r="K25">
        <v>0.5</v>
      </c>
      <c r="L25">
        <v>0.17</v>
      </c>
      <c r="M25">
        <v>0.4</v>
      </c>
      <c r="N25">
        <v>0.37</v>
      </c>
      <c r="O25">
        <v>0.48</v>
      </c>
      <c r="P25">
        <v>0.53</v>
      </c>
      <c r="Q25">
        <v>1</v>
      </c>
      <c r="R25">
        <f t="shared" si="0"/>
        <v>0.54357142857142859</v>
      </c>
      <c r="S25" s="28">
        <v>24</v>
      </c>
      <c r="T25" s="26"/>
      <c r="V25" s="27"/>
      <c r="W25" s="26"/>
      <c r="Y25" s="27"/>
      <c r="Z25" s="26"/>
      <c r="AB25" s="27"/>
      <c r="AC25" s="26"/>
      <c r="AE25" s="27"/>
      <c r="AF25" s="26"/>
      <c r="AH25" s="27"/>
      <c r="AI25" s="26"/>
      <c r="AK25" s="27"/>
      <c r="AL25" s="26"/>
      <c r="AN25" s="27"/>
      <c r="AO25" s="26"/>
    </row>
    <row r="26" spans="1:41" x14ac:dyDescent="0.25">
      <c r="A26">
        <v>80</v>
      </c>
      <c r="B26" t="s">
        <v>818</v>
      </c>
      <c r="C26" t="s">
        <v>819</v>
      </c>
      <c r="D26">
        <v>0.35</v>
      </c>
      <c r="E26">
        <v>0.81</v>
      </c>
      <c r="F26">
        <v>0.17</v>
      </c>
      <c r="G26">
        <v>0.28999999999999998</v>
      </c>
      <c r="H26">
        <v>0.75</v>
      </c>
      <c r="I26">
        <v>0.52</v>
      </c>
      <c r="J26">
        <v>0.57999999999999996</v>
      </c>
      <c r="K26">
        <v>0.5</v>
      </c>
      <c r="L26">
        <v>0.17</v>
      </c>
      <c r="M26">
        <v>0.62</v>
      </c>
      <c r="N26">
        <v>0.85</v>
      </c>
      <c r="O26">
        <v>0.32</v>
      </c>
      <c r="P26">
        <v>0.6</v>
      </c>
      <c r="Q26">
        <v>1</v>
      </c>
      <c r="R26">
        <f t="shared" si="0"/>
        <v>0.53785714285714292</v>
      </c>
      <c r="S26" s="28">
        <v>25</v>
      </c>
      <c r="T26" s="26"/>
      <c r="V26" s="27"/>
      <c r="W26" s="26"/>
      <c r="Y26" s="27"/>
      <c r="Z26" s="26"/>
      <c r="AB26" s="27"/>
      <c r="AC26" s="26"/>
      <c r="AE26" s="27"/>
      <c r="AF26" s="26"/>
      <c r="AH26" s="27"/>
      <c r="AI26" s="26"/>
      <c r="AK26" s="27"/>
      <c r="AL26" s="26"/>
      <c r="AN26" s="27"/>
      <c r="AO26" s="26"/>
    </row>
    <row r="27" spans="1:41" x14ac:dyDescent="0.25">
      <c r="A27">
        <v>81</v>
      </c>
      <c r="B27" t="s">
        <v>820</v>
      </c>
      <c r="C27" t="s">
        <v>821</v>
      </c>
      <c r="D27">
        <v>0.47</v>
      </c>
      <c r="E27">
        <v>0.83</v>
      </c>
      <c r="F27">
        <v>0.12</v>
      </c>
      <c r="G27">
        <v>0.56999999999999995</v>
      </c>
      <c r="H27">
        <v>0.27</v>
      </c>
      <c r="I27">
        <v>0.62</v>
      </c>
      <c r="J27">
        <v>0.18</v>
      </c>
      <c r="K27">
        <v>0.31</v>
      </c>
      <c r="L27">
        <v>0.11</v>
      </c>
      <c r="M27">
        <v>0.89</v>
      </c>
      <c r="N27">
        <v>0.89</v>
      </c>
      <c r="O27">
        <v>0.56999999999999995</v>
      </c>
      <c r="P27">
        <v>0.68</v>
      </c>
      <c r="Q27">
        <v>1</v>
      </c>
      <c r="R27">
        <f t="shared" si="0"/>
        <v>0.53642857142857137</v>
      </c>
      <c r="S27" s="28">
        <v>26</v>
      </c>
      <c r="T27" s="26"/>
      <c r="V27" s="27"/>
      <c r="W27" s="26"/>
      <c r="Y27" s="27"/>
      <c r="Z27" s="26"/>
      <c r="AB27" s="27"/>
      <c r="AC27" s="26"/>
      <c r="AE27" s="27"/>
      <c r="AF27" s="26"/>
      <c r="AH27" s="27"/>
      <c r="AI27" s="26"/>
      <c r="AK27" s="27"/>
      <c r="AL27" s="26"/>
      <c r="AN27" s="27"/>
      <c r="AO27" s="26"/>
    </row>
    <row r="28" spans="1:41" x14ac:dyDescent="0.25">
      <c r="A28">
        <v>59</v>
      </c>
      <c r="B28" t="s">
        <v>822</v>
      </c>
      <c r="C28" t="s">
        <v>823</v>
      </c>
      <c r="D28">
        <v>0.53</v>
      </c>
      <c r="E28">
        <v>0.91</v>
      </c>
      <c r="F28">
        <v>0.13</v>
      </c>
      <c r="G28">
        <v>0.28999999999999998</v>
      </c>
      <c r="H28">
        <v>0.9</v>
      </c>
      <c r="I28">
        <v>0.9</v>
      </c>
      <c r="J28">
        <v>0.85</v>
      </c>
      <c r="K28">
        <v>0.19</v>
      </c>
      <c r="L28">
        <v>0.19</v>
      </c>
      <c r="M28">
        <v>0.53</v>
      </c>
      <c r="N28">
        <v>0.67</v>
      </c>
      <c r="O28">
        <v>0.55000000000000004</v>
      </c>
      <c r="P28">
        <v>0.42</v>
      </c>
      <c r="Q28">
        <v>0.4</v>
      </c>
      <c r="R28">
        <f t="shared" si="0"/>
        <v>0.53285714285714292</v>
      </c>
      <c r="S28" s="28">
        <v>27</v>
      </c>
      <c r="T28" s="26"/>
      <c r="V28" s="27"/>
      <c r="W28" s="26"/>
      <c r="Y28" s="27"/>
      <c r="Z28" s="26"/>
      <c r="AB28" s="27"/>
      <c r="AC28" s="26"/>
      <c r="AE28" s="27"/>
      <c r="AF28" s="26"/>
      <c r="AH28" s="27"/>
      <c r="AI28" s="26"/>
      <c r="AK28" s="27"/>
      <c r="AL28" s="26"/>
      <c r="AN28" s="27"/>
      <c r="AO28" s="26"/>
    </row>
    <row r="29" spans="1:41" x14ac:dyDescent="0.25">
      <c r="A29">
        <v>96</v>
      </c>
      <c r="B29" t="s">
        <v>824</v>
      </c>
      <c r="C29" t="s">
        <v>825</v>
      </c>
      <c r="D29">
        <v>0.76</v>
      </c>
      <c r="E29">
        <v>0.4</v>
      </c>
      <c r="F29">
        <v>0.64</v>
      </c>
      <c r="G29">
        <v>0.71</v>
      </c>
      <c r="H29">
        <v>0.97</v>
      </c>
      <c r="I29">
        <v>1</v>
      </c>
      <c r="J29">
        <v>0.27</v>
      </c>
      <c r="K29">
        <v>0.19</v>
      </c>
      <c r="L29">
        <v>0.42</v>
      </c>
      <c r="M29">
        <v>0.35</v>
      </c>
      <c r="N29">
        <v>0.69</v>
      </c>
      <c r="O29">
        <v>0.16</v>
      </c>
      <c r="P29">
        <v>0.3</v>
      </c>
      <c r="Q29">
        <v>0.6</v>
      </c>
      <c r="R29">
        <f t="shared" si="0"/>
        <v>0.53285714285714281</v>
      </c>
      <c r="S29" s="28">
        <v>28</v>
      </c>
      <c r="T29" s="26"/>
      <c r="V29" s="27"/>
      <c r="W29" s="26"/>
      <c r="Y29" s="27"/>
      <c r="Z29" s="26"/>
      <c r="AB29" s="27"/>
      <c r="AC29" s="26"/>
      <c r="AE29" s="27"/>
      <c r="AF29" s="26"/>
      <c r="AH29" s="27"/>
      <c r="AI29" s="26"/>
      <c r="AK29" s="27"/>
      <c r="AL29" s="26"/>
      <c r="AN29" s="27"/>
      <c r="AO29" s="26"/>
    </row>
    <row r="30" spans="1:41" x14ac:dyDescent="0.25">
      <c r="A30">
        <v>98</v>
      </c>
      <c r="B30" t="s">
        <v>826</v>
      </c>
      <c r="C30" t="s">
        <v>827</v>
      </c>
      <c r="D30">
        <v>0.94</v>
      </c>
      <c r="E30">
        <v>0.38</v>
      </c>
      <c r="F30">
        <v>0.42</v>
      </c>
      <c r="G30">
        <v>0.56999999999999995</v>
      </c>
      <c r="H30">
        <v>0.99</v>
      </c>
      <c r="I30">
        <v>1</v>
      </c>
      <c r="J30">
        <v>0.27</v>
      </c>
      <c r="K30">
        <v>0.23</v>
      </c>
      <c r="L30">
        <v>0.56000000000000005</v>
      </c>
      <c r="M30">
        <v>0.56999999999999995</v>
      </c>
      <c r="N30">
        <v>0.56999999999999995</v>
      </c>
      <c r="O30">
        <v>0.1</v>
      </c>
      <c r="P30">
        <v>0.41</v>
      </c>
      <c r="Q30">
        <v>0.4</v>
      </c>
      <c r="R30">
        <f t="shared" si="0"/>
        <v>0.52928571428571447</v>
      </c>
      <c r="S30" s="28">
        <v>29</v>
      </c>
      <c r="T30" s="26"/>
      <c r="V30" s="27"/>
      <c r="W30" s="26"/>
      <c r="Y30" s="27"/>
      <c r="Z30" s="26"/>
      <c r="AB30" s="27"/>
      <c r="AC30" s="26"/>
      <c r="AE30" s="27"/>
      <c r="AF30" s="26"/>
      <c r="AH30" s="27"/>
      <c r="AI30" s="26"/>
      <c r="AK30" s="27"/>
      <c r="AL30" s="26"/>
      <c r="AN30" s="27"/>
      <c r="AO30" s="26"/>
    </row>
    <row r="31" spans="1:41" x14ac:dyDescent="0.25">
      <c r="A31">
        <v>32</v>
      </c>
      <c r="B31" t="s">
        <v>828</v>
      </c>
      <c r="C31" t="s">
        <v>829</v>
      </c>
      <c r="D31">
        <v>0.47</v>
      </c>
      <c r="E31">
        <v>0.79</v>
      </c>
      <c r="F31">
        <v>0.2</v>
      </c>
      <c r="G31">
        <v>0.86</v>
      </c>
      <c r="H31">
        <v>0.81</v>
      </c>
      <c r="I31">
        <v>0.76</v>
      </c>
      <c r="J31">
        <v>1</v>
      </c>
      <c r="K31">
        <v>0.46</v>
      </c>
      <c r="L31">
        <v>0.17</v>
      </c>
      <c r="M31">
        <v>0.3</v>
      </c>
      <c r="N31">
        <v>0.43</v>
      </c>
      <c r="O31">
        <v>0.48</v>
      </c>
      <c r="P31">
        <v>0.26</v>
      </c>
      <c r="Q31">
        <v>0.4</v>
      </c>
      <c r="R31">
        <f t="shared" si="0"/>
        <v>0.5278571428571428</v>
      </c>
      <c r="S31" s="28">
        <v>30</v>
      </c>
      <c r="T31" s="26"/>
      <c r="V31" s="27"/>
      <c r="W31" s="26"/>
      <c r="Y31" s="27"/>
      <c r="Z31" s="26"/>
      <c r="AB31" s="27"/>
      <c r="AC31" s="26"/>
      <c r="AE31" s="27"/>
      <c r="AF31" s="26"/>
      <c r="AH31" s="27"/>
      <c r="AI31" s="26"/>
      <c r="AK31" s="27"/>
      <c r="AL31" s="26"/>
      <c r="AN31" s="27"/>
      <c r="AO31" s="26"/>
    </row>
    <row r="32" spans="1:41" x14ac:dyDescent="0.25">
      <c r="A32">
        <v>78</v>
      </c>
      <c r="B32" t="s">
        <v>830</v>
      </c>
      <c r="C32" t="s">
        <v>831</v>
      </c>
      <c r="D32">
        <v>0.28999999999999998</v>
      </c>
      <c r="E32">
        <v>0.83</v>
      </c>
      <c r="F32">
        <v>0.13</v>
      </c>
      <c r="G32">
        <v>0.71</v>
      </c>
      <c r="H32">
        <v>0.67</v>
      </c>
      <c r="I32">
        <v>0.67</v>
      </c>
      <c r="J32">
        <v>0.42</v>
      </c>
      <c r="K32">
        <v>0.57999999999999996</v>
      </c>
      <c r="L32">
        <v>0.36</v>
      </c>
      <c r="M32">
        <v>0.5</v>
      </c>
      <c r="N32">
        <v>0.31</v>
      </c>
      <c r="O32">
        <v>0.19</v>
      </c>
      <c r="P32">
        <v>0.71</v>
      </c>
      <c r="Q32">
        <v>1</v>
      </c>
      <c r="R32">
        <f t="shared" si="0"/>
        <v>0.52642857142857147</v>
      </c>
      <c r="S32" s="28">
        <v>31</v>
      </c>
      <c r="T32" s="26"/>
      <c r="V32" s="27"/>
      <c r="W32" s="26"/>
      <c r="Y32" s="27"/>
      <c r="Z32" s="26"/>
      <c r="AB32" s="27"/>
      <c r="AC32" s="26"/>
      <c r="AE32" s="27"/>
      <c r="AF32" s="26"/>
      <c r="AH32" s="27"/>
      <c r="AI32" s="26"/>
      <c r="AK32" s="27"/>
      <c r="AL32" s="26"/>
      <c r="AN32" s="27"/>
      <c r="AO32" s="26"/>
    </row>
    <row r="33" spans="1:41" x14ac:dyDescent="0.25">
      <c r="A33">
        <v>10</v>
      </c>
      <c r="B33" t="s">
        <v>832</v>
      </c>
      <c r="C33" t="s">
        <v>833</v>
      </c>
      <c r="D33">
        <v>0.82</v>
      </c>
      <c r="E33">
        <v>0.89</v>
      </c>
      <c r="F33">
        <v>0.22</v>
      </c>
      <c r="G33">
        <v>0.71</v>
      </c>
      <c r="H33">
        <v>0.4</v>
      </c>
      <c r="I33">
        <v>0.38</v>
      </c>
      <c r="J33">
        <v>0.57999999999999996</v>
      </c>
      <c r="K33">
        <v>0.38</v>
      </c>
      <c r="L33">
        <v>0.14000000000000001</v>
      </c>
      <c r="M33">
        <v>0.43</v>
      </c>
      <c r="N33">
        <v>0.48</v>
      </c>
      <c r="O33">
        <v>0.96</v>
      </c>
      <c r="P33">
        <v>0.56999999999999995</v>
      </c>
      <c r="Q33">
        <v>0.4</v>
      </c>
      <c r="R33">
        <f t="shared" si="0"/>
        <v>0.52571428571428569</v>
      </c>
      <c r="S33" s="28">
        <v>32</v>
      </c>
      <c r="T33" s="26"/>
      <c r="V33" s="27"/>
      <c r="W33" s="26"/>
      <c r="Y33" s="27"/>
      <c r="Z33" s="26"/>
      <c r="AB33" s="27"/>
      <c r="AC33" s="26"/>
      <c r="AE33" s="27"/>
      <c r="AF33" s="26"/>
      <c r="AH33" s="27"/>
      <c r="AI33" s="26"/>
      <c r="AK33" s="27"/>
      <c r="AL33" s="26"/>
      <c r="AN33" s="27"/>
      <c r="AO33" s="26"/>
    </row>
    <row r="34" spans="1:41" x14ac:dyDescent="0.25">
      <c r="A34">
        <v>36</v>
      </c>
      <c r="B34" t="s">
        <v>834</v>
      </c>
      <c r="C34" t="s">
        <v>835</v>
      </c>
      <c r="D34">
        <v>0.71</v>
      </c>
      <c r="E34">
        <v>0.81</v>
      </c>
      <c r="F34">
        <v>0.14000000000000001</v>
      </c>
      <c r="G34">
        <v>0.56999999999999995</v>
      </c>
      <c r="H34">
        <v>0.24</v>
      </c>
      <c r="I34">
        <v>0.19</v>
      </c>
      <c r="J34">
        <v>0.3</v>
      </c>
      <c r="K34">
        <v>0.85</v>
      </c>
      <c r="L34">
        <v>0.14000000000000001</v>
      </c>
      <c r="M34">
        <v>0.41</v>
      </c>
      <c r="N34">
        <v>0.56999999999999995</v>
      </c>
      <c r="O34">
        <v>0.85</v>
      </c>
      <c r="P34">
        <v>0.36</v>
      </c>
      <c r="Q34">
        <v>1</v>
      </c>
      <c r="R34">
        <f t="shared" si="0"/>
        <v>0.51</v>
      </c>
      <c r="S34" s="28">
        <v>33</v>
      </c>
      <c r="T34" s="26"/>
      <c r="V34" s="27"/>
      <c r="W34" s="26"/>
      <c r="Y34" s="27"/>
      <c r="Z34" s="26"/>
      <c r="AB34" s="27"/>
      <c r="AC34" s="26"/>
      <c r="AE34" s="27"/>
      <c r="AF34" s="26"/>
      <c r="AH34" s="27"/>
      <c r="AI34" s="26"/>
      <c r="AK34" s="27"/>
      <c r="AL34" s="26"/>
      <c r="AN34" s="27"/>
      <c r="AO34" s="26"/>
    </row>
    <row r="35" spans="1:41" x14ac:dyDescent="0.25">
      <c r="A35">
        <v>33</v>
      </c>
      <c r="B35" t="s">
        <v>836</v>
      </c>
      <c r="C35" t="s">
        <v>837</v>
      </c>
      <c r="D35">
        <v>0.47</v>
      </c>
      <c r="E35">
        <v>0.79</v>
      </c>
      <c r="F35">
        <v>0.16</v>
      </c>
      <c r="G35">
        <v>0.56999999999999995</v>
      </c>
      <c r="H35">
        <v>0.76</v>
      </c>
      <c r="I35">
        <v>0.62</v>
      </c>
      <c r="J35">
        <v>0.67</v>
      </c>
      <c r="K35">
        <v>0.23</v>
      </c>
      <c r="L35">
        <v>0.72</v>
      </c>
      <c r="M35">
        <v>0.28000000000000003</v>
      </c>
      <c r="N35">
        <v>0.5</v>
      </c>
      <c r="O35">
        <v>0.14000000000000001</v>
      </c>
      <c r="P35">
        <v>0.57999999999999996</v>
      </c>
      <c r="Q35">
        <v>0.6</v>
      </c>
      <c r="R35">
        <f t="shared" si="0"/>
        <v>0.50642857142857145</v>
      </c>
      <c r="S35" s="28">
        <v>34</v>
      </c>
      <c r="T35" s="26"/>
      <c r="V35" s="27"/>
      <c r="W35" s="26"/>
      <c r="Y35" s="27"/>
      <c r="Z35" s="26"/>
      <c r="AB35" s="27"/>
      <c r="AC35" s="26"/>
      <c r="AE35" s="27"/>
      <c r="AF35" s="26"/>
      <c r="AH35" s="27"/>
      <c r="AI35" s="26"/>
      <c r="AK35" s="27"/>
      <c r="AL35" s="26"/>
      <c r="AN35" s="27"/>
      <c r="AO35" s="26"/>
    </row>
    <row r="36" spans="1:41" x14ac:dyDescent="0.25">
      <c r="A36">
        <v>65</v>
      </c>
      <c r="B36" t="s">
        <v>838</v>
      </c>
      <c r="C36" t="s">
        <v>839</v>
      </c>
      <c r="D36">
        <v>0.35</v>
      </c>
      <c r="E36">
        <v>1</v>
      </c>
      <c r="F36">
        <v>0.19</v>
      </c>
      <c r="G36">
        <v>0.56999999999999995</v>
      </c>
      <c r="H36">
        <v>0.34</v>
      </c>
      <c r="I36">
        <v>0.33</v>
      </c>
      <c r="J36">
        <v>0.36</v>
      </c>
      <c r="K36">
        <v>0.46</v>
      </c>
      <c r="L36">
        <v>0.22</v>
      </c>
      <c r="M36">
        <v>0.7</v>
      </c>
      <c r="N36">
        <v>0.52</v>
      </c>
      <c r="O36">
        <v>0.53</v>
      </c>
      <c r="P36">
        <v>0.48</v>
      </c>
      <c r="Q36">
        <v>1</v>
      </c>
      <c r="R36">
        <f t="shared" si="0"/>
        <v>0.50357142857142845</v>
      </c>
      <c r="S36" s="28">
        <v>35</v>
      </c>
      <c r="T36" s="26"/>
      <c r="V36" s="27"/>
      <c r="W36" s="26"/>
      <c r="Y36" s="27"/>
      <c r="Z36" s="26"/>
      <c r="AB36" s="27"/>
      <c r="AC36" s="26"/>
      <c r="AE36" s="27"/>
      <c r="AF36" s="26"/>
      <c r="AH36" s="27"/>
      <c r="AI36" s="26"/>
      <c r="AK36" s="27"/>
      <c r="AL36" s="26"/>
      <c r="AN36" s="27"/>
      <c r="AO36" s="26"/>
    </row>
    <row r="37" spans="1:41" x14ac:dyDescent="0.25">
      <c r="A37">
        <v>84</v>
      </c>
      <c r="B37" t="s">
        <v>840</v>
      </c>
      <c r="C37" t="s">
        <v>841</v>
      </c>
      <c r="D37">
        <v>0.35</v>
      </c>
      <c r="E37">
        <v>0.83</v>
      </c>
      <c r="F37">
        <v>0.2</v>
      </c>
      <c r="G37">
        <v>1</v>
      </c>
      <c r="H37">
        <v>0.31</v>
      </c>
      <c r="I37">
        <v>0.24</v>
      </c>
      <c r="J37">
        <v>0.39</v>
      </c>
      <c r="K37">
        <v>0.5</v>
      </c>
      <c r="L37">
        <v>0.22</v>
      </c>
      <c r="M37">
        <v>0.46</v>
      </c>
      <c r="N37">
        <v>0.67</v>
      </c>
      <c r="O37">
        <v>0.26</v>
      </c>
      <c r="P37">
        <v>0.79</v>
      </c>
      <c r="Q37">
        <v>0.8</v>
      </c>
      <c r="R37">
        <f t="shared" si="0"/>
        <v>0.50142857142857145</v>
      </c>
      <c r="S37" s="28">
        <v>36</v>
      </c>
      <c r="T37" s="26"/>
      <c r="V37" s="27"/>
      <c r="W37" s="26"/>
      <c r="Y37" s="27"/>
      <c r="Z37" s="26"/>
      <c r="AB37" s="27"/>
      <c r="AC37" s="26"/>
      <c r="AE37" s="27"/>
      <c r="AF37" s="26"/>
      <c r="AH37" s="27"/>
      <c r="AI37" s="26"/>
      <c r="AK37" s="27"/>
      <c r="AL37" s="26"/>
      <c r="AN37" s="27"/>
      <c r="AO37" s="26"/>
    </row>
    <row r="38" spans="1:41" x14ac:dyDescent="0.25">
      <c r="A38">
        <v>90</v>
      </c>
      <c r="B38" t="s">
        <v>842</v>
      </c>
      <c r="C38" t="s">
        <v>843</v>
      </c>
      <c r="D38">
        <v>0.71</v>
      </c>
      <c r="E38">
        <v>0.91</v>
      </c>
      <c r="F38">
        <v>0.1</v>
      </c>
      <c r="G38">
        <v>0.43</v>
      </c>
      <c r="H38">
        <v>0.24</v>
      </c>
      <c r="I38">
        <v>0.9</v>
      </c>
      <c r="J38">
        <v>0.12</v>
      </c>
      <c r="K38">
        <v>0.46</v>
      </c>
      <c r="L38">
        <v>0.25</v>
      </c>
      <c r="M38">
        <v>0.67</v>
      </c>
      <c r="N38">
        <v>0.28000000000000003</v>
      </c>
      <c r="O38">
        <v>0.39</v>
      </c>
      <c r="P38">
        <v>0.71</v>
      </c>
      <c r="Q38">
        <v>0.8</v>
      </c>
      <c r="R38">
        <f t="shared" si="0"/>
        <v>0.49785714285714289</v>
      </c>
      <c r="S38" s="28">
        <v>37</v>
      </c>
      <c r="T38" s="26"/>
      <c r="V38" s="27"/>
      <c r="W38" s="26"/>
      <c r="Y38" s="27"/>
      <c r="Z38" s="26"/>
      <c r="AB38" s="27"/>
      <c r="AC38" s="26"/>
      <c r="AE38" s="27"/>
      <c r="AF38" s="26"/>
      <c r="AH38" s="27"/>
      <c r="AI38" s="26"/>
      <c r="AK38" s="27"/>
      <c r="AL38" s="26"/>
      <c r="AN38" s="27"/>
      <c r="AO38" s="26"/>
    </row>
    <row r="39" spans="1:41" x14ac:dyDescent="0.25">
      <c r="A39">
        <v>29</v>
      </c>
      <c r="B39" t="s">
        <v>844</v>
      </c>
      <c r="C39" t="s">
        <v>845</v>
      </c>
      <c r="D39">
        <v>0.88</v>
      </c>
      <c r="E39">
        <v>0.85</v>
      </c>
      <c r="F39">
        <v>0.1</v>
      </c>
      <c r="G39">
        <v>0.43</v>
      </c>
      <c r="H39">
        <v>0.28000000000000003</v>
      </c>
      <c r="I39">
        <v>0.67</v>
      </c>
      <c r="J39">
        <v>0.27</v>
      </c>
      <c r="K39">
        <v>0.46</v>
      </c>
      <c r="L39">
        <v>0.25</v>
      </c>
      <c r="M39">
        <v>0.36</v>
      </c>
      <c r="N39">
        <v>0.35</v>
      </c>
      <c r="O39">
        <v>0.69</v>
      </c>
      <c r="P39">
        <v>0.67</v>
      </c>
      <c r="Q39">
        <v>0.6</v>
      </c>
      <c r="R39">
        <f t="shared" si="0"/>
        <v>0.48999999999999994</v>
      </c>
      <c r="S39" s="28">
        <v>38</v>
      </c>
      <c r="T39" s="26"/>
      <c r="V39" s="27"/>
      <c r="W39" s="26"/>
      <c r="Y39" s="27"/>
      <c r="Z39" s="26"/>
      <c r="AB39" s="27"/>
      <c r="AC39" s="26"/>
      <c r="AE39" s="27"/>
      <c r="AF39" s="26"/>
      <c r="AH39" s="27"/>
      <c r="AI39" s="26"/>
      <c r="AK39" s="27"/>
      <c r="AL39" s="26"/>
      <c r="AN39" s="27"/>
      <c r="AO39" s="26"/>
    </row>
    <row r="40" spans="1:41" x14ac:dyDescent="0.25">
      <c r="A40">
        <v>19</v>
      </c>
      <c r="B40" t="s">
        <v>846</v>
      </c>
      <c r="C40" t="s">
        <v>847</v>
      </c>
      <c r="D40">
        <v>0.59</v>
      </c>
      <c r="E40">
        <v>0.49</v>
      </c>
      <c r="F40">
        <v>0.35</v>
      </c>
      <c r="G40">
        <v>0.56999999999999995</v>
      </c>
      <c r="H40">
        <v>0.6</v>
      </c>
      <c r="I40">
        <v>0.71</v>
      </c>
      <c r="J40">
        <v>0.21</v>
      </c>
      <c r="K40">
        <v>0.85</v>
      </c>
      <c r="L40">
        <v>0.25</v>
      </c>
      <c r="M40">
        <v>0.87</v>
      </c>
      <c r="N40">
        <v>0.37</v>
      </c>
      <c r="O40">
        <v>0.18</v>
      </c>
      <c r="P40">
        <v>0.39</v>
      </c>
      <c r="Q40">
        <v>0.4</v>
      </c>
      <c r="R40">
        <f t="shared" si="0"/>
        <v>0.48785714285714288</v>
      </c>
      <c r="S40" s="28">
        <v>39</v>
      </c>
      <c r="T40" s="26"/>
      <c r="V40" s="27"/>
      <c r="W40" s="26"/>
      <c r="Y40" s="27"/>
      <c r="Z40" s="26"/>
      <c r="AB40" s="27"/>
      <c r="AC40" s="26"/>
      <c r="AE40" s="27"/>
      <c r="AF40" s="26"/>
      <c r="AH40" s="27"/>
      <c r="AI40" s="26"/>
      <c r="AK40" s="27"/>
      <c r="AL40" s="26"/>
      <c r="AN40" s="27"/>
      <c r="AO40" s="26"/>
    </row>
    <row r="41" spans="1:41" x14ac:dyDescent="0.25">
      <c r="A41">
        <v>79</v>
      </c>
      <c r="B41" t="s">
        <v>848</v>
      </c>
      <c r="C41" t="s">
        <v>849</v>
      </c>
      <c r="D41">
        <v>0.35</v>
      </c>
      <c r="E41">
        <v>0.64</v>
      </c>
      <c r="F41">
        <v>0.13</v>
      </c>
      <c r="G41">
        <v>0.86</v>
      </c>
      <c r="H41">
        <v>0.74</v>
      </c>
      <c r="I41">
        <v>0.95</v>
      </c>
      <c r="J41">
        <v>0.42</v>
      </c>
      <c r="K41">
        <v>0.38</v>
      </c>
      <c r="L41">
        <v>0.53</v>
      </c>
      <c r="M41">
        <v>0.22</v>
      </c>
      <c r="N41">
        <v>0.5</v>
      </c>
      <c r="O41">
        <v>0.28999999999999998</v>
      </c>
      <c r="P41">
        <v>0.39</v>
      </c>
      <c r="Q41">
        <v>0.4</v>
      </c>
      <c r="R41">
        <f t="shared" si="0"/>
        <v>0.48571428571428571</v>
      </c>
      <c r="S41" s="28">
        <v>40</v>
      </c>
      <c r="T41" s="26"/>
      <c r="V41" s="27"/>
      <c r="W41" s="26"/>
      <c r="Y41" s="27"/>
      <c r="Z41" s="26"/>
      <c r="AB41" s="27"/>
      <c r="AC41" s="26"/>
      <c r="AE41" s="27"/>
      <c r="AF41" s="26"/>
      <c r="AH41" s="27"/>
      <c r="AI41" s="26"/>
      <c r="AK41" s="27"/>
      <c r="AL41" s="26"/>
      <c r="AN41" s="27"/>
      <c r="AO41" s="26"/>
    </row>
    <row r="42" spans="1:41" x14ac:dyDescent="0.25">
      <c r="A42">
        <v>104</v>
      </c>
      <c r="B42" t="s">
        <v>850</v>
      </c>
      <c r="C42" t="s">
        <v>851</v>
      </c>
      <c r="D42">
        <v>0.35</v>
      </c>
      <c r="E42"/>
      <c r="F42"/>
      <c r="G42">
        <v>0.71</v>
      </c>
      <c r="H42">
        <v>0.47</v>
      </c>
      <c r="I42">
        <v>0.56999999999999995</v>
      </c>
      <c r="J42">
        <v>0.55000000000000004</v>
      </c>
      <c r="K42">
        <v>0.08</v>
      </c>
      <c r="L42"/>
      <c r="M42"/>
      <c r="N42">
        <v>0.43</v>
      </c>
      <c r="O42"/>
      <c r="P42">
        <v>0.59</v>
      </c>
      <c r="Q42">
        <v>0.6</v>
      </c>
      <c r="R42">
        <f t="shared" si="0"/>
        <v>0.48333333333333339</v>
      </c>
      <c r="S42" s="28">
        <v>41</v>
      </c>
      <c r="T42" s="26"/>
      <c r="V42" s="27"/>
      <c r="W42" s="26"/>
      <c r="Y42" s="27"/>
      <c r="Z42" s="26"/>
      <c r="AB42" s="27"/>
      <c r="AC42" s="26"/>
      <c r="AE42" s="27"/>
      <c r="AF42" s="26"/>
      <c r="AH42" s="27"/>
      <c r="AI42" s="26"/>
      <c r="AK42" s="27"/>
      <c r="AL42" s="26"/>
      <c r="AN42" s="27"/>
      <c r="AO42" s="26"/>
    </row>
    <row r="43" spans="1:41" x14ac:dyDescent="0.25">
      <c r="A43">
        <v>62</v>
      </c>
      <c r="B43" t="s">
        <v>852</v>
      </c>
      <c r="C43" t="s">
        <v>853</v>
      </c>
      <c r="D43">
        <v>0.94</v>
      </c>
      <c r="E43">
        <v>0.34</v>
      </c>
      <c r="F43">
        <v>0.14000000000000001</v>
      </c>
      <c r="G43">
        <v>0.28999999999999998</v>
      </c>
      <c r="H43">
        <v>0.87</v>
      </c>
      <c r="I43">
        <v>0.71</v>
      </c>
      <c r="J43">
        <v>0.3</v>
      </c>
      <c r="K43">
        <v>0.38</v>
      </c>
      <c r="L43">
        <v>0.28000000000000003</v>
      </c>
      <c r="M43">
        <v>0.09</v>
      </c>
      <c r="N43">
        <v>0.35</v>
      </c>
      <c r="O43">
        <v>0.12</v>
      </c>
      <c r="P43">
        <v>0.66</v>
      </c>
      <c r="Q43">
        <v>1</v>
      </c>
      <c r="R43">
        <f t="shared" si="0"/>
        <v>0.46214285714285713</v>
      </c>
      <c r="S43" s="28">
        <v>42</v>
      </c>
      <c r="T43" s="26"/>
      <c r="V43" s="27"/>
      <c r="W43" s="26"/>
      <c r="Y43" s="27"/>
      <c r="Z43" s="26"/>
      <c r="AB43" s="27"/>
      <c r="AC43" s="26"/>
      <c r="AE43" s="27"/>
      <c r="AF43" s="26"/>
      <c r="AH43" s="27"/>
      <c r="AI43" s="26"/>
      <c r="AK43" s="27"/>
      <c r="AL43" s="26"/>
      <c r="AN43" s="27"/>
      <c r="AO43" s="26"/>
    </row>
    <row r="44" spans="1:41" x14ac:dyDescent="0.25">
      <c r="A44">
        <v>31</v>
      </c>
      <c r="B44" t="s">
        <v>854</v>
      </c>
      <c r="C44" t="s">
        <v>855</v>
      </c>
      <c r="D44">
        <v>0.28999999999999998</v>
      </c>
      <c r="E44">
        <v>0.7</v>
      </c>
      <c r="F44">
        <v>0.17</v>
      </c>
      <c r="G44">
        <v>0.71</v>
      </c>
      <c r="H44">
        <v>0.62</v>
      </c>
      <c r="I44">
        <v>0.56999999999999995</v>
      </c>
      <c r="J44">
        <v>0.3</v>
      </c>
      <c r="K44">
        <v>0.27</v>
      </c>
      <c r="L44">
        <v>0.36</v>
      </c>
      <c r="M44">
        <v>0.12</v>
      </c>
      <c r="N44">
        <v>0.35</v>
      </c>
      <c r="O44">
        <v>0.9</v>
      </c>
      <c r="P44">
        <v>0.25</v>
      </c>
      <c r="Q44">
        <v>0.8</v>
      </c>
      <c r="R44">
        <f t="shared" si="0"/>
        <v>0.4578571428571428</v>
      </c>
      <c r="S44" s="28">
        <v>43</v>
      </c>
      <c r="T44" s="26"/>
      <c r="V44" s="27"/>
      <c r="W44" s="26"/>
      <c r="Y44" s="27"/>
      <c r="Z44" s="26"/>
      <c r="AB44" s="27"/>
      <c r="AC44" s="26"/>
      <c r="AE44" s="27"/>
      <c r="AF44" s="26"/>
      <c r="AH44" s="27"/>
      <c r="AI44" s="26"/>
      <c r="AK44" s="27"/>
      <c r="AL44" s="26"/>
      <c r="AN44" s="27"/>
      <c r="AO44" s="26"/>
    </row>
    <row r="45" spans="1:41" x14ac:dyDescent="0.25">
      <c r="A45">
        <v>39</v>
      </c>
      <c r="B45" t="s">
        <v>856</v>
      </c>
      <c r="C45" t="s">
        <v>857</v>
      </c>
      <c r="D45">
        <v>0.59</v>
      </c>
      <c r="E45">
        <v>0.38</v>
      </c>
      <c r="F45">
        <v>0.22</v>
      </c>
      <c r="G45">
        <v>0.71</v>
      </c>
      <c r="H45">
        <v>0.39</v>
      </c>
      <c r="I45">
        <v>0.62</v>
      </c>
      <c r="J45">
        <v>0.3</v>
      </c>
      <c r="K45">
        <v>0.42</v>
      </c>
      <c r="L45"/>
      <c r="M45">
        <v>0.68</v>
      </c>
      <c r="N45">
        <v>0.3</v>
      </c>
      <c r="O45">
        <v>0.24</v>
      </c>
      <c r="P45">
        <v>0.2</v>
      </c>
      <c r="Q45">
        <v>0.8</v>
      </c>
      <c r="R45">
        <f t="shared" si="0"/>
        <v>0.44999999999999996</v>
      </c>
      <c r="S45" s="28">
        <v>44</v>
      </c>
      <c r="T45" s="26"/>
      <c r="V45" s="27"/>
      <c r="W45" s="26"/>
      <c r="Y45" s="27"/>
      <c r="Z45" s="26"/>
      <c r="AB45" s="27"/>
      <c r="AC45" s="26"/>
      <c r="AE45" s="27"/>
      <c r="AF45" s="26"/>
      <c r="AH45" s="27"/>
      <c r="AI45" s="26"/>
      <c r="AK45" s="27"/>
      <c r="AL45" s="26"/>
      <c r="AN45" s="27"/>
      <c r="AO45" s="26"/>
    </row>
    <row r="46" spans="1:41" x14ac:dyDescent="0.25">
      <c r="A46">
        <v>46</v>
      </c>
      <c r="B46" t="s">
        <v>858</v>
      </c>
      <c r="C46" t="s">
        <v>859</v>
      </c>
      <c r="D46">
        <v>0.28999999999999998</v>
      </c>
      <c r="E46">
        <v>0.87</v>
      </c>
      <c r="F46">
        <v>7.0000000000000007E-2</v>
      </c>
      <c r="G46">
        <v>0.43</v>
      </c>
      <c r="H46">
        <v>0.22</v>
      </c>
      <c r="I46">
        <v>0.43</v>
      </c>
      <c r="J46">
        <v>0.18</v>
      </c>
      <c r="K46">
        <v>0.46</v>
      </c>
      <c r="L46">
        <v>0.17</v>
      </c>
      <c r="M46">
        <v>0.55000000000000004</v>
      </c>
      <c r="N46">
        <v>0.61</v>
      </c>
      <c r="O46">
        <v>0.68</v>
      </c>
      <c r="P46">
        <v>0.3</v>
      </c>
      <c r="Q46">
        <v>1</v>
      </c>
      <c r="R46">
        <f t="shared" si="0"/>
        <v>0.44714285714285712</v>
      </c>
      <c r="S46" s="28">
        <v>45</v>
      </c>
      <c r="T46" s="26"/>
      <c r="V46" s="27"/>
      <c r="W46" s="26"/>
      <c r="Y46" s="27"/>
      <c r="Z46" s="26"/>
      <c r="AB46" s="27"/>
      <c r="AC46" s="26"/>
      <c r="AE46" s="27"/>
      <c r="AF46" s="26"/>
      <c r="AH46" s="27"/>
      <c r="AI46" s="26"/>
      <c r="AK46" s="27"/>
      <c r="AL46" s="26"/>
      <c r="AN46" s="27"/>
      <c r="AO46" s="26"/>
    </row>
    <row r="47" spans="1:41" x14ac:dyDescent="0.25">
      <c r="A47">
        <v>20</v>
      </c>
      <c r="B47" t="s">
        <v>860</v>
      </c>
      <c r="C47" t="s">
        <v>861</v>
      </c>
      <c r="D47">
        <v>0.53</v>
      </c>
      <c r="E47">
        <v>0.34</v>
      </c>
      <c r="F47">
        <v>0.14000000000000001</v>
      </c>
      <c r="G47">
        <v>0.43</v>
      </c>
      <c r="H47">
        <v>0.62</v>
      </c>
      <c r="I47">
        <v>0.33</v>
      </c>
      <c r="J47">
        <v>0.94</v>
      </c>
      <c r="K47">
        <v>0.42</v>
      </c>
      <c r="L47">
        <v>0.31</v>
      </c>
      <c r="M47">
        <v>0.16</v>
      </c>
      <c r="N47">
        <v>0.65</v>
      </c>
      <c r="O47">
        <v>0.11</v>
      </c>
      <c r="P47">
        <v>0.21</v>
      </c>
      <c r="Q47">
        <v>1</v>
      </c>
      <c r="R47">
        <f t="shared" si="0"/>
        <v>0.44214285714285717</v>
      </c>
      <c r="S47" s="28">
        <v>46</v>
      </c>
      <c r="T47" s="26"/>
      <c r="V47" s="27"/>
      <c r="W47" s="26"/>
      <c r="Y47" s="27"/>
      <c r="Z47" s="26"/>
      <c r="AB47" s="27"/>
      <c r="AC47" s="26"/>
      <c r="AE47" s="27"/>
      <c r="AF47" s="26"/>
      <c r="AH47" s="27"/>
      <c r="AI47" s="26"/>
      <c r="AK47" s="27"/>
      <c r="AL47" s="26"/>
      <c r="AN47" s="27"/>
      <c r="AO47" s="26"/>
    </row>
    <row r="48" spans="1:41" x14ac:dyDescent="0.25">
      <c r="A48">
        <v>86</v>
      </c>
      <c r="B48" t="s">
        <v>862</v>
      </c>
      <c r="C48" t="s">
        <v>863</v>
      </c>
      <c r="D48">
        <v>0.65</v>
      </c>
      <c r="E48">
        <v>0.89</v>
      </c>
      <c r="F48">
        <v>0.43</v>
      </c>
      <c r="G48">
        <v>0.28999999999999998</v>
      </c>
      <c r="H48">
        <v>0.36</v>
      </c>
      <c r="I48">
        <v>0.95</v>
      </c>
      <c r="J48">
        <v>0.36</v>
      </c>
      <c r="K48">
        <v>0.42</v>
      </c>
      <c r="L48">
        <v>0.5</v>
      </c>
      <c r="M48">
        <v>0.12</v>
      </c>
      <c r="N48">
        <v>0.35</v>
      </c>
      <c r="O48">
        <v>0.17</v>
      </c>
      <c r="P48">
        <v>0.3</v>
      </c>
      <c r="Q48">
        <v>0.4</v>
      </c>
      <c r="R48">
        <f t="shared" si="0"/>
        <v>0.44214285714285712</v>
      </c>
      <c r="S48" s="28">
        <v>47</v>
      </c>
      <c r="T48" s="26"/>
      <c r="V48" s="27"/>
      <c r="W48" s="26"/>
      <c r="Y48" s="27"/>
      <c r="Z48" s="26"/>
      <c r="AB48" s="27"/>
      <c r="AC48" s="26"/>
      <c r="AE48" s="27"/>
      <c r="AF48" s="26"/>
      <c r="AH48" s="27"/>
      <c r="AI48" s="26"/>
      <c r="AK48" s="27"/>
      <c r="AL48" s="26"/>
      <c r="AN48" s="27"/>
      <c r="AO48" s="26"/>
    </row>
    <row r="49" spans="1:41" x14ac:dyDescent="0.25">
      <c r="A49">
        <v>41</v>
      </c>
      <c r="B49" t="s">
        <v>864</v>
      </c>
      <c r="C49" t="s">
        <v>865</v>
      </c>
      <c r="D49">
        <v>0.47</v>
      </c>
      <c r="E49">
        <v>0.85</v>
      </c>
      <c r="F49">
        <v>0.23</v>
      </c>
      <c r="G49">
        <v>0.56999999999999995</v>
      </c>
      <c r="H49">
        <v>0.66</v>
      </c>
      <c r="I49">
        <v>0.56999999999999995</v>
      </c>
      <c r="J49">
        <v>0.21</v>
      </c>
      <c r="K49">
        <v>0.73</v>
      </c>
      <c r="L49">
        <v>0.06</v>
      </c>
      <c r="M49">
        <v>0.23</v>
      </c>
      <c r="N49">
        <v>0.35</v>
      </c>
      <c r="O49">
        <v>0.28000000000000003</v>
      </c>
      <c r="P49">
        <v>0.33</v>
      </c>
      <c r="Q49">
        <v>0.6</v>
      </c>
      <c r="R49">
        <f t="shared" si="0"/>
        <v>0.4385714285714285</v>
      </c>
      <c r="S49" s="28">
        <v>48</v>
      </c>
      <c r="T49" s="26"/>
      <c r="V49" s="27"/>
      <c r="W49" s="26"/>
      <c r="Y49" s="27"/>
      <c r="Z49" s="26"/>
      <c r="AB49" s="27"/>
      <c r="AC49" s="26"/>
      <c r="AE49" s="27"/>
      <c r="AF49" s="26"/>
      <c r="AH49" s="27"/>
      <c r="AI49" s="26"/>
      <c r="AK49" s="27"/>
      <c r="AL49" s="26"/>
      <c r="AN49" s="27"/>
      <c r="AO49" s="26"/>
    </row>
    <row r="50" spans="1:41" x14ac:dyDescent="0.25">
      <c r="A50">
        <v>38</v>
      </c>
      <c r="B50" t="s">
        <v>866</v>
      </c>
      <c r="C50" t="s">
        <v>867</v>
      </c>
      <c r="D50">
        <v>0.28999999999999998</v>
      </c>
      <c r="E50">
        <v>0.55000000000000004</v>
      </c>
      <c r="F50">
        <v>0.2</v>
      </c>
      <c r="G50">
        <v>0.43</v>
      </c>
      <c r="H50">
        <v>0.43</v>
      </c>
      <c r="I50">
        <v>0.71</v>
      </c>
      <c r="J50">
        <v>0.42</v>
      </c>
      <c r="K50">
        <v>0.42</v>
      </c>
      <c r="L50">
        <v>0.28000000000000003</v>
      </c>
      <c r="M50">
        <v>0.59</v>
      </c>
      <c r="N50">
        <v>0.5</v>
      </c>
      <c r="O50">
        <v>0.19</v>
      </c>
      <c r="P50">
        <v>0.32</v>
      </c>
      <c r="Q50">
        <v>0.8</v>
      </c>
      <c r="R50">
        <f t="shared" si="0"/>
        <v>0.43785714285714283</v>
      </c>
      <c r="S50" s="28">
        <v>49</v>
      </c>
      <c r="T50" s="26"/>
      <c r="V50" s="27"/>
      <c r="W50" s="26"/>
      <c r="Y50" s="27"/>
      <c r="Z50" s="26"/>
      <c r="AB50" s="27"/>
      <c r="AC50" s="26"/>
      <c r="AE50" s="27"/>
      <c r="AF50" s="26"/>
      <c r="AH50" s="27"/>
      <c r="AI50" s="26"/>
      <c r="AK50" s="27"/>
      <c r="AL50" s="26"/>
      <c r="AN50" s="27"/>
      <c r="AO50" s="26"/>
    </row>
    <row r="51" spans="1:41" x14ac:dyDescent="0.25">
      <c r="A51">
        <v>16</v>
      </c>
      <c r="B51" t="s">
        <v>868</v>
      </c>
      <c r="C51" t="s">
        <v>869</v>
      </c>
      <c r="D51">
        <v>0.59</v>
      </c>
      <c r="E51">
        <v>0.68</v>
      </c>
      <c r="F51">
        <v>0.16</v>
      </c>
      <c r="G51">
        <v>0.56999999999999995</v>
      </c>
      <c r="H51">
        <v>0.48</v>
      </c>
      <c r="I51">
        <v>1</v>
      </c>
      <c r="J51">
        <v>0.21</v>
      </c>
      <c r="K51">
        <v>0.46</v>
      </c>
      <c r="L51">
        <v>0.28000000000000003</v>
      </c>
      <c r="M51">
        <v>0.32</v>
      </c>
      <c r="N51">
        <v>0.54</v>
      </c>
      <c r="O51">
        <v>0.09</v>
      </c>
      <c r="P51">
        <v>0.27</v>
      </c>
      <c r="Q51">
        <v>0.4</v>
      </c>
      <c r="R51">
        <f t="shared" si="0"/>
        <v>0.43214285714285722</v>
      </c>
      <c r="S51" s="28">
        <v>50</v>
      </c>
      <c r="T51" s="26"/>
      <c r="V51" s="27"/>
      <c r="W51" s="26"/>
      <c r="Y51" s="27"/>
      <c r="Z51" s="26"/>
      <c r="AB51" s="27"/>
      <c r="AC51" s="26"/>
      <c r="AE51" s="27"/>
      <c r="AF51" s="26"/>
      <c r="AH51" s="27"/>
      <c r="AI51" s="26"/>
      <c r="AK51" s="27"/>
      <c r="AL51" s="26"/>
      <c r="AN51" s="27"/>
      <c r="AO51" s="26"/>
    </row>
    <row r="52" spans="1:41" x14ac:dyDescent="0.25">
      <c r="A52">
        <v>8</v>
      </c>
      <c r="B52" t="s">
        <v>870</v>
      </c>
      <c r="C52" t="s">
        <v>871</v>
      </c>
      <c r="D52">
        <v>0.28999999999999998</v>
      </c>
      <c r="E52">
        <v>0.85</v>
      </c>
      <c r="F52">
        <v>0.1</v>
      </c>
      <c r="G52">
        <v>0.43</v>
      </c>
      <c r="H52">
        <v>0.25</v>
      </c>
      <c r="I52">
        <v>0.67</v>
      </c>
      <c r="J52">
        <v>0.3</v>
      </c>
      <c r="K52">
        <v>0.46</v>
      </c>
      <c r="L52">
        <v>0.28000000000000003</v>
      </c>
      <c r="M52">
        <v>0.26</v>
      </c>
      <c r="N52">
        <v>0.69</v>
      </c>
      <c r="O52">
        <v>0.12</v>
      </c>
      <c r="P52">
        <v>0.35</v>
      </c>
      <c r="Q52">
        <v>1</v>
      </c>
      <c r="R52">
        <f t="shared" si="0"/>
        <v>0.43214285714285711</v>
      </c>
      <c r="S52" s="28">
        <v>51</v>
      </c>
      <c r="T52" s="26"/>
      <c r="V52" s="27"/>
      <c r="W52" s="26"/>
      <c r="Y52" s="27"/>
      <c r="Z52" s="26"/>
      <c r="AB52" s="27"/>
      <c r="AC52" s="26"/>
      <c r="AE52" s="27"/>
      <c r="AF52" s="26"/>
      <c r="AH52" s="27"/>
      <c r="AI52" s="26"/>
      <c r="AK52" s="27"/>
      <c r="AL52" s="26"/>
      <c r="AN52" s="27"/>
      <c r="AO52" s="26"/>
    </row>
    <row r="53" spans="1:41" x14ac:dyDescent="0.25">
      <c r="A53">
        <v>76</v>
      </c>
      <c r="B53" t="s">
        <v>872</v>
      </c>
      <c r="C53" t="s">
        <v>873</v>
      </c>
      <c r="D53">
        <v>0.35</v>
      </c>
      <c r="E53">
        <v>0.83</v>
      </c>
      <c r="F53">
        <v>0.09</v>
      </c>
      <c r="G53">
        <v>0.43</v>
      </c>
      <c r="H53">
        <v>0.59</v>
      </c>
      <c r="I53">
        <v>0.33</v>
      </c>
      <c r="J53">
        <v>0.42</v>
      </c>
      <c r="K53">
        <v>0.31</v>
      </c>
      <c r="L53">
        <v>0.36</v>
      </c>
      <c r="M53">
        <v>0.27</v>
      </c>
      <c r="N53">
        <v>0.3</v>
      </c>
      <c r="O53">
        <v>0.22</v>
      </c>
      <c r="P53">
        <v>0.52</v>
      </c>
      <c r="Q53">
        <v>1</v>
      </c>
      <c r="R53">
        <f t="shared" si="0"/>
        <v>0.43</v>
      </c>
      <c r="S53" s="28">
        <v>52</v>
      </c>
      <c r="T53" s="26"/>
      <c r="V53" s="27"/>
      <c r="W53" s="26"/>
      <c r="Y53" s="27"/>
      <c r="Z53" s="26"/>
      <c r="AB53" s="27"/>
      <c r="AC53" s="26"/>
      <c r="AE53" s="27"/>
      <c r="AF53" s="26"/>
      <c r="AH53" s="27"/>
      <c r="AI53" s="26"/>
      <c r="AK53" s="27"/>
      <c r="AL53" s="26"/>
      <c r="AN53" s="27"/>
      <c r="AO53" s="26"/>
    </row>
    <row r="54" spans="1:41" x14ac:dyDescent="0.25">
      <c r="A54">
        <v>22</v>
      </c>
      <c r="B54" t="s">
        <v>874</v>
      </c>
      <c r="C54" t="s">
        <v>875</v>
      </c>
      <c r="D54">
        <v>0.59</v>
      </c>
      <c r="E54">
        <v>0.55000000000000004</v>
      </c>
      <c r="F54">
        <v>0.14000000000000001</v>
      </c>
      <c r="G54">
        <v>0.43</v>
      </c>
      <c r="H54">
        <v>0.35</v>
      </c>
      <c r="I54">
        <v>0.33</v>
      </c>
      <c r="J54">
        <v>0.21</v>
      </c>
      <c r="K54">
        <v>0.35</v>
      </c>
      <c r="L54">
        <v>0.28000000000000003</v>
      </c>
      <c r="M54">
        <v>0.32</v>
      </c>
      <c r="N54">
        <v>0.37</v>
      </c>
      <c r="O54">
        <v>0.74</v>
      </c>
      <c r="P54">
        <v>0.3</v>
      </c>
      <c r="Q54">
        <v>1</v>
      </c>
      <c r="R54">
        <f t="shared" si="0"/>
        <v>0.42571428571428571</v>
      </c>
      <c r="S54" s="28">
        <v>53</v>
      </c>
      <c r="T54" s="26"/>
      <c r="V54" s="27"/>
      <c r="W54" s="26"/>
      <c r="Y54" s="27"/>
      <c r="Z54" s="26"/>
      <c r="AB54" s="27"/>
      <c r="AC54" s="26"/>
      <c r="AE54" s="27"/>
      <c r="AF54" s="26"/>
      <c r="AH54" s="27"/>
      <c r="AI54" s="26"/>
      <c r="AK54" s="27"/>
      <c r="AL54" s="26"/>
      <c r="AN54" s="27"/>
      <c r="AO54" s="26"/>
    </row>
    <row r="55" spans="1:41" x14ac:dyDescent="0.25">
      <c r="A55">
        <v>24</v>
      </c>
      <c r="B55" t="s">
        <v>876</v>
      </c>
      <c r="C55" t="s">
        <v>877</v>
      </c>
      <c r="D55">
        <v>0.53</v>
      </c>
      <c r="E55">
        <v>0.89</v>
      </c>
      <c r="F55">
        <v>0.14000000000000001</v>
      </c>
      <c r="G55">
        <v>0.43</v>
      </c>
      <c r="H55">
        <v>0.56000000000000005</v>
      </c>
      <c r="I55">
        <v>0.33</v>
      </c>
      <c r="J55">
        <v>0.15</v>
      </c>
      <c r="K55">
        <v>0.35</v>
      </c>
      <c r="L55">
        <v>0.17</v>
      </c>
      <c r="M55">
        <v>0.56999999999999995</v>
      </c>
      <c r="N55">
        <v>0.5</v>
      </c>
      <c r="O55">
        <v>0.22</v>
      </c>
      <c r="P55">
        <v>0.28000000000000003</v>
      </c>
      <c r="Q55">
        <v>0.8</v>
      </c>
      <c r="R55">
        <f t="shared" si="0"/>
        <v>0.42285714285714288</v>
      </c>
      <c r="S55" s="28">
        <v>54</v>
      </c>
      <c r="T55" s="26"/>
      <c r="V55" s="27"/>
      <c r="W55" s="26"/>
      <c r="Y55" s="27"/>
      <c r="Z55" s="26"/>
      <c r="AB55" s="27"/>
      <c r="AC55" s="26"/>
      <c r="AE55" s="27"/>
      <c r="AF55" s="26"/>
      <c r="AH55" s="27"/>
      <c r="AI55" s="26"/>
      <c r="AK55" s="27"/>
      <c r="AL55" s="26"/>
      <c r="AN55" s="27"/>
      <c r="AO55" s="26"/>
    </row>
    <row r="56" spans="1:41" x14ac:dyDescent="0.25">
      <c r="A56">
        <v>110</v>
      </c>
      <c r="B56" t="s">
        <v>878</v>
      </c>
      <c r="C56" t="s">
        <v>879</v>
      </c>
      <c r="D56">
        <v>0.35</v>
      </c>
      <c r="E56"/>
      <c r="F56"/>
      <c r="G56">
        <v>0.56999999999999995</v>
      </c>
      <c r="H56">
        <v>0.13</v>
      </c>
      <c r="I56">
        <v>0.33</v>
      </c>
      <c r="J56">
        <v>0.48</v>
      </c>
      <c r="K56">
        <v>0.04</v>
      </c>
      <c r="L56"/>
      <c r="M56"/>
      <c r="N56">
        <v>0.61</v>
      </c>
      <c r="O56"/>
      <c r="P56">
        <v>0.28000000000000003</v>
      </c>
      <c r="Q56">
        <v>1</v>
      </c>
      <c r="R56">
        <f t="shared" si="0"/>
        <v>0.4211111111111111</v>
      </c>
      <c r="S56" s="28">
        <v>55</v>
      </c>
      <c r="T56" s="26"/>
      <c r="V56" s="27"/>
      <c r="W56" s="26"/>
      <c r="Y56" s="27"/>
      <c r="Z56" s="26"/>
      <c r="AB56" s="27"/>
      <c r="AC56" s="26"/>
      <c r="AE56" s="27"/>
      <c r="AF56" s="26"/>
      <c r="AH56" s="27"/>
      <c r="AI56" s="26"/>
      <c r="AK56" s="27"/>
      <c r="AL56" s="26"/>
      <c r="AN56" s="27"/>
      <c r="AO56" s="26"/>
    </row>
    <row r="57" spans="1:41" x14ac:dyDescent="0.25">
      <c r="A57">
        <v>107</v>
      </c>
      <c r="B57" t="s">
        <v>880</v>
      </c>
      <c r="C57" t="s">
        <v>881</v>
      </c>
      <c r="D57">
        <v>0.24</v>
      </c>
      <c r="E57"/>
      <c r="F57"/>
      <c r="G57">
        <v>0.71</v>
      </c>
      <c r="H57">
        <v>0.43</v>
      </c>
      <c r="I57">
        <v>0.05</v>
      </c>
      <c r="J57">
        <v>0.67</v>
      </c>
      <c r="K57">
        <v>0.08</v>
      </c>
      <c r="L57"/>
      <c r="M57"/>
      <c r="N57"/>
      <c r="O57"/>
      <c r="P57">
        <v>0.56000000000000005</v>
      </c>
      <c r="Q57">
        <v>0.6</v>
      </c>
      <c r="R57">
        <f t="shared" si="0"/>
        <v>0.41750000000000004</v>
      </c>
      <c r="S57" s="28">
        <v>56</v>
      </c>
      <c r="T57" s="26"/>
      <c r="V57" s="27"/>
      <c r="W57" s="26"/>
      <c r="Y57" s="27"/>
      <c r="Z57" s="26"/>
      <c r="AB57" s="27"/>
      <c r="AC57" s="26"/>
      <c r="AE57" s="27"/>
      <c r="AF57" s="26"/>
      <c r="AH57" s="27"/>
      <c r="AI57" s="26"/>
      <c r="AK57" s="27"/>
      <c r="AL57" s="26"/>
      <c r="AN57" s="27"/>
      <c r="AO57" s="26"/>
    </row>
    <row r="58" spans="1:41" x14ac:dyDescent="0.25">
      <c r="A58">
        <v>108</v>
      </c>
      <c r="B58" t="s">
        <v>882</v>
      </c>
      <c r="C58" t="s">
        <v>883</v>
      </c>
      <c r="D58">
        <v>0.28999999999999998</v>
      </c>
      <c r="E58"/>
      <c r="F58"/>
      <c r="G58">
        <v>0.43</v>
      </c>
      <c r="H58">
        <v>0.76</v>
      </c>
      <c r="I58">
        <v>0.38</v>
      </c>
      <c r="J58">
        <v>0.15</v>
      </c>
      <c r="K58">
        <v>0.15</v>
      </c>
      <c r="L58"/>
      <c r="M58"/>
      <c r="N58">
        <v>0.35</v>
      </c>
      <c r="O58"/>
      <c r="P58">
        <v>0.23</v>
      </c>
      <c r="Q58">
        <v>1</v>
      </c>
      <c r="R58">
        <f t="shared" si="0"/>
        <v>0.41555555555555551</v>
      </c>
      <c r="S58" s="28">
        <v>57</v>
      </c>
      <c r="T58" s="26"/>
      <c r="V58" s="27"/>
      <c r="W58" s="26"/>
      <c r="Y58" s="27"/>
      <c r="Z58" s="26"/>
      <c r="AB58" s="27"/>
      <c r="AC58" s="26"/>
      <c r="AE58" s="27"/>
      <c r="AF58" s="26"/>
      <c r="AH58" s="27"/>
      <c r="AI58" s="26"/>
      <c r="AK58" s="27"/>
      <c r="AL58" s="26"/>
      <c r="AN58" s="27"/>
      <c r="AO58" s="26"/>
    </row>
    <row r="59" spans="1:41" x14ac:dyDescent="0.25">
      <c r="A59">
        <v>44</v>
      </c>
      <c r="B59" t="s">
        <v>884</v>
      </c>
      <c r="C59" t="s">
        <v>885</v>
      </c>
      <c r="D59">
        <v>0.47</v>
      </c>
      <c r="E59">
        <v>0.77</v>
      </c>
      <c r="F59">
        <v>0.22</v>
      </c>
      <c r="G59">
        <v>0.28999999999999998</v>
      </c>
      <c r="H59">
        <v>0.52</v>
      </c>
      <c r="I59">
        <v>0.43</v>
      </c>
      <c r="J59">
        <v>0.21</v>
      </c>
      <c r="K59">
        <v>0.46</v>
      </c>
      <c r="L59">
        <v>0.42</v>
      </c>
      <c r="M59">
        <v>0.39</v>
      </c>
      <c r="N59">
        <v>0.33</v>
      </c>
      <c r="O59">
        <v>0.47</v>
      </c>
      <c r="P59">
        <v>0.23</v>
      </c>
      <c r="Q59">
        <v>0.6</v>
      </c>
      <c r="R59">
        <f t="shared" si="0"/>
        <v>0.41499999999999998</v>
      </c>
      <c r="S59" s="28">
        <v>58</v>
      </c>
      <c r="T59" s="26"/>
      <c r="V59" s="27"/>
      <c r="W59" s="26"/>
      <c r="Y59" s="27"/>
      <c r="Z59" s="26"/>
      <c r="AB59" s="27"/>
      <c r="AC59" s="26"/>
      <c r="AE59" s="27"/>
      <c r="AF59" s="26"/>
      <c r="AH59" s="27"/>
      <c r="AI59" s="26"/>
      <c r="AK59" s="27"/>
      <c r="AL59" s="26"/>
      <c r="AN59" s="27"/>
      <c r="AO59" s="26"/>
    </row>
    <row r="60" spans="1:41" ht="20.25" customHeight="1" x14ac:dyDescent="0.25">
      <c r="A60">
        <v>49</v>
      </c>
      <c r="B60" t="s">
        <v>886</v>
      </c>
      <c r="C60" t="s">
        <v>887</v>
      </c>
      <c r="D60">
        <v>0.28999999999999998</v>
      </c>
      <c r="E60">
        <v>0.56999999999999995</v>
      </c>
      <c r="F60">
        <v>0.12</v>
      </c>
      <c r="G60">
        <v>0.56999999999999995</v>
      </c>
      <c r="H60">
        <v>0.65</v>
      </c>
      <c r="I60">
        <v>0.33</v>
      </c>
      <c r="J60">
        <v>0.82</v>
      </c>
      <c r="K60">
        <v>0.35</v>
      </c>
      <c r="L60">
        <v>0.22</v>
      </c>
      <c r="M60">
        <v>0.13</v>
      </c>
      <c r="N60">
        <v>0.52</v>
      </c>
      <c r="O60">
        <v>0.11</v>
      </c>
      <c r="P60">
        <v>0.28000000000000003</v>
      </c>
      <c r="Q60">
        <v>0.8</v>
      </c>
      <c r="R60">
        <f t="shared" si="0"/>
        <v>0.41142857142857148</v>
      </c>
      <c r="S60" s="28">
        <v>59</v>
      </c>
      <c r="T60" s="26"/>
      <c r="V60" s="27"/>
      <c r="W60" s="26"/>
      <c r="Y60" s="27"/>
      <c r="Z60" s="26"/>
      <c r="AB60" s="27"/>
      <c r="AC60" s="26"/>
      <c r="AE60" s="27"/>
      <c r="AF60" s="26"/>
      <c r="AH60" s="27"/>
      <c r="AI60" s="26"/>
      <c r="AK60" s="27"/>
      <c r="AL60" s="26"/>
      <c r="AN60" s="27"/>
      <c r="AO60" s="26"/>
    </row>
    <row r="61" spans="1:41" x14ac:dyDescent="0.25">
      <c r="A61">
        <v>75</v>
      </c>
      <c r="B61" t="s">
        <v>888</v>
      </c>
      <c r="C61" t="s">
        <v>889</v>
      </c>
      <c r="D61">
        <v>0.59</v>
      </c>
      <c r="E61">
        <v>0.85</v>
      </c>
      <c r="F61">
        <v>0.14000000000000001</v>
      </c>
      <c r="G61">
        <v>0.56999999999999995</v>
      </c>
      <c r="H61">
        <v>0.35</v>
      </c>
      <c r="I61">
        <v>0.81</v>
      </c>
      <c r="J61">
        <v>0.15</v>
      </c>
      <c r="K61">
        <v>0.5</v>
      </c>
      <c r="L61">
        <v>0.17</v>
      </c>
      <c r="M61">
        <v>0.46</v>
      </c>
      <c r="N61">
        <v>0.35</v>
      </c>
      <c r="O61">
        <v>0.25</v>
      </c>
      <c r="P61">
        <v>0.17</v>
      </c>
      <c r="Q61">
        <v>0.4</v>
      </c>
      <c r="R61">
        <f t="shared" si="0"/>
        <v>0.41142857142857142</v>
      </c>
      <c r="S61" s="28">
        <v>60</v>
      </c>
      <c r="T61" s="26"/>
      <c r="V61" s="27"/>
      <c r="W61" s="26"/>
      <c r="Y61" s="27"/>
      <c r="Z61" s="26"/>
      <c r="AB61" s="27"/>
      <c r="AC61" s="26"/>
      <c r="AE61" s="27"/>
      <c r="AF61" s="26"/>
      <c r="AH61" s="27"/>
      <c r="AI61" s="26"/>
      <c r="AK61" s="27"/>
      <c r="AL61" s="26"/>
      <c r="AN61" s="27"/>
      <c r="AO61" s="26"/>
    </row>
    <row r="62" spans="1:41" x14ac:dyDescent="0.25">
      <c r="A62">
        <v>67</v>
      </c>
      <c r="B62" t="s">
        <v>890</v>
      </c>
      <c r="C62" t="s">
        <v>891</v>
      </c>
      <c r="D62">
        <v>0.24</v>
      </c>
      <c r="E62">
        <v>0.55000000000000004</v>
      </c>
      <c r="F62">
        <v>0.13</v>
      </c>
      <c r="G62">
        <v>0.56999999999999995</v>
      </c>
      <c r="H62">
        <v>0.28000000000000003</v>
      </c>
      <c r="I62">
        <v>0.28999999999999998</v>
      </c>
      <c r="J62">
        <v>0.61</v>
      </c>
      <c r="K62">
        <v>0.57999999999999996</v>
      </c>
      <c r="L62">
        <v>0.17</v>
      </c>
      <c r="M62">
        <v>0.56999999999999995</v>
      </c>
      <c r="N62">
        <v>0.35</v>
      </c>
      <c r="O62">
        <v>0.28000000000000003</v>
      </c>
      <c r="P62">
        <v>0.53</v>
      </c>
      <c r="Q62">
        <v>0.6</v>
      </c>
      <c r="R62">
        <f t="shared" si="0"/>
        <v>0.4107142857142857</v>
      </c>
      <c r="S62" s="28">
        <v>61</v>
      </c>
      <c r="T62" s="26"/>
      <c r="V62" s="27"/>
      <c r="W62" s="26"/>
      <c r="Y62" s="27"/>
      <c r="Z62" s="26"/>
      <c r="AB62" s="27"/>
      <c r="AC62" s="26"/>
      <c r="AE62" s="27"/>
      <c r="AF62" s="26"/>
      <c r="AH62" s="27"/>
      <c r="AI62" s="26"/>
      <c r="AK62" s="27"/>
      <c r="AL62" s="26"/>
      <c r="AN62" s="27"/>
      <c r="AO62" s="26"/>
    </row>
    <row r="63" spans="1:41" x14ac:dyDescent="0.25">
      <c r="A63">
        <v>56</v>
      </c>
      <c r="B63" t="s">
        <v>892</v>
      </c>
      <c r="C63" t="s">
        <v>893</v>
      </c>
      <c r="D63">
        <v>0.59</v>
      </c>
      <c r="E63">
        <v>0.49</v>
      </c>
      <c r="F63">
        <v>0.36</v>
      </c>
      <c r="G63">
        <v>0.56999999999999995</v>
      </c>
      <c r="H63">
        <v>0.25</v>
      </c>
      <c r="I63">
        <v>0.56999999999999995</v>
      </c>
      <c r="J63">
        <v>0.18</v>
      </c>
      <c r="K63">
        <v>0.42</v>
      </c>
      <c r="L63">
        <v>0.64</v>
      </c>
      <c r="M63">
        <v>0.2</v>
      </c>
      <c r="N63">
        <v>0.31</v>
      </c>
      <c r="O63"/>
      <c r="P63">
        <v>0.15</v>
      </c>
      <c r="Q63">
        <v>0.6</v>
      </c>
      <c r="R63">
        <f t="shared" si="0"/>
        <v>0.40999999999999992</v>
      </c>
      <c r="S63" s="28">
        <v>62</v>
      </c>
      <c r="T63" s="26"/>
      <c r="V63" s="27"/>
      <c r="W63" s="26"/>
      <c r="Y63" s="27"/>
      <c r="Z63" s="26"/>
      <c r="AB63" s="27"/>
      <c r="AC63" s="26"/>
      <c r="AE63" s="27"/>
      <c r="AF63" s="26"/>
      <c r="AH63" s="27"/>
      <c r="AI63" s="26"/>
      <c r="AK63" s="27"/>
      <c r="AL63" s="26"/>
      <c r="AN63" s="27"/>
      <c r="AO63" s="26"/>
    </row>
    <row r="64" spans="1:41" x14ac:dyDescent="0.25">
      <c r="A64">
        <v>43</v>
      </c>
      <c r="B64" t="s">
        <v>894</v>
      </c>
      <c r="C64" t="s">
        <v>895</v>
      </c>
      <c r="D64">
        <v>0.41</v>
      </c>
      <c r="E64">
        <v>0.81</v>
      </c>
      <c r="F64">
        <v>0.13</v>
      </c>
      <c r="G64">
        <v>0.28999999999999998</v>
      </c>
      <c r="H64">
        <v>0.37</v>
      </c>
      <c r="I64">
        <v>0.24</v>
      </c>
      <c r="J64">
        <v>0.39</v>
      </c>
      <c r="K64">
        <v>0.54</v>
      </c>
      <c r="L64">
        <v>0.33</v>
      </c>
      <c r="M64">
        <v>0.41</v>
      </c>
      <c r="N64">
        <v>0.37</v>
      </c>
      <c r="O64">
        <v>0.38</v>
      </c>
      <c r="P64">
        <v>0.61</v>
      </c>
      <c r="Q64">
        <v>0.4</v>
      </c>
      <c r="R64">
        <f t="shared" si="0"/>
        <v>0.40571428571428575</v>
      </c>
      <c r="S64" s="28">
        <v>63</v>
      </c>
      <c r="T64" s="26"/>
      <c r="V64" s="27"/>
      <c r="W64" s="26"/>
      <c r="Y64" s="27"/>
      <c r="Z64" s="26"/>
      <c r="AB64" s="27"/>
      <c r="AC64" s="26"/>
      <c r="AE64" s="27"/>
      <c r="AF64" s="26"/>
      <c r="AH64" s="27"/>
      <c r="AI64" s="26"/>
      <c r="AK64" s="27"/>
      <c r="AL64" s="26"/>
      <c r="AN64" s="27"/>
      <c r="AO64" s="26"/>
    </row>
    <row r="65" spans="1:41" x14ac:dyDescent="0.25">
      <c r="A65">
        <v>53</v>
      </c>
      <c r="B65" t="s">
        <v>896</v>
      </c>
      <c r="C65" t="s">
        <v>897</v>
      </c>
      <c r="D65">
        <v>0.24</v>
      </c>
      <c r="E65">
        <v>0.56999999999999995</v>
      </c>
      <c r="F65">
        <v>0.17</v>
      </c>
      <c r="G65">
        <v>0.43</v>
      </c>
      <c r="H65">
        <v>0.42</v>
      </c>
      <c r="I65">
        <v>0.14000000000000001</v>
      </c>
      <c r="J65">
        <v>0.73</v>
      </c>
      <c r="K65">
        <v>0.46</v>
      </c>
      <c r="L65">
        <v>0.22</v>
      </c>
      <c r="M65">
        <v>0.15</v>
      </c>
      <c r="N65">
        <v>0.33</v>
      </c>
      <c r="O65">
        <v>0.41</v>
      </c>
      <c r="P65">
        <v>0.57999999999999996</v>
      </c>
      <c r="Q65">
        <v>0.8</v>
      </c>
      <c r="R65">
        <f t="shared" si="0"/>
        <v>0.40357142857142853</v>
      </c>
      <c r="S65" s="28">
        <v>64</v>
      </c>
      <c r="T65" s="26"/>
      <c r="V65" s="27"/>
      <c r="W65" s="26"/>
      <c r="Y65" s="27"/>
      <c r="Z65" s="26"/>
      <c r="AB65" s="27"/>
      <c r="AC65" s="26"/>
      <c r="AE65" s="27"/>
      <c r="AF65" s="26"/>
      <c r="AH65" s="27"/>
      <c r="AI65" s="26"/>
      <c r="AK65" s="27"/>
      <c r="AL65" s="26"/>
      <c r="AN65" s="27"/>
      <c r="AO65" s="26"/>
    </row>
    <row r="66" spans="1:41" x14ac:dyDescent="0.25">
      <c r="A66">
        <v>74</v>
      </c>
      <c r="B66" t="s">
        <v>898</v>
      </c>
      <c r="C66" t="s">
        <v>899</v>
      </c>
      <c r="D66">
        <v>0.41</v>
      </c>
      <c r="E66">
        <v>0.83</v>
      </c>
      <c r="F66">
        <v>0.13</v>
      </c>
      <c r="G66">
        <v>0.43</v>
      </c>
      <c r="H66">
        <v>0.73</v>
      </c>
      <c r="I66">
        <v>0.24</v>
      </c>
      <c r="J66">
        <v>0.33</v>
      </c>
      <c r="K66">
        <v>0.46</v>
      </c>
      <c r="L66">
        <v>0.64</v>
      </c>
      <c r="M66">
        <v>0.11</v>
      </c>
      <c r="N66">
        <v>0.35</v>
      </c>
      <c r="O66">
        <v>0.18</v>
      </c>
      <c r="P66">
        <v>0.18</v>
      </c>
      <c r="Q66">
        <v>0.6</v>
      </c>
      <c r="R66">
        <f t="shared" ref="R66:R111" si="1">AVERAGE(D66:Q66)</f>
        <v>0.40142857142857136</v>
      </c>
      <c r="S66" s="28">
        <v>65</v>
      </c>
      <c r="T66" s="26"/>
      <c r="V66" s="27"/>
      <c r="W66" s="26"/>
      <c r="Y66" s="27"/>
      <c r="Z66" s="26"/>
      <c r="AB66" s="27"/>
      <c r="AC66" s="26"/>
      <c r="AE66" s="27"/>
      <c r="AF66" s="26"/>
      <c r="AH66" s="27"/>
      <c r="AI66" s="26"/>
      <c r="AK66" s="27"/>
      <c r="AL66" s="26"/>
      <c r="AN66" s="27"/>
      <c r="AO66" s="26"/>
    </row>
    <row r="67" spans="1:41" x14ac:dyDescent="0.25">
      <c r="A67">
        <v>106</v>
      </c>
      <c r="B67" t="s">
        <v>900</v>
      </c>
      <c r="C67" t="s">
        <v>901</v>
      </c>
      <c r="D67">
        <v>0.28999999999999998</v>
      </c>
      <c r="E67"/>
      <c r="F67"/>
      <c r="G67">
        <v>1</v>
      </c>
      <c r="H67">
        <v>0.25</v>
      </c>
      <c r="I67"/>
      <c r="J67">
        <v>0.36</v>
      </c>
      <c r="K67">
        <v>0.08</v>
      </c>
      <c r="L67"/>
      <c r="M67"/>
      <c r="N67">
        <v>0.33</v>
      </c>
      <c r="O67"/>
      <c r="P67">
        <v>0.5</v>
      </c>
      <c r="Q67">
        <v>0.4</v>
      </c>
      <c r="R67">
        <f t="shared" si="1"/>
        <v>0.40125</v>
      </c>
      <c r="S67" s="28">
        <v>66</v>
      </c>
      <c r="T67" s="26"/>
      <c r="V67" s="27"/>
      <c r="W67" s="26"/>
      <c r="Y67" s="27"/>
      <c r="Z67" s="26"/>
      <c r="AB67" s="27"/>
      <c r="AC67" s="26"/>
      <c r="AE67" s="27"/>
      <c r="AF67" s="26"/>
      <c r="AH67" s="27"/>
      <c r="AI67" s="26"/>
      <c r="AK67" s="27"/>
      <c r="AL67" s="26"/>
      <c r="AN67" s="27"/>
      <c r="AO67" s="26"/>
    </row>
    <row r="68" spans="1:41" x14ac:dyDescent="0.25">
      <c r="A68">
        <v>109</v>
      </c>
      <c r="B68" t="s">
        <v>902</v>
      </c>
      <c r="C68" t="s">
        <v>903</v>
      </c>
      <c r="D68">
        <v>0.18</v>
      </c>
      <c r="E68"/>
      <c r="F68"/>
      <c r="G68">
        <v>0.71</v>
      </c>
      <c r="H68">
        <v>0.34</v>
      </c>
      <c r="I68">
        <v>0.9</v>
      </c>
      <c r="J68">
        <v>0.33</v>
      </c>
      <c r="K68">
        <v>0.08</v>
      </c>
      <c r="L68"/>
      <c r="M68"/>
      <c r="N68">
        <v>0.43</v>
      </c>
      <c r="O68"/>
      <c r="P68">
        <v>0.22</v>
      </c>
      <c r="Q68">
        <v>0.4</v>
      </c>
      <c r="R68">
        <f t="shared" si="1"/>
        <v>0.3988888888888889</v>
      </c>
      <c r="S68" s="28">
        <v>67</v>
      </c>
      <c r="T68" s="26"/>
      <c r="V68" s="27"/>
      <c r="W68" s="26"/>
      <c r="Y68" s="27"/>
      <c r="Z68" s="26"/>
      <c r="AB68" s="27"/>
      <c r="AC68" s="26"/>
      <c r="AE68" s="27"/>
      <c r="AF68" s="26"/>
      <c r="AH68" s="27"/>
      <c r="AI68" s="26"/>
      <c r="AK68" s="27"/>
      <c r="AL68" s="26"/>
      <c r="AN68" s="27"/>
      <c r="AO68" s="26"/>
    </row>
    <row r="69" spans="1:41" x14ac:dyDescent="0.25">
      <c r="A69">
        <v>2</v>
      </c>
      <c r="B69" t="s">
        <v>904</v>
      </c>
      <c r="C69" t="s">
        <v>905</v>
      </c>
      <c r="D69">
        <v>0.24</v>
      </c>
      <c r="E69">
        <v>0.89</v>
      </c>
      <c r="F69">
        <v>0.12</v>
      </c>
      <c r="G69">
        <v>0.71</v>
      </c>
      <c r="H69">
        <v>0.24</v>
      </c>
      <c r="I69">
        <v>0.33</v>
      </c>
      <c r="J69">
        <v>0.42</v>
      </c>
      <c r="K69">
        <v>0.5</v>
      </c>
      <c r="L69">
        <v>0.17</v>
      </c>
      <c r="M69">
        <v>0.7</v>
      </c>
      <c r="N69">
        <v>0.35</v>
      </c>
      <c r="O69">
        <v>0.22</v>
      </c>
      <c r="P69">
        <v>0.22</v>
      </c>
      <c r="Q69" t="s">
        <v>906</v>
      </c>
      <c r="R69">
        <f t="shared" si="1"/>
        <v>0.39307692307692305</v>
      </c>
      <c r="S69" s="28">
        <v>68</v>
      </c>
      <c r="T69" s="26"/>
      <c r="V69" s="27"/>
      <c r="W69" s="26"/>
      <c r="Y69" s="27"/>
      <c r="Z69" s="26"/>
      <c r="AB69" s="27"/>
      <c r="AC69" s="26"/>
      <c r="AE69" s="27"/>
      <c r="AF69" s="26"/>
      <c r="AH69" s="27"/>
      <c r="AI69" s="26"/>
      <c r="AK69" s="27"/>
      <c r="AL69" s="26"/>
      <c r="AN69" s="27"/>
      <c r="AO69" s="26"/>
    </row>
    <row r="70" spans="1:41" x14ac:dyDescent="0.25">
      <c r="A70">
        <v>60</v>
      </c>
      <c r="B70" t="s">
        <v>907</v>
      </c>
      <c r="C70" t="s">
        <v>908</v>
      </c>
      <c r="D70">
        <v>0.59</v>
      </c>
      <c r="E70">
        <v>0.51</v>
      </c>
      <c r="F70">
        <v>0.17</v>
      </c>
      <c r="G70">
        <v>0.43</v>
      </c>
      <c r="H70">
        <v>0.48</v>
      </c>
      <c r="I70">
        <v>0.43</v>
      </c>
      <c r="J70">
        <v>0.36</v>
      </c>
      <c r="K70">
        <v>0.35</v>
      </c>
      <c r="L70">
        <v>0.19</v>
      </c>
      <c r="M70">
        <v>0.28999999999999998</v>
      </c>
      <c r="N70">
        <v>0.3</v>
      </c>
      <c r="O70">
        <v>0.21</v>
      </c>
      <c r="P70">
        <v>0.19</v>
      </c>
      <c r="Q70">
        <v>1</v>
      </c>
      <c r="R70">
        <f t="shared" si="1"/>
        <v>0.39285714285714285</v>
      </c>
      <c r="S70" s="28">
        <v>69</v>
      </c>
      <c r="T70" s="26"/>
      <c r="V70" s="27"/>
      <c r="W70" s="26"/>
      <c r="Y70" s="27"/>
      <c r="Z70" s="26"/>
      <c r="AB70" s="27"/>
      <c r="AC70" s="26"/>
      <c r="AE70" s="27"/>
      <c r="AF70" s="26"/>
      <c r="AH70" s="27"/>
      <c r="AI70" s="26"/>
      <c r="AK70" s="27"/>
      <c r="AL70" s="26"/>
      <c r="AN70" s="27"/>
      <c r="AO70" s="26"/>
    </row>
    <row r="71" spans="1:41" x14ac:dyDescent="0.25">
      <c r="A71">
        <v>68</v>
      </c>
      <c r="B71" t="s">
        <v>909</v>
      </c>
      <c r="C71" t="s">
        <v>910</v>
      </c>
      <c r="D71">
        <v>0.41</v>
      </c>
      <c r="E71">
        <v>0.68</v>
      </c>
      <c r="F71">
        <v>0.25</v>
      </c>
      <c r="G71">
        <v>0.43</v>
      </c>
      <c r="H71">
        <v>0.31</v>
      </c>
      <c r="I71">
        <v>0.56999999999999995</v>
      </c>
      <c r="J71">
        <v>0.24</v>
      </c>
      <c r="K71">
        <v>0.15</v>
      </c>
      <c r="L71">
        <v>0.14000000000000001</v>
      </c>
      <c r="M71">
        <v>0.44</v>
      </c>
      <c r="N71">
        <v>0.2</v>
      </c>
      <c r="O71">
        <v>0.87</v>
      </c>
      <c r="P71">
        <v>0.19</v>
      </c>
      <c r="Q71">
        <v>0.6</v>
      </c>
      <c r="R71">
        <f t="shared" si="1"/>
        <v>0.3914285714285714</v>
      </c>
      <c r="S71" s="28">
        <v>70</v>
      </c>
      <c r="T71" s="26"/>
      <c r="V71" s="27"/>
      <c r="W71" s="26"/>
      <c r="Y71" s="27"/>
      <c r="Z71" s="26"/>
      <c r="AB71" s="27"/>
      <c r="AC71" s="26"/>
      <c r="AE71" s="27"/>
      <c r="AF71" s="26"/>
      <c r="AH71" s="27"/>
      <c r="AI71" s="26"/>
      <c r="AK71" s="27"/>
      <c r="AL71" s="26"/>
      <c r="AN71" s="27"/>
      <c r="AO71" s="26"/>
    </row>
    <row r="72" spans="1:41" x14ac:dyDescent="0.25">
      <c r="A72">
        <v>11</v>
      </c>
      <c r="B72" t="s">
        <v>911</v>
      </c>
      <c r="C72" t="s">
        <v>912</v>
      </c>
      <c r="D72">
        <v>0.28999999999999998</v>
      </c>
      <c r="E72">
        <v>0.23</v>
      </c>
      <c r="F72">
        <v>0.14000000000000001</v>
      </c>
      <c r="G72">
        <v>0.86</v>
      </c>
      <c r="H72">
        <v>0.22</v>
      </c>
      <c r="I72">
        <v>0.19</v>
      </c>
      <c r="J72">
        <v>0.27</v>
      </c>
      <c r="K72">
        <v>0.46</v>
      </c>
      <c r="L72">
        <v>0.31</v>
      </c>
      <c r="M72">
        <v>0.65</v>
      </c>
      <c r="N72">
        <v>0.3</v>
      </c>
      <c r="O72">
        <v>0.46</v>
      </c>
      <c r="P72">
        <v>0.44</v>
      </c>
      <c r="Q72">
        <v>0.6</v>
      </c>
      <c r="R72">
        <f t="shared" si="1"/>
        <v>0.38714285714285712</v>
      </c>
      <c r="S72" s="28">
        <v>71</v>
      </c>
      <c r="T72" s="26"/>
      <c r="V72" s="27"/>
      <c r="W72" s="26"/>
      <c r="Y72" s="27"/>
      <c r="Z72" s="26"/>
      <c r="AB72" s="27"/>
      <c r="AC72" s="26"/>
      <c r="AE72" s="27"/>
      <c r="AF72" s="26"/>
      <c r="AH72" s="27"/>
      <c r="AI72" s="26"/>
      <c r="AK72" s="27"/>
      <c r="AL72" s="26"/>
      <c r="AN72" s="27"/>
      <c r="AO72" s="26"/>
    </row>
    <row r="73" spans="1:41" ht="20.25" customHeight="1" x14ac:dyDescent="0.25">
      <c r="A73">
        <v>66</v>
      </c>
      <c r="B73" t="s">
        <v>913</v>
      </c>
      <c r="C73" t="s">
        <v>914</v>
      </c>
      <c r="D73">
        <v>0.24</v>
      </c>
      <c r="E73">
        <v>0.79</v>
      </c>
      <c r="F73">
        <v>0.2</v>
      </c>
      <c r="G73">
        <v>0.56999999999999995</v>
      </c>
      <c r="H73">
        <v>0.47</v>
      </c>
      <c r="I73">
        <v>0.48</v>
      </c>
      <c r="J73">
        <v>0.3</v>
      </c>
      <c r="K73">
        <v>0.35</v>
      </c>
      <c r="L73">
        <v>0.14000000000000001</v>
      </c>
      <c r="M73">
        <v>0.17</v>
      </c>
      <c r="N73">
        <v>0.31</v>
      </c>
      <c r="O73">
        <v>0.16</v>
      </c>
      <c r="P73">
        <v>0.19</v>
      </c>
      <c r="Q73">
        <v>1</v>
      </c>
      <c r="R73">
        <f t="shared" si="1"/>
        <v>0.38357142857142856</v>
      </c>
      <c r="S73" s="28">
        <v>72</v>
      </c>
      <c r="T73" s="26"/>
      <c r="V73" s="27"/>
      <c r="W73" s="26"/>
      <c r="Y73" s="27"/>
      <c r="Z73" s="26"/>
      <c r="AB73" s="27"/>
      <c r="AC73" s="26"/>
      <c r="AE73" s="27"/>
      <c r="AF73" s="26"/>
      <c r="AH73" s="27"/>
      <c r="AI73" s="26"/>
      <c r="AK73" s="27"/>
      <c r="AL73" s="26"/>
      <c r="AN73" s="27"/>
      <c r="AO73" s="26"/>
    </row>
    <row r="74" spans="1:41" x14ac:dyDescent="0.25">
      <c r="A74">
        <v>97</v>
      </c>
      <c r="B74" t="s">
        <v>915</v>
      </c>
      <c r="C74" t="s">
        <v>916</v>
      </c>
      <c r="D74">
        <v>0.35</v>
      </c>
      <c r="E74">
        <v>0.53</v>
      </c>
      <c r="F74">
        <v>0.13</v>
      </c>
      <c r="G74">
        <v>0.56999999999999995</v>
      </c>
      <c r="H74">
        <v>0.32</v>
      </c>
      <c r="I74">
        <v>0.71</v>
      </c>
      <c r="J74">
        <v>0.18</v>
      </c>
      <c r="K74">
        <v>0.31</v>
      </c>
      <c r="L74">
        <v>0.28000000000000003</v>
      </c>
      <c r="M74">
        <v>0.23</v>
      </c>
      <c r="N74">
        <v>0.28000000000000003</v>
      </c>
      <c r="O74">
        <v>0.32</v>
      </c>
      <c r="P74">
        <v>0.14000000000000001</v>
      </c>
      <c r="Q74">
        <v>1</v>
      </c>
      <c r="R74">
        <f t="shared" si="1"/>
        <v>0.38214285714285717</v>
      </c>
      <c r="S74" s="28">
        <v>73</v>
      </c>
      <c r="T74" s="26"/>
      <c r="V74" s="27"/>
      <c r="W74" s="26"/>
      <c r="Y74" s="27"/>
      <c r="Z74" s="26"/>
      <c r="AB74" s="27"/>
      <c r="AC74" s="26"/>
      <c r="AE74" s="27"/>
      <c r="AF74" s="26"/>
      <c r="AH74" s="27"/>
      <c r="AI74" s="26"/>
      <c r="AK74" s="27"/>
      <c r="AL74" s="26"/>
      <c r="AN74" s="27"/>
      <c r="AO74" s="26"/>
    </row>
    <row r="75" spans="1:41" x14ac:dyDescent="0.25">
      <c r="A75">
        <v>45</v>
      </c>
      <c r="B75" t="s">
        <v>917</v>
      </c>
      <c r="C75" t="s">
        <v>918</v>
      </c>
      <c r="D75">
        <v>0.28999999999999998</v>
      </c>
      <c r="E75">
        <v>0.7</v>
      </c>
      <c r="F75">
        <v>0.22</v>
      </c>
      <c r="G75">
        <v>0.28999999999999998</v>
      </c>
      <c r="H75">
        <v>0.87</v>
      </c>
      <c r="I75">
        <v>0.43</v>
      </c>
      <c r="J75">
        <v>0.36</v>
      </c>
      <c r="K75">
        <v>0.42</v>
      </c>
      <c r="L75">
        <v>0.17</v>
      </c>
      <c r="M75">
        <v>0.17</v>
      </c>
      <c r="N75">
        <v>0.37</v>
      </c>
      <c r="O75">
        <v>0.09</v>
      </c>
      <c r="P75">
        <v>0.48</v>
      </c>
      <c r="Q75">
        <v>0.4</v>
      </c>
      <c r="R75">
        <f t="shared" si="1"/>
        <v>0.37571428571428572</v>
      </c>
      <c r="S75" s="28">
        <v>74</v>
      </c>
      <c r="T75" s="26"/>
      <c r="V75" s="27"/>
      <c r="W75" s="26"/>
      <c r="Y75" s="27"/>
      <c r="Z75" s="26"/>
      <c r="AB75" s="27"/>
      <c r="AC75" s="26"/>
      <c r="AE75" s="27"/>
      <c r="AF75" s="26"/>
      <c r="AH75" s="27"/>
      <c r="AI75" s="26"/>
      <c r="AK75" s="27"/>
      <c r="AL75" s="26"/>
      <c r="AN75" s="27"/>
      <c r="AO75" s="26"/>
    </row>
    <row r="76" spans="1:41" x14ac:dyDescent="0.25">
      <c r="A76">
        <v>102</v>
      </c>
      <c r="B76" t="s">
        <v>919</v>
      </c>
      <c r="C76" t="s">
        <v>920</v>
      </c>
      <c r="D76">
        <v>0.24</v>
      </c>
      <c r="E76"/>
      <c r="F76"/>
      <c r="G76">
        <v>0.28999999999999998</v>
      </c>
      <c r="H76">
        <v>0.31</v>
      </c>
      <c r="I76">
        <v>0.24</v>
      </c>
      <c r="J76">
        <v>0.61</v>
      </c>
      <c r="K76">
        <v>0.08</v>
      </c>
      <c r="L76"/>
      <c r="M76"/>
      <c r="N76">
        <v>0.28000000000000003</v>
      </c>
      <c r="O76"/>
      <c r="P76">
        <v>0.49</v>
      </c>
      <c r="Q76">
        <v>0.8</v>
      </c>
      <c r="R76">
        <f t="shared" si="1"/>
        <v>0.37111111111111111</v>
      </c>
      <c r="S76" s="28">
        <v>75</v>
      </c>
      <c r="T76" s="26"/>
      <c r="V76" s="27"/>
      <c r="W76" s="26"/>
      <c r="Y76" s="27"/>
      <c r="Z76" s="26"/>
      <c r="AB76" s="27"/>
      <c r="AC76" s="26"/>
      <c r="AE76" s="27"/>
      <c r="AF76" s="26"/>
      <c r="AH76" s="27"/>
      <c r="AI76" s="26"/>
      <c r="AK76" s="27"/>
      <c r="AL76" s="26"/>
      <c r="AN76" s="27"/>
      <c r="AO76" s="26"/>
    </row>
    <row r="77" spans="1:41" x14ac:dyDescent="0.25">
      <c r="A77">
        <v>6</v>
      </c>
      <c r="B77" t="s">
        <v>921</v>
      </c>
      <c r="C77" t="s">
        <v>922</v>
      </c>
      <c r="D77">
        <v>0.24</v>
      </c>
      <c r="E77">
        <v>0.91</v>
      </c>
      <c r="F77">
        <v>0.13</v>
      </c>
      <c r="G77">
        <v>0.14000000000000001</v>
      </c>
      <c r="H77">
        <v>0.28000000000000003</v>
      </c>
      <c r="I77">
        <v>0.24</v>
      </c>
      <c r="J77">
        <v>0.15</v>
      </c>
      <c r="K77">
        <v>0.38</v>
      </c>
      <c r="L77">
        <v>0.19</v>
      </c>
      <c r="M77">
        <v>0.48</v>
      </c>
      <c r="N77">
        <v>0.33</v>
      </c>
      <c r="O77">
        <v>0.77</v>
      </c>
      <c r="P77">
        <v>0.33</v>
      </c>
      <c r="Q77">
        <v>0.6</v>
      </c>
      <c r="R77">
        <f t="shared" si="1"/>
        <v>0.36928571428571427</v>
      </c>
      <c r="S77" s="28">
        <v>76</v>
      </c>
      <c r="T77" s="26"/>
      <c r="V77" s="27"/>
      <c r="W77" s="26"/>
      <c r="Y77" s="27"/>
      <c r="Z77" s="26"/>
      <c r="AB77" s="27"/>
      <c r="AC77" s="26"/>
      <c r="AE77" s="27"/>
      <c r="AF77" s="26"/>
      <c r="AH77" s="27"/>
      <c r="AI77" s="26"/>
      <c r="AK77" s="27"/>
      <c r="AL77" s="26"/>
      <c r="AN77" s="27"/>
      <c r="AO77" s="26"/>
    </row>
    <row r="78" spans="1:41" x14ac:dyDescent="0.25">
      <c r="A78">
        <v>27</v>
      </c>
      <c r="B78" t="s">
        <v>923</v>
      </c>
      <c r="C78" t="s">
        <v>924</v>
      </c>
      <c r="D78">
        <v>0.53</v>
      </c>
      <c r="E78">
        <v>0.45</v>
      </c>
      <c r="F78">
        <v>0.17</v>
      </c>
      <c r="G78">
        <v>0.43</v>
      </c>
      <c r="H78">
        <v>0.28000000000000003</v>
      </c>
      <c r="I78">
        <v>0.14000000000000001</v>
      </c>
      <c r="J78">
        <v>0.09</v>
      </c>
      <c r="K78">
        <v>0.31</v>
      </c>
      <c r="L78">
        <v>0.11</v>
      </c>
      <c r="M78">
        <v>0.5</v>
      </c>
      <c r="N78">
        <v>0.31</v>
      </c>
      <c r="O78">
        <v>0.66</v>
      </c>
      <c r="P78">
        <v>0.21</v>
      </c>
      <c r="Q78">
        <v>0.8</v>
      </c>
      <c r="R78">
        <f t="shared" si="1"/>
        <v>0.35642857142857143</v>
      </c>
      <c r="S78" s="28">
        <v>77</v>
      </c>
      <c r="T78" s="26"/>
      <c r="V78" s="27"/>
      <c r="W78" s="26"/>
      <c r="Y78" s="27"/>
      <c r="Z78" s="26"/>
      <c r="AB78" s="27"/>
      <c r="AC78" s="26"/>
      <c r="AE78" s="27"/>
      <c r="AF78" s="26"/>
      <c r="AH78" s="27"/>
      <c r="AI78" s="26"/>
      <c r="AK78" s="27"/>
      <c r="AL78" s="26"/>
      <c r="AN78" s="27"/>
      <c r="AO78" s="26"/>
    </row>
    <row r="79" spans="1:41" x14ac:dyDescent="0.25">
      <c r="A79">
        <v>64</v>
      </c>
      <c r="B79" t="s">
        <v>925</v>
      </c>
      <c r="C79" t="s">
        <v>926</v>
      </c>
      <c r="D79">
        <v>0.18</v>
      </c>
      <c r="E79">
        <v>0.74</v>
      </c>
      <c r="F79">
        <v>0.1</v>
      </c>
      <c r="G79">
        <v>0.14000000000000001</v>
      </c>
      <c r="H79">
        <v>0.3</v>
      </c>
      <c r="I79">
        <v>0.28999999999999998</v>
      </c>
      <c r="J79">
        <v>0.18</v>
      </c>
      <c r="K79">
        <v>0.5</v>
      </c>
      <c r="L79">
        <v>0.22</v>
      </c>
      <c r="M79">
        <v>0.37</v>
      </c>
      <c r="N79">
        <v>0.26</v>
      </c>
      <c r="O79">
        <v>0.18</v>
      </c>
      <c r="P79">
        <v>0.52</v>
      </c>
      <c r="Q79">
        <v>1</v>
      </c>
      <c r="R79">
        <f t="shared" si="1"/>
        <v>0.35571428571428576</v>
      </c>
      <c r="S79" s="28">
        <v>78</v>
      </c>
      <c r="T79" s="26"/>
      <c r="V79" s="27"/>
      <c r="W79" s="26"/>
      <c r="Y79" s="27"/>
      <c r="Z79" s="26"/>
      <c r="AB79" s="27"/>
      <c r="AC79" s="26"/>
      <c r="AE79" s="27"/>
      <c r="AF79" s="26"/>
      <c r="AH79" s="27"/>
      <c r="AI79" s="26"/>
      <c r="AK79" s="27"/>
      <c r="AL79" s="26"/>
      <c r="AN79" s="27"/>
      <c r="AO79" s="26"/>
    </row>
    <row r="80" spans="1:41" x14ac:dyDescent="0.25">
      <c r="A80">
        <v>72</v>
      </c>
      <c r="B80" t="s">
        <v>927</v>
      </c>
      <c r="C80" t="s">
        <v>928</v>
      </c>
      <c r="D80">
        <v>0.24</v>
      </c>
      <c r="E80">
        <v>0.62</v>
      </c>
      <c r="F80">
        <v>0.09</v>
      </c>
      <c r="G80">
        <v>0.43</v>
      </c>
      <c r="H80">
        <v>0.21</v>
      </c>
      <c r="I80">
        <v>0.43</v>
      </c>
      <c r="J80">
        <v>0.42</v>
      </c>
      <c r="K80">
        <v>0.46</v>
      </c>
      <c r="L80">
        <v>0.67</v>
      </c>
      <c r="M80">
        <v>0.34</v>
      </c>
      <c r="N80"/>
      <c r="O80">
        <v>0.15</v>
      </c>
      <c r="P80">
        <v>0.14000000000000001</v>
      </c>
      <c r="Q80">
        <v>0.4</v>
      </c>
      <c r="R80">
        <f t="shared" si="1"/>
        <v>0.35384615384615381</v>
      </c>
      <c r="S80" s="28">
        <v>79</v>
      </c>
      <c r="T80" s="26"/>
      <c r="V80" s="27"/>
      <c r="W80" s="26"/>
      <c r="Y80" s="27"/>
      <c r="Z80" s="26"/>
      <c r="AB80" s="27"/>
      <c r="AC80" s="26"/>
      <c r="AE80" s="27"/>
      <c r="AF80" s="26"/>
      <c r="AH80" s="27"/>
      <c r="AI80" s="26"/>
      <c r="AK80" s="27"/>
      <c r="AL80" s="26"/>
      <c r="AN80" s="27"/>
      <c r="AO80" s="26"/>
    </row>
    <row r="81" spans="1:41" x14ac:dyDescent="0.25">
      <c r="A81">
        <v>73</v>
      </c>
      <c r="B81" t="s">
        <v>929</v>
      </c>
      <c r="C81" t="s">
        <v>930</v>
      </c>
      <c r="D81">
        <v>0.06</v>
      </c>
      <c r="E81">
        <v>0.66</v>
      </c>
      <c r="F81">
        <v>0.1</v>
      </c>
      <c r="G81">
        <v>0.71</v>
      </c>
      <c r="H81">
        <v>0.37</v>
      </c>
      <c r="I81">
        <v>0.86</v>
      </c>
      <c r="J81">
        <v>0.33</v>
      </c>
      <c r="K81">
        <v>0.31</v>
      </c>
      <c r="L81">
        <v>0.14000000000000001</v>
      </c>
      <c r="M81">
        <v>0.16</v>
      </c>
      <c r="N81">
        <v>0.31</v>
      </c>
      <c r="O81">
        <v>0.25</v>
      </c>
      <c r="P81">
        <v>0.33</v>
      </c>
      <c r="Q81" t="s">
        <v>906</v>
      </c>
      <c r="R81">
        <f t="shared" si="1"/>
        <v>0.35307692307692307</v>
      </c>
      <c r="S81" s="28">
        <v>80</v>
      </c>
      <c r="T81" s="26"/>
      <c r="V81" s="27"/>
      <c r="W81" s="26"/>
      <c r="Y81" s="27"/>
      <c r="Z81" s="26"/>
      <c r="AB81" s="27"/>
      <c r="AC81" s="26"/>
      <c r="AE81" s="27"/>
      <c r="AF81" s="26"/>
      <c r="AH81" s="27"/>
      <c r="AI81" s="26"/>
      <c r="AK81" s="27"/>
      <c r="AL81" s="26"/>
      <c r="AN81" s="27"/>
      <c r="AO81" s="26"/>
    </row>
    <row r="82" spans="1:41" ht="19.5" customHeight="1" x14ac:dyDescent="0.25">
      <c r="A82">
        <v>93</v>
      </c>
      <c r="B82" t="s">
        <v>931</v>
      </c>
      <c r="C82" t="s">
        <v>932</v>
      </c>
      <c r="D82">
        <v>0.18</v>
      </c>
      <c r="E82">
        <v>0.56999999999999995</v>
      </c>
      <c r="F82">
        <v>7.0000000000000007E-2</v>
      </c>
      <c r="G82">
        <v>0.86</v>
      </c>
      <c r="H82">
        <v>0.44</v>
      </c>
      <c r="I82">
        <v>0.62</v>
      </c>
      <c r="J82">
        <v>0.21</v>
      </c>
      <c r="K82">
        <v>0.15</v>
      </c>
      <c r="L82">
        <v>0.14000000000000001</v>
      </c>
      <c r="M82">
        <v>0.02</v>
      </c>
      <c r="N82">
        <v>0.35</v>
      </c>
      <c r="O82">
        <v>0.19</v>
      </c>
      <c r="P82">
        <v>0.32</v>
      </c>
      <c r="Q82">
        <v>0.8</v>
      </c>
      <c r="R82">
        <f t="shared" si="1"/>
        <v>0.35142857142857142</v>
      </c>
      <c r="S82" s="28">
        <v>81</v>
      </c>
      <c r="T82" s="26"/>
      <c r="V82" s="27"/>
      <c r="W82" s="26"/>
      <c r="Y82" s="27"/>
      <c r="Z82" s="26"/>
      <c r="AB82" s="27"/>
      <c r="AC82" s="26"/>
      <c r="AE82" s="27"/>
      <c r="AF82" s="26"/>
      <c r="AH82" s="27"/>
      <c r="AI82" s="26"/>
      <c r="AK82" s="27"/>
      <c r="AL82" s="26"/>
      <c r="AN82" s="27"/>
      <c r="AO82" s="26"/>
    </row>
    <row r="83" spans="1:41" x14ac:dyDescent="0.25">
      <c r="A83">
        <v>7</v>
      </c>
      <c r="B83" t="s">
        <v>933</v>
      </c>
      <c r="C83" t="s">
        <v>934</v>
      </c>
      <c r="D83">
        <v>0.41</v>
      </c>
      <c r="E83">
        <v>0.45</v>
      </c>
      <c r="F83">
        <v>0.1</v>
      </c>
      <c r="G83">
        <v>0.43</v>
      </c>
      <c r="H83">
        <v>0.13</v>
      </c>
      <c r="I83">
        <v>0.43</v>
      </c>
      <c r="J83">
        <v>0.3</v>
      </c>
      <c r="K83">
        <v>0.38</v>
      </c>
      <c r="L83">
        <v>0.72</v>
      </c>
      <c r="M83">
        <v>0.28000000000000003</v>
      </c>
      <c r="N83">
        <v>0.26</v>
      </c>
      <c r="O83">
        <v>0.43</v>
      </c>
      <c r="P83">
        <v>0.13</v>
      </c>
      <c r="Q83">
        <v>0.4</v>
      </c>
      <c r="R83">
        <f t="shared" si="1"/>
        <v>0.34642857142857142</v>
      </c>
      <c r="S83" s="28">
        <v>82</v>
      </c>
      <c r="T83" s="26"/>
      <c r="V83" s="27"/>
      <c r="W83" s="26"/>
      <c r="Y83" s="27"/>
      <c r="Z83" s="26"/>
      <c r="AB83" s="27"/>
      <c r="AC83" s="26"/>
      <c r="AE83" s="27"/>
      <c r="AF83" s="26"/>
      <c r="AH83" s="27"/>
      <c r="AI83" s="26"/>
      <c r="AK83" s="27"/>
      <c r="AL83" s="26"/>
      <c r="AN83" s="27"/>
      <c r="AO83" s="26"/>
    </row>
    <row r="84" spans="1:41" x14ac:dyDescent="0.25">
      <c r="A84">
        <v>101</v>
      </c>
      <c r="B84" t="s">
        <v>935</v>
      </c>
      <c r="C84" t="s">
        <v>936</v>
      </c>
      <c r="D84">
        <v>0.28999999999999998</v>
      </c>
      <c r="E84"/>
      <c r="F84"/>
      <c r="G84">
        <v>0.28999999999999998</v>
      </c>
      <c r="H84">
        <v>0.44</v>
      </c>
      <c r="I84">
        <v>0.28999999999999998</v>
      </c>
      <c r="J84">
        <v>0.36</v>
      </c>
      <c r="K84">
        <v>0.08</v>
      </c>
      <c r="L84"/>
      <c r="M84"/>
      <c r="N84" t="s">
        <v>937</v>
      </c>
      <c r="O84"/>
      <c r="P84">
        <v>0.2</v>
      </c>
      <c r="Q84">
        <v>0.8</v>
      </c>
      <c r="R84">
        <f t="shared" si="1"/>
        <v>0.34375</v>
      </c>
      <c r="S84" s="28">
        <v>83</v>
      </c>
      <c r="T84" s="26"/>
      <c r="V84" s="27"/>
      <c r="W84" s="26"/>
      <c r="Y84" s="27"/>
      <c r="Z84" s="26"/>
      <c r="AB84" s="27"/>
      <c r="AC84" s="26"/>
      <c r="AE84" s="27"/>
      <c r="AF84" s="26"/>
      <c r="AH84" s="27"/>
      <c r="AI84" s="26"/>
      <c r="AK84" s="27"/>
      <c r="AL84" s="26"/>
      <c r="AN84" s="27"/>
      <c r="AO84" s="26"/>
    </row>
    <row r="85" spans="1:41" x14ac:dyDescent="0.25">
      <c r="A85">
        <v>26</v>
      </c>
      <c r="B85" t="s">
        <v>938</v>
      </c>
      <c r="C85" t="s">
        <v>939</v>
      </c>
      <c r="D85">
        <v>0.24</v>
      </c>
      <c r="E85">
        <v>0.51</v>
      </c>
      <c r="F85">
        <v>0.1</v>
      </c>
      <c r="G85">
        <v>0.28999999999999998</v>
      </c>
      <c r="H85">
        <v>0.11</v>
      </c>
      <c r="I85">
        <v>0.71</v>
      </c>
      <c r="J85">
        <v>0.48</v>
      </c>
      <c r="K85">
        <v>0.46</v>
      </c>
      <c r="L85">
        <v>0.22</v>
      </c>
      <c r="M85">
        <v>0.1</v>
      </c>
      <c r="N85">
        <v>0.39</v>
      </c>
      <c r="O85">
        <v>0.1</v>
      </c>
      <c r="P85">
        <v>0.27</v>
      </c>
      <c r="Q85">
        <v>0.8</v>
      </c>
      <c r="R85">
        <f t="shared" si="1"/>
        <v>0.34142857142857147</v>
      </c>
      <c r="S85" s="28">
        <v>84</v>
      </c>
      <c r="T85" s="26"/>
      <c r="V85" s="27"/>
      <c r="W85" s="26"/>
      <c r="Y85" s="27"/>
      <c r="Z85" s="26"/>
      <c r="AB85" s="27"/>
      <c r="AC85" s="26"/>
      <c r="AE85" s="27"/>
      <c r="AF85" s="26"/>
      <c r="AH85" s="27"/>
      <c r="AI85" s="26"/>
      <c r="AK85" s="27"/>
      <c r="AL85" s="26"/>
      <c r="AN85" s="27"/>
      <c r="AO85" s="26"/>
    </row>
    <row r="86" spans="1:41" ht="19.5" customHeight="1" x14ac:dyDescent="0.25">
      <c r="A86">
        <v>92</v>
      </c>
      <c r="B86" t="s">
        <v>940</v>
      </c>
      <c r="C86" t="s">
        <v>941</v>
      </c>
      <c r="D86">
        <v>0.28999999999999998</v>
      </c>
      <c r="E86">
        <v>0.79</v>
      </c>
      <c r="F86">
        <v>0.1</v>
      </c>
      <c r="G86">
        <v>0.43</v>
      </c>
      <c r="H86">
        <v>0.42</v>
      </c>
      <c r="I86">
        <v>0.52</v>
      </c>
      <c r="J86">
        <v>0.24</v>
      </c>
      <c r="K86">
        <v>0.46</v>
      </c>
      <c r="L86">
        <v>0.22</v>
      </c>
      <c r="M86">
        <v>0.14000000000000001</v>
      </c>
      <c r="N86">
        <v>0.2</v>
      </c>
      <c r="O86">
        <v>0.13</v>
      </c>
      <c r="P86">
        <v>0.22</v>
      </c>
      <c r="Q86">
        <v>0.6</v>
      </c>
      <c r="R86">
        <f t="shared" si="1"/>
        <v>0.33999999999999997</v>
      </c>
      <c r="S86" s="28">
        <v>85</v>
      </c>
      <c r="T86" s="26"/>
      <c r="V86" s="27"/>
      <c r="W86" s="26"/>
      <c r="Y86" s="27"/>
      <c r="Z86" s="26"/>
      <c r="AB86" s="27"/>
      <c r="AC86" s="26"/>
      <c r="AE86" s="27"/>
      <c r="AF86" s="26"/>
      <c r="AH86" s="27"/>
      <c r="AI86" s="26"/>
      <c r="AK86" s="27"/>
      <c r="AL86" s="26"/>
      <c r="AN86" s="27"/>
      <c r="AO86" s="26"/>
    </row>
    <row r="87" spans="1:41" x14ac:dyDescent="0.25">
      <c r="A87">
        <v>85</v>
      </c>
      <c r="B87" t="s">
        <v>942</v>
      </c>
      <c r="C87" t="s">
        <v>943</v>
      </c>
      <c r="D87">
        <v>0.53</v>
      </c>
      <c r="E87">
        <v>0.55000000000000004</v>
      </c>
      <c r="F87">
        <v>0.3</v>
      </c>
      <c r="G87">
        <v>0.28999999999999998</v>
      </c>
      <c r="H87">
        <v>0.34</v>
      </c>
      <c r="I87">
        <v>0.95</v>
      </c>
      <c r="J87">
        <v>0.3</v>
      </c>
      <c r="K87">
        <v>0.15</v>
      </c>
      <c r="L87">
        <v>0.36</v>
      </c>
      <c r="M87">
        <v>0.14000000000000001</v>
      </c>
      <c r="N87">
        <v>0.37</v>
      </c>
      <c r="O87">
        <v>0.1</v>
      </c>
      <c r="P87">
        <v>0.17</v>
      </c>
      <c r="Q87">
        <v>0.2</v>
      </c>
      <c r="R87">
        <f t="shared" si="1"/>
        <v>0.33928571428571425</v>
      </c>
      <c r="S87" s="28">
        <v>86</v>
      </c>
      <c r="T87" s="26"/>
      <c r="V87" s="27"/>
      <c r="W87" s="26"/>
      <c r="Y87" s="27"/>
      <c r="Z87" s="26"/>
      <c r="AB87" s="27"/>
      <c r="AC87" s="26"/>
      <c r="AE87" s="27"/>
      <c r="AF87" s="26"/>
      <c r="AH87" s="27"/>
      <c r="AI87" s="26"/>
      <c r="AK87" s="27"/>
      <c r="AL87" s="26"/>
      <c r="AN87" s="27"/>
      <c r="AO87" s="26"/>
    </row>
    <row r="88" spans="1:41" x14ac:dyDescent="0.25">
      <c r="A88">
        <v>83</v>
      </c>
      <c r="B88" t="s">
        <v>944</v>
      </c>
      <c r="C88" t="s">
        <v>945</v>
      </c>
      <c r="D88">
        <v>0.76</v>
      </c>
      <c r="E88">
        <v>0.36</v>
      </c>
      <c r="F88">
        <v>0.06</v>
      </c>
      <c r="G88">
        <v>0.56999999999999995</v>
      </c>
      <c r="H88">
        <v>0.22</v>
      </c>
      <c r="I88">
        <v>0.43</v>
      </c>
      <c r="J88">
        <v>0.15</v>
      </c>
      <c r="K88">
        <v>0.23</v>
      </c>
      <c r="L88">
        <v>0.14000000000000001</v>
      </c>
      <c r="M88">
        <v>0.45</v>
      </c>
      <c r="N88">
        <v>0.2</v>
      </c>
      <c r="O88">
        <v>0.44</v>
      </c>
      <c r="P88">
        <v>0.12</v>
      </c>
      <c r="Q88">
        <v>0.6</v>
      </c>
      <c r="R88">
        <f t="shared" si="1"/>
        <v>0.33785714285714291</v>
      </c>
      <c r="S88" s="28">
        <v>87</v>
      </c>
      <c r="T88" s="26"/>
      <c r="V88" s="27"/>
      <c r="W88" s="26"/>
      <c r="Y88" s="27"/>
      <c r="Z88" s="26"/>
      <c r="AB88" s="27"/>
      <c r="AC88" s="26"/>
      <c r="AE88" s="27"/>
      <c r="AF88" s="26"/>
      <c r="AH88" s="27"/>
      <c r="AI88" s="26"/>
      <c r="AK88" s="27"/>
      <c r="AL88" s="26"/>
      <c r="AN88" s="27"/>
      <c r="AO88" s="26"/>
    </row>
    <row r="89" spans="1:41" x14ac:dyDescent="0.25">
      <c r="A89">
        <v>14</v>
      </c>
      <c r="B89" t="s">
        <v>946</v>
      </c>
      <c r="C89" t="s">
        <v>947</v>
      </c>
      <c r="D89">
        <v>0.53</v>
      </c>
      <c r="E89">
        <v>0.7</v>
      </c>
      <c r="F89">
        <v>0.12</v>
      </c>
      <c r="G89">
        <v>0.43</v>
      </c>
      <c r="H89">
        <v>0.25</v>
      </c>
      <c r="I89">
        <v>0.38</v>
      </c>
      <c r="J89">
        <v>0.24</v>
      </c>
      <c r="K89">
        <v>0.19</v>
      </c>
      <c r="L89">
        <v>0.19</v>
      </c>
      <c r="M89">
        <v>0.1</v>
      </c>
      <c r="N89">
        <v>0.37</v>
      </c>
      <c r="O89">
        <v>0.22</v>
      </c>
      <c r="P89">
        <v>0.14000000000000001</v>
      </c>
      <c r="Q89">
        <v>0.8</v>
      </c>
      <c r="R89">
        <f t="shared" si="1"/>
        <v>0.33285714285714291</v>
      </c>
      <c r="S89" s="28">
        <v>88</v>
      </c>
      <c r="T89" s="26"/>
      <c r="V89" s="27"/>
      <c r="W89" s="26"/>
      <c r="Y89" s="27"/>
      <c r="Z89" s="26"/>
      <c r="AB89" s="27"/>
      <c r="AC89" s="26"/>
      <c r="AE89" s="27"/>
      <c r="AF89" s="26"/>
      <c r="AH89" s="27"/>
      <c r="AI89" s="26"/>
      <c r="AK89" s="27"/>
      <c r="AL89" s="26"/>
      <c r="AN89" s="27"/>
      <c r="AO89" s="26"/>
    </row>
    <row r="90" spans="1:41" x14ac:dyDescent="0.25">
      <c r="A90">
        <v>30</v>
      </c>
      <c r="B90" t="s">
        <v>948</v>
      </c>
      <c r="C90" t="s">
        <v>949</v>
      </c>
      <c r="D90">
        <v>0.35</v>
      </c>
      <c r="E90">
        <v>0.85</v>
      </c>
      <c r="F90">
        <v>0.2</v>
      </c>
      <c r="G90">
        <v>0.14000000000000001</v>
      </c>
      <c r="H90">
        <v>0.14000000000000001</v>
      </c>
      <c r="I90">
        <v>0.38</v>
      </c>
      <c r="J90">
        <v>0.12</v>
      </c>
      <c r="K90">
        <v>0.15</v>
      </c>
      <c r="L90">
        <v>0.22</v>
      </c>
      <c r="M90">
        <v>0.24</v>
      </c>
      <c r="N90">
        <v>0.35</v>
      </c>
      <c r="O90">
        <v>0.78</v>
      </c>
      <c r="P90">
        <v>0.33</v>
      </c>
      <c r="Q90">
        <v>0.4</v>
      </c>
      <c r="R90">
        <f t="shared" si="1"/>
        <v>0.33214285714285718</v>
      </c>
      <c r="S90" s="28">
        <v>89</v>
      </c>
      <c r="T90" s="26"/>
      <c r="V90" s="27"/>
      <c r="W90" s="26"/>
      <c r="Y90" s="27"/>
      <c r="Z90" s="26"/>
      <c r="AB90" s="27"/>
      <c r="AC90" s="26"/>
      <c r="AE90" s="27"/>
      <c r="AF90" s="26"/>
      <c r="AH90" s="27"/>
      <c r="AI90" s="26"/>
      <c r="AK90" s="27"/>
      <c r="AL90" s="26"/>
      <c r="AN90" s="27"/>
      <c r="AO90" s="26"/>
    </row>
    <row r="91" spans="1:41" x14ac:dyDescent="0.25">
      <c r="A91">
        <v>58</v>
      </c>
      <c r="B91" t="s">
        <v>950</v>
      </c>
      <c r="C91" t="s">
        <v>951</v>
      </c>
      <c r="D91">
        <v>0.28999999999999998</v>
      </c>
      <c r="E91">
        <v>0.72</v>
      </c>
      <c r="F91">
        <v>0.13</v>
      </c>
      <c r="G91">
        <v>0.43</v>
      </c>
      <c r="H91">
        <v>0.24</v>
      </c>
      <c r="I91">
        <v>0.28999999999999998</v>
      </c>
      <c r="J91">
        <v>0.15</v>
      </c>
      <c r="K91">
        <v>0.54</v>
      </c>
      <c r="L91">
        <v>0.22</v>
      </c>
      <c r="M91">
        <v>0.17</v>
      </c>
      <c r="N91">
        <v>0.56000000000000005</v>
      </c>
      <c r="O91">
        <v>0.23</v>
      </c>
      <c r="P91">
        <v>0.23</v>
      </c>
      <c r="Q91">
        <v>0.4</v>
      </c>
      <c r="R91">
        <f t="shared" si="1"/>
        <v>0.32857142857142863</v>
      </c>
      <c r="S91" s="28">
        <v>90</v>
      </c>
      <c r="T91" s="26"/>
      <c r="V91" s="27"/>
      <c r="W91" s="26"/>
      <c r="Y91" s="27"/>
      <c r="Z91" s="26"/>
      <c r="AB91" s="27"/>
      <c r="AC91" s="26"/>
      <c r="AE91" s="27"/>
      <c r="AF91" s="26"/>
      <c r="AH91" s="27"/>
      <c r="AI91" s="26"/>
      <c r="AK91" s="27"/>
      <c r="AL91" s="26"/>
      <c r="AN91" s="27"/>
      <c r="AO91" s="26"/>
    </row>
    <row r="92" spans="1:41" x14ac:dyDescent="0.25">
      <c r="A92">
        <v>105</v>
      </c>
      <c r="B92" t="s">
        <v>952</v>
      </c>
      <c r="C92" t="s">
        <v>953</v>
      </c>
      <c r="D92">
        <v>0.28999999999999998</v>
      </c>
      <c r="E92"/>
      <c r="F92"/>
      <c r="G92">
        <v>0.56999999999999995</v>
      </c>
      <c r="H92">
        <v>0.37</v>
      </c>
      <c r="I92"/>
      <c r="J92">
        <v>0.27</v>
      </c>
      <c r="K92">
        <v>0.08</v>
      </c>
      <c r="L92"/>
      <c r="M92"/>
      <c r="N92">
        <v>0.28000000000000003</v>
      </c>
      <c r="O92"/>
      <c r="P92">
        <v>0.33</v>
      </c>
      <c r="Q92">
        <v>0.4</v>
      </c>
      <c r="R92">
        <f t="shared" si="1"/>
        <v>0.32374999999999998</v>
      </c>
      <c r="S92" s="28">
        <v>91</v>
      </c>
      <c r="T92" s="26"/>
      <c r="V92" s="27"/>
      <c r="W92" s="26"/>
      <c r="Y92" s="27"/>
      <c r="Z92" s="26"/>
      <c r="AB92" s="27"/>
      <c r="AC92" s="26"/>
      <c r="AE92" s="27"/>
      <c r="AF92" s="26"/>
      <c r="AH92" s="27"/>
      <c r="AI92" s="26"/>
      <c r="AK92" s="27"/>
      <c r="AL92" s="26"/>
      <c r="AN92" s="27"/>
      <c r="AO92" s="26"/>
    </row>
    <row r="93" spans="1:41" x14ac:dyDescent="0.25">
      <c r="A93">
        <v>103</v>
      </c>
      <c r="B93" t="s">
        <v>954</v>
      </c>
      <c r="C93" t="s">
        <v>955</v>
      </c>
      <c r="D93">
        <v>0.24</v>
      </c>
      <c r="E93"/>
      <c r="F93"/>
      <c r="G93">
        <v>0.43</v>
      </c>
      <c r="H93">
        <v>0.19</v>
      </c>
      <c r="I93">
        <v>0.38</v>
      </c>
      <c r="J93">
        <v>0.27</v>
      </c>
      <c r="K93">
        <v>0.08</v>
      </c>
      <c r="L93"/>
      <c r="M93"/>
      <c r="N93">
        <v>0.44</v>
      </c>
      <c r="O93"/>
      <c r="P93">
        <v>0.45</v>
      </c>
      <c r="Q93">
        <v>0.4</v>
      </c>
      <c r="R93">
        <f t="shared" si="1"/>
        <v>0.32</v>
      </c>
      <c r="S93" s="28">
        <v>92</v>
      </c>
      <c r="T93" s="26"/>
      <c r="V93" s="27"/>
      <c r="W93" s="26"/>
      <c r="Y93" s="27"/>
      <c r="Z93" s="26"/>
      <c r="AB93" s="27"/>
      <c r="AC93" s="26"/>
      <c r="AE93" s="27"/>
      <c r="AF93" s="26"/>
      <c r="AH93" s="27"/>
      <c r="AI93" s="26"/>
      <c r="AK93" s="27"/>
      <c r="AL93" s="26"/>
      <c r="AN93" s="27"/>
      <c r="AO93" s="26"/>
    </row>
    <row r="94" spans="1:41" x14ac:dyDescent="0.25">
      <c r="A94">
        <v>34</v>
      </c>
      <c r="B94" t="s">
        <v>956</v>
      </c>
      <c r="C94" t="s">
        <v>957</v>
      </c>
      <c r="D94">
        <v>0.24</v>
      </c>
      <c r="E94">
        <v>0.87</v>
      </c>
      <c r="F94">
        <v>0.1</v>
      </c>
      <c r="G94">
        <v>0.28999999999999998</v>
      </c>
      <c r="H94">
        <v>0.13</v>
      </c>
      <c r="I94">
        <v>0.33</v>
      </c>
      <c r="J94">
        <v>0.24</v>
      </c>
      <c r="K94">
        <v>0.42</v>
      </c>
      <c r="L94">
        <v>0.14000000000000001</v>
      </c>
      <c r="M94">
        <v>7.0000000000000007E-2</v>
      </c>
      <c r="N94">
        <v>0.26</v>
      </c>
      <c r="O94">
        <v>0.2</v>
      </c>
      <c r="P94">
        <v>0.12</v>
      </c>
      <c r="Q94">
        <v>1</v>
      </c>
      <c r="R94">
        <f t="shared" si="1"/>
        <v>0.315</v>
      </c>
      <c r="S94" s="28">
        <v>93</v>
      </c>
      <c r="T94" s="26"/>
      <c r="V94" s="27"/>
      <c r="W94" s="26"/>
      <c r="Y94" s="27"/>
      <c r="Z94" s="26"/>
      <c r="AB94" s="27"/>
      <c r="AC94" s="26"/>
      <c r="AE94" s="27"/>
      <c r="AF94" s="26"/>
      <c r="AH94" s="27"/>
      <c r="AI94" s="26"/>
      <c r="AK94" s="27"/>
      <c r="AL94" s="26"/>
      <c r="AN94" s="27"/>
      <c r="AO94" s="26"/>
    </row>
    <row r="95" spans="1:41" x14ac:dyDescent="0.25">
      <c r="A95">
        <v>51</v>
      </c>
      <c r="B95" t="s">
        <v>958</v>
      </c>
      <c r="C95" t="s">
        <v>959</v>
      </c>
      <c r="D95">
        <v>0.18</v>
      </c>
      <c r="E95">
        <v>0.11</v>
      </c>
      <c r="F95">
        <v>0.09</v>
      </c>
      <c r="G95">
        <v>0.56999999999999995</v>
      </c>
      <c r="H95">
        <v>0.34</v>
      </c>
      <c r="I95">
        <v>0.24</v>
      </c>
      <c r="J95">
        <v>0.39</v>
      </c>
      <c r="K95">
        <v>0.46</v>
      </c>
      <c r="L95">
        <v>0.19</v>
      </c>
      <c r="M95">
        <v>0.18</v>
      </c>
      <c r="N95">
        <v>0.35</v>
      </c>
      <c r="O95">
        <v>0.27</v>
      </c>
      <c r="P95">
        <v>0.2</v>
      </c>
      <c r="Q95">
        <v>0.8</v>
      </c>
      <c r="R95">
        <f t="shared" si="1"/>
        <v>0.31214285714285717</v>
      </c>
      <c r="S95" s="28">
        <v>94</v>
      </c>
      <c r="T95" s="26"/>
      <c r="V95" s="27"/>
      <c r="W95" s="26"/>
      <c r="Y95" s="27"/>
      <c r="Z95" s="26"/>
      <c r="AB95" s="27"/>
      <c r="AC95" s="26"/>
      <c r="AE95" s="27"/>
      <c r="AF95" s="26"/>
      <c r="AH95" s="27"/>
      <c r="AI95" s="26"/>
      <c r="AK95" s="27"/>
      <c r="AL95" s="26"/>
      <c r="AN95" s="27"/>
      <c r="AO95" s="26"/>
    </row>
    <row r="96" spans="1:41" x14ac:dyDescent="0.25">
      <c r="A96">
        <v>71</v>
      </c>
      <c r="B96" t="s">
        <v>960</v>
      </c>
      <c r="C96" t="s">
        <v>961</v>
      </c>
      <c r="D96">
        <v>0.35</v>
      </c>
      <c r="E96">
        <v>0.26</v>
      </c>
      <c r="F96">
        <v>0.19</v>
      </c>
      <c r="G96">
        <v>0.43</v>
      </c>
      <c r="H96">
        <v>0.13</v>
      </c>
      <c r="I96">
        <v>0.76</v>
      </c>
      <c r="J96">
        <v>0.36</v>
      </c>
      <c r="K96">
        <v>0.35</v>
      </c>
      <c r="L96">
        <v>0.39</v>
      </c>
      <c r="M96">
        <v>0.04</v>
      </c>
      <c r="N96">
        <v>0.28000000000000003</v>
      </c>
      <c r="O96">
        <v>0.06</v>
      </c>
      <c r="P96">
        <v>0.17</v>
      </c>
      <c r="Q96">
        <v>0.6</v>
      </c>
      <c r="R96">
        <f t="shared" si="1"/>
        <v>0.31214285714285717</v>
      </c>
      <c r="S96" s="28">
        <v>95</v>
      </c>
      <c r="T96" s="26"/>
      <c r="V96" s="27"/>
      <c r="W96" s="26"/>
      <c r="Y96" s="27"/>
      <c r="Z96" s="26"/>
      <c r="AB96" s="27"/>
      <c r="AC96" s="26"/>
      <c r="AE96" s="27"/>
      <c r="AF96" s="26"/>
      <c r="AH96" s="27"/>
      <c r="AI96" s="26"/>
      <c r="AK96" s="27"/>
      <c r="AL96" s="26"/>
      <c r="AN96" s="27"/>
      <c r="AO96" s="26"/>
    </row>
    <row r="97" spans="1:41" x14ac:dyDescent="0.25">
      <c r="A97">
        <v>99</v>
      </c>
      <c r="B97" t="s">
        <v>962</v>
      </c>
      <c r="C97" t="s">
        <v>963</v>
      </c>
      <c r="D97">
        <v>0.53</v>
      </c>
      <c r="E97">
        <v>0.28000000000000003</v>
      </c>
      <c r="F97">
        <v>0.13</v>
      </c>
      <c r="G97">
        <v>0.28999999999999998</v>
      </c>
      <c r="H97">
        <v>0.44</v>
      </c>
      <c r="I97">
        <v>0.24</v>
      </c>
      <c r="J97">
        <v>0.27</v>
      </c>
      <c r="K97">
        <v>0.42</v>
      </c>
      <c r="L97">
        <v>0.11</v>
      </c>
      <c r="M97">
        <v>0.31</v>
      </c>
      <c r="N97">
        <v>0.2</v>
      </c>
      <c r="O97">
        <v>0.22</v>
      </c>
      <c r="P97">
        <v>0.47</v>
      </c>
      <c r="Q97">
        <v>0.4</v>
      </c>
      <c r="R97">
        <f t="shared" si="1"/>
        <v>0.30785714285714288</v>
      </c>
      <c r="S97" s="28">
        <v>96</v>
      </c>
      <c r="T97" s="26"/>
      <c r="V97" s="27"/>
      <c r="W97" s="26"/>
      <c r="Y97" s="27"/>
      <c r="Z97" s="26"/>
      <c r="AB97" s="27"/>
      <c r="AC97" s="26"/>
      <c r="AE97" s="27"/>
      <c r="AF97" s="26"/>
      <c r="AH97" s="27"/>
      <c r="AI97" s="26"/>
      <c r="AK97" s="27"/>
      <c r="AL97" s="26"/>
      <c r="AN97" s="27"/>
      <c r="AO97" s="26"/>
    </row>
    <row r="98" spans="1:41" x14ac:dyDescent="0.25">
      <c r="A98">
        <v>55</v>
      </c>
      <c r="B98" t="s">
        <v>964</v>
      </c>
      <c r="C98" t="s">
        <v>965</v>
      </c>
      <c r="D98">
        <v>0.28999999999999998</v>
      </c>
      <c r="E98">
        <v>0.4</v>
      </c>
      <c r="F98">
        <v>0.12</v>
      </c>
      <c r="G98">
        <v>0.43</v>
      </c>
      <c r="H98">
        <v>0.19</v>
      </c>
      <c r="I98">
        <v>0.19</v>
      </c>
      <c r="J98">
        <v>0.27</v>
      </c>
      <c r="K98">
        <v>0.27</v>
      </c>
      <c r="L98">
        <v>0.31</v>
      </c>
      <c r="M98">
        <v>0.16</v>
      </c>
      <c r="N98">
        <v>0.33</v>
      </c>
      <c r="O98">
        <v>0.18</v>
      </c>
      <c r="P98">
        <v>0.2</v>
      </c>
      <c r="Q98">
        <v>0.8</v>
      </c>
      <c r="R98">
        <f t="shared" si="1"/>
        <v>0.29571428571428576</v>
      </c>
      <c r="S98" s="28">
        <v>97</v>
      </c>
      <c r="T98" s="26"/>
      <c r="V98" s="27"/>
      <c r="W98" s="26"/>
      <c r="Y98" s="27"/>
      <c r="Z98" s="26"/>
      <c r="AB98" s="27"/>
      <c r="AC98" s="26"/>
      <c r="AE98" s="27"/>
      <c r="AF98" s="26"/>
      <c r="AH98" s="27"/>
      <c r="AI98" s="26"/>
      <c r="AK98" s="27"/>
      <c r="AL98" s="26"/>
      <c r="AN98" s="27"/>
      <c r="AO98" s="26"/>
    </row>
    <row r="99" spans="1:41" x14ac:dyDescent="0.25">
      <c r="A99">
        <v>12</v>
      </c>
      <c r="B99" t="s">
        <v>966</v>
      </c>
      <c r="C99" t="s">
        <v>967</v>
      </c>
      <c r="D99">
        <v>0.28999999999999998</v>
      </c>
      <c r="E99">
        <v>0.19</v>
      </c>
      <c r="F99">
        <v>7.0000000000000007E-2</v>
      </c>
      <c r="G99">
        <v>0.56999999999999995</v>
      </c>
      <c r="H99">
        <v>0.24</v>
      </c>
      <c r="I99">
        <v>0.33</v>
      </c>
      <c r="J99">
        <v>0.3</v>
      </c>
      <c r="K99">
        <v>0.42</v>
      </c>
      <c r="L99">
        <v>0.31</v>
      </c>
      <c r="M99">
        <v>0.11</v>
      </c>
      <c r="N99">
        <v>0.56999999999999995</v>
      </c>
      <c r="O99">
        <v>0.13</v>
      </c>
      <c r="P99">
        <v>0.11</v>
      </c>
      <c r="Q99">
        <v>0.4</v>
      </c>
      <c r="R99">
        <f t="shared" si="1"/>
        <v>0.28857142857142859</v>
      </c>
      <c r="S99" s="28">
        <v>98</v>
      </c>
      <c r="T99" s="26"/>
      <c r="V99" s="27"/>
      <c r="W99" s="26"/>
      <c r="Y99" s="27"/>
      <c r="Z99" s="26"/>
      <c r="AB99" s="27"/>
      <c r="AC99" s="26"/>
      <c r="AE99" s="27"/>
      <c r="AF99" s="26"/>
      <c r="AH99" s="27"/>
      <c r="AI99" s="26"/>
      <c r="AK99" s="27"/>
      <c r="AL99" s="26"/>
      <c r="AN99" s="27"/>
      <c r="AO99" s="26"/>
    </row>
    <row r="100" spans="1:41" x14ac:dyDescent="0.25">
      <c r="A100">
        <v>47</v>
      </c>
      <c r="B100" t="s">
        <v>968</v>
      </c>
      <c r="C100" t="s">
        <v>969</v>
      </c>
      <c r="D100">
        <v>0.28999999999999998</v>
      </c>
      <c r="E100">
        <v>0.47</v>
      </c>
      <c r="F100">
        <v>7.0000000000000007E-2</v>
      </c>
      <c r="G100">
        <v>0.28999999999999998</v>
      </c>
      <c r="H100">
        <v>0.3</v>
      </c>
      <c r="I100">
        <v>0.19</v>
      </c>
      <c r="J100">
        <v>0.21</v>
      </c>
      <c r="K100">
        <v>0.46</v>
      </c>
      <c r="L100">
        <v>0.39</v>
      </c>
      <c r="M100">
        <v>0.15</v>
      </c>
      <c r="N100">
        <v>0.37</v>
      </c>
      <c r="O100">
        <v>0.25</v>
      </c>
      <c r="P100">
        <v>0.16</v>
      </c>
      <c r="Q100">
        <v>0.4</v>
      </c>
      <c r="R100">
        <f t="shared" si="1"/>
        <v>0.28571428571428575</v>
      </c>
      <c r="S100" s="28">
        <v>99</v>
      </c>
      <c r="T100" s="26"/>
      <c r="V100" s="27"/>
      <c r="W100" s="26"/>
      <c r="AE100" s="27"/>
      <c r="AF100" s="26"/>
      <c r="AK100" s="27"/>
      <c r="AL100" s="26"/>
      <c r="AN100" s="27"/>
      <c r="AO100" s="26"/>
    </row>
    <row r="101" spans="1:41" x14ac:dyDescent="0.25">
      <c r="A101">
        <v>100</v>
      </c>
      <c r="B101" t="s">
        <v>970</v>
      </c>
      <c r="C101" t="s">
        <v>971</v>
      </c>
      <c r="D101">
        <v>0.12</v>
      </c>
      <c r="E101">
        <v>0.66</v>
      </c>
      <c r="F101">
        <v>0.17</v>
      </c>
      <c r="G101">
        <v>0.28999999999999998</v>
      </c>
      <c r="H101">
        <v>0.27</v>
      </c>
      <c r="I101">
        <v>0.28999999999999998</v>
      </c>
      <c r="J101">
        <v>0.3</v>
      </c>
      <c r="K101">
        <v>0.15</v>
      </c>
      <c r="L101">
        <v>0.08</v>
      </c>
      <c r="M101">
        <v>0.2</v>
      </c>
      <c r="N101">
        <v>0.5</v>
      </c>
      <c r="O101">
        <v>0.15</v>
      </c>
      <c r="P101">
        <v>0.18</v>
      </c>
      <c r="Q101">
        <v>0.6</v>
      </c>
      <c r="R101">
        <f t="shared" si="1"/>
        <v>0.28285714285714286</v>
      </c>
      <c r="S101" s="28">
        <v>100</v>
      </c>
      <c r="T101" s="26"/>
      <c r="V101" s="27"/>
      <c r="W101" s="26"/>
      <c r="AE101" s="27"/>
      <c r="AF101" s="26"/>
      <c r="AK101" s="27"/>
      <c r="AL101" s="26"/>
      <c r="AN101" s="27"/>
      <c r="AO101" s="26"/>
    </row>
    <row r="102" spans="1:41" x14ac:dyDescent="0.25">
      <c r="A102">
        <v>5</v>
      </c>
      <c r="B102" t="s">
        <v>972</v>
      </c>
      <c r="C102" t="s">
        <v>973</v>
      </c>
      <c r="D102">
        <v>0.28999999999999998</v>
      </c>
      <c r="E102">
        <v>0.34</v>
      </c>
      <c r="F102">
        <v>0.1</v>
      </c>
      <c r="G102">
        <v>0.56999999999999995</v>
      </c>
      <c r="H102">
        <v>0.15</v>
      </c>
      <c r="I102">
        <v>0.56999999999999995</v>
      </c>
      <c r="J102">
        <v>0.24</v>
      </c>
      <c r="K102">
        <v>0.15</v>
      </c>
      <c r="L102">
        <v>0.11</v>
      </c>
      <c r="M102">
        <v>0.2</v>
      </c>
      <c r="N102" t="s">
        <v>937</v>
      </c>
      <c r="O102">
        <v>0.08</v>
      </c>
      <c r="P102">
        <v>0.23</v>
      </c>
      <c r="Q102">
        <v>0.6</v>
      </c>
      <c r="R102">
        <f t="shared" si="1"/>
        <v>0.27923076923076923</v>
      </c>
      <c r="S102" s="28">
        <v>101</v>
      </c>
      <c r="T102" s="26"/>
      <c r="V102" s="27"/>
      <c r="W102" s="26"/>
      <c r="AE102" s="27"/>
      <c r="AF102" s="26"/>
      <c r="AK102" s="27"/>
      <c r="AL102" s="26"/>
      <c r="AN102" s="27"/>
      <c r="AO102" s="26"/>
    </row>
    <row r="103" spans="1:41" x14ac:dyDescent="0.25">
      <c r="A103">
        <v>35</v>
      </c>
      <c r="B103" t="s">
        <v>974</v>
      </c>
      <c r="C103" t="s">
        <v>975</v>
      </c>
      <c r="D103">
        <v>0.35</v>
      </c>
      <c r="E103">
        <v>0.72</v>
      </c>
      <c r="F103">
        <v>0.1</v>
      </c>
      <c r="G103">
        <v>0.28999999999999998</v>
      </c>
      <c r="H103">
        <v>0.32</v>
      </c>
      <c r="I103">
        <v>0.67</v>
      </c>
      <c r="J103">
        <v>0.18</v>
      </c>
      <c r="K103">
        <v>0.31</v>
      </c>
      <c r="L103">
        <v>0.08</v>
      </c>
      <c r="M103">
        <v>0.14000000000000001</v>
      </c>
      <c r="N103">
        <v>0.3</v>
      </c>
      <c r="O103">
        <v>7.0000000000000007E-2</v>
      </c>
      <c r="P103">
        <v>0.08</v>
      </c>
      <c r="Q103" t="s">
        <v>906</v>
      </c>
      <c r="R103">
        <f t="shared" si="1"/>
        <v>0.27769230769230774</v>
      </c>
      <c r="S103" s="28">
        <v>102</v>
      </c>
      <c r="T103" s="26"/>
      <c r="V103" s="27"/>
      <c r="W103" s="26"/>
      <c r="AE103" s="27"/>
      <c r="AF103" s="26"/>
      <c r="AK103" s="27"/>
      <c r="AL103" s="26"/>
      <c r="AN103" s="27"/>
      <c r="AO103" s="26"/>
    </row>
    <row r="104" spans="1:41" x14ac:dyDescent="0.25">
      <c r="A104">
        <v>3</v>
      </c>
      <c r="B104" t="s">
        <v>976</v>
      </c>
      <c r="C104" t="s">
        <v>977</v>
      </c>
      <c r="D104">
        <v>0.41</v>
      </c>
      <c r="E104">
        <v>0.28000000000000003</v>
      </c>
      <c r="F104">
        <v>0.12</v>
      </c>
      <c r="G104">
        <v>0.14000000000000001</v>
      </c>
      <c r="H104">
        <v>0.27</v>
      </c>
      <c r="I104">
        <v>0.28999999999999998</v>
      </c>
      <c r="J104">
        <v>0.15</v>
      </c>
      <c r="K104">
        <v>0.35</v>
      </c>
      <c r="L104">
        <v>0.17</v>
      </c>
      <c r="M104">
        <v>0.37</v>
      </c>
      <c r="N104">
        <v>0.61</v>
      </c>
      <c r="O104">
        <v>0.17</v>
      </c>
      <c r="P104">
        <v>0.09</v>
      </c>
      <c r="Q104">
        <v>0.4</v>
      </c>
      <c r="R104">
        <f t="shared" si="1"/>
        <v>0.2728571428571428</v>
      </c>
      <c r="S104" s="28">
        <v>103</v>
      </c>
      <c r="T104" s="26"/>
      <c r="V104" s="27"/>
      <c r="W104" s="26"/>
      <c r="AE104" s="27"/>
      <c r="AF104" s="26"/>
      <c r="AK104" s="27"/>
      <c r="AL104" s="26"/>
      <c r="AN104" s="27"/>
      <c r="AO104" s="26"/>
    </row>
    <row r="105" spans="1:41" x14ac:dyDescent="0.25">
      <c r="A105">
        <v>15</v>
      </c>
      <c r="B105" t="s">
        <v>978</v>
      </c>
      <c r="C105" t="s">
        <v>979</v>
      </c>
      <c r="D105">
        <v>0.35</v>
      </c>
      <c r="E105">
        <v>0.32</v>
      </c>
      <c r="F105">
        <v>0.17</v>
      </c>
      <c r="G105">
        <v>0.28999999999999998</v>
      </c>
      <c r="H105">
        <v>0.34</v>
      </c>
      <c r="I105">
        <v>0.56999999999999995</v>
      </c>
      <c r="J105">
        <v>0.3</v>
      </c>
      <c r="K105">
        <v>0.19</v>
      </c>
      <c r="L105">
        <v>0.11</v>
      </c>
      <c r="M105">
        <v>0.01</v>
      </c>
      <c r="N105">
        <v>0.39</v>
      </c>
      <c r="O105">
        <v>0.18</v>
      </c>
      <c r="P105">
        <v>0.18</v>
      </c>
      <c r="Q105">
        <v>0.4</v>
      </c>
      <c r="R105">
        <f t="shared" si="1"/>
        <v>0.27142857142857141</v>
      </c>
      <c r="S105" s="28">
        <v>104</v>
      </c>
      <c r="T105" s="26"/>
      <c r="V105" s="27"/>
      <c r="W105" s="26"/>
      <c r="AE105" s="27"/>
      <c r="AF105" s="26"/>
      <c r="AK105" s="27"/>
      <c r="AL105" s="26"/>
      <c r="AN105" s="27"/>
      <c r="AO105" s="26"/>
    </row>
    <row r="106" spans="1:41" x14ac:dyDescent="0.25">
      <c r="A106">
        <v>70</v>
      </c>
      <c r="B106" t="s">
        <v>980</v>
      </c>
      <c r="C106" t="s">
        <v>981</v>
      </c>
      <c r="D106">
        <v>0.12</v>
      </c>
      <c r="E106">
        <v>0.04</v>
      </c>
      <c r="F106">
        <v>0.1</v>
      </c>
      <c r="G106">
        <v>0.28999999999999998</v>
      </c>
      <c r="H106">
        <v>0.14000000000000001</v>
      </c>
      <c r="I106">
        <v>0.33</v>
      </c>
      <c r="J106" t="s">
        <v>982</v>
      </c>
      <c r="K106">
        <v>0.35</v>
      </c>
      <c r="L106">
        <v>0.14000000000000001</v>
      </c>
      <c r="M106">
        <v>0.19</v>
      </c>
      <c r="N106">
        <v>0.3</v>
      </c>
      <c r="O106">
        <v>0.31</v>
      </c>
      <c r="P106">
        <v>0.34</v>
      </c>
      <c r="Q106">
        <v>0.8</v>
      </c>
      <c r="R106">
        <f t="shared" si="1"/>
        <v>0.26538461538461539</v>
      </c>
      <c r="S106" s="28">
        <v>105</v>
      </c>
      <c r="T106" s="26"/>
      <c r="V106" s="27"/>
      <c r="W106" s="26"/>
      <c r="AE106" s="27"/>
      <c r="AF106" s="26"/>
      <c r="AK106" s="27"/>
      <c r="AL106" s="26"/>
      <c r="AN106" s="27"/>
      <c r="AO106" s="26"/>
    </row>
    <row r="107" spans="1:41" x14ac:dyDescent="0.25">
      <c r="A107">
        <v>77</v>
      </c>
      <c r="B107" t="s">
        <v>983</v>
      </c>
      <c r="C107" t="s">
        <v>984</v>
      </c>
      <c r="D107">
        <v>0.28999999999999998</v>
      </c>
      <c r="E107">
        <v>0.32</v>
      </c>
      <c r="F107">
        <v>0.09</v>
      </c>
      <c r="G107">
        <v>0.43</v>
      </c>
      <c r="H107">
        <v>0.2</v>
      </c>
      <c r="I107">
        <v>0.24</v>
      </c>
      <c r="J107">
        <v>0.15</v>
      </c>
      <c r="K107">
        <v>0.27</v>
      </c>
      <c r="L107">
        <v>0.11</v>
      </c>
      <c r="M107">
        <v>0.13</v>
      </c>
      <c r="N107">
        <v>0.3</v>
      </c>
      <c r="O107">
        <v>0.22</v>
      </c>
      <c r="P107">
        <v>0.27</v>
      </c>
      <c r="Q107">
        <v>0.6</v>
      </c>
      <c r="R107">
        <f t="shared" si="1"/>
        <v>0.25857142857142856</v>
      </c>
      <c r="S107" s="28">
        <v>106</v>
      </c>
      <c r="T107" s="26"/>
      <c r="V107" s="27"/>
      <c r="W107" s="26"/>
      <c r="AE107" s="27"/>
      <c r="AF107" s="26"/>
      <c r="AK107" s="27"/>
      <c r="AL107" s="26"/>
      <c r="AN107" s="27"/>
      <c r="AO107" s="26"/>
    </row>
    <row r="108" spans="1:41" x14ac:dyDescent="0.25">
      <c r="A108">
        <v>4</v>
      </c>
      <c r="B108" t="s">
        <v>985</v>
      </c>
      <c r="C108" t="s">
        <v>986</v>
      </c>
      <c r="D108">
        <v>0.18</v>
      </c>
      <c r="E108">
        <v>0.47</v>
      </c>
      <c r="F108">
        <v>0.13</v>
      </c>
      <c r="G108">
        <v>0.28999999999999998</v>
      </c>
      <c r="H108">
        <v>0.19</v>
      </c>
      <c r="I108">
        <v>0.43</v>
      </c>
      <c r="J108">
        <v>0.21</v>
      </c>
      <c r="K108">
        <v>0.42</v>
      </c>
      <c r="L108">
        <v>0.17</v>
      </c>
      <c r="M108">
        <v>0.21</v>
      </c>
      <c r="N108">
        <v>0.17</v>
      </c>
      <c r="O108">
        <v>0.14000000000000001</v>
      </c>
      <c r="P108">
        <v>0.2</v>
      </c>
      <c r="Q108">
        <v>0.4</v>
      </c>
      <c r="R108">
        <f t="shared" si="1"/>
        <v>0.25785714285714284</v>
      </c>
      <c r="S108" s="28">
        <v>107</v>
      </c>
      <c r="T108" s="26"/>
      <c r="V108" s="27"/>
      <c r="W108" s="26"/>
      <c r="AE108" s="27"/>
      <c r="AF108" s="26"/>
      <c r="AK108" s="27"/>
      <c r="AL108" s="26"/>
      <c r="AN108" s="27"/>
      <c r="AO108" s="26"/>
    </row>
    <row r="109" spans="1:41" x14ac:dyDescent="0.25">
      <c r="A109">
        <v>69</v>
      </c>
      <c r="B109" t="s">
        <v>987</v>
      </c>
      <c r="C109" t="s">
        <v>988</v>
      </c>
      <c r="D109">
        <v>0.12</v>
      </c>
      <c r="E109">
        <v>0.38</v>
      </c>
      <c r="F109">
        <v>0.06</v>
      </c>
      <c r="G109">
        <v>0.56999999999999995</v>
      </c>
      <c r="H109">
        <v>0.16</v>
      </c>
      <c r="I109">
        <v>0.28999999999999998</v>
      </c>
      <c r="J109">
        <v>0.55000000000000004</v>
      </c>
      <c r="K109">
        <v>0.08</v>
      </c>
      <c r="L109">
        <v>0.14000000000000001</v>
      </c>
      <c r="M109">
        <v>0.11</v>
      </c>
      <c r="N109">
        <v>0.37</v>
      </c>
      <c r="O109">
        <v>0.11</v>
      </c>
      <c r="P109">
        <v>0.17</v>
      </c>
      <c r="Q109">
        <v>0.2</v>
      </c>
      <c r="R109">
        <f t="shared" si="1"/>
        <v>0.23642857142857143</v>
      </c>
      <c r="S109" s="28">
        <v>108</v>
      </c>
      <c r="T109" s="26"/>
      <c r="V109" s="27"/>
      <c r="W109" s="26"/>
      <c r="AK109" s="27"/>
      <c r="AL109" s="26"/>
      <c r="AN109" s="27"/>
      <c r="AO109" s="26"/>
    </row>
    <row r="110" spans="1:41" x14ac:dyDescent="0.25">
      <c r="A110">
        <v>1</v>
      </c>
      <c r="B110" t="s">
        <v>989</v>
      </c>
      <c r="C110" t="s">
        <v>990</v>
      </c>
      <c r="D110">
        <v>0.18</v>
      </c>
      <c r="E110">
        <v>0.28000000000000003</v>
      </c>
      <c r="F110">
        <v>0.2</v>
      </c>
      <c r="G110">
        <v>0.28999999999999998</v>
      </c>
      <c r="H110">
        <v>0.22</v>
      </c>
      <c r="I110">
        <v>0.33</v>
      </c>
      <c r="J110">
        <v>0.15</v>
      </c>
      <c r="K110">
        <v>0.46</v>
      </c>
      <c r="L110">
        <v>0.08</v>
      </c>
      <c r="M110">
        <v>0.03</v>
      </c>
      <c r="N110">
        <v>0.39</v>
      </c>
      <c r="O110">
        <v>0.08</v>
      </c>
      <c r="P110">
        <v>0.13</v>
      </c>
      <c r="Q110">
        <v>0.4</v>
      </c>
      <c r="R110">
        <f t="shared" si="1"/>
        <v>0.22999999999999998</v>
      </c>
      <c r="S110" s="28">
        <v>109</v>
      </c>
      <c r="T110" s="26"/>
      <c r="AK110" s="27"/>
      <c r="AL110" s="26"/>
      <c r="AN110" s="27"/>
      <c r="AO110" s="26"/>
    </row>
    <row r="111" spans="1:41" x14ac:dyDescent="0.25">
      <c r="A111">
        <v>52</v>
      </c>
      <c r="B111" t="s">
        <v>991</v>
      </c>
      <c r="C111" t="s">
        <v>992</v>
      </c>
      <c r="D111">
        <v>0.28999999999999998</v>
      </c>
      <c r="E111">
        <v>0.56999999999999995</v>
      </c>
      <c r="F111">
        <v>0.13</v>
      </c>
      <c r="G111">
        <v>0.14000000000000001</v>
      </c>
      <c r="H111">
        <v>0.19</v>
      </c>
      <c r="I111">
        <v>0.28999999999999998</v>
      </c>
      <c r="J111">
        <v>0.12</v>
      </c>
      <c r="K111">
        <v>0.27</v>
      </c>
      <c r="L111">
        <v>0.14000000000000001</v>
      </c>
      <c r="M111">
        <v>0.05</v>
      </c>
      <c r="N111">
        <v>0.26</v>
      </c>
      <c r="O111">
        <v>0.1</v>
      </c>
      <c r="P111">
        <v>0.12</v>
      </c>
      <c r="Q111">
        <v>0.4</v>
      </c>
      <c r="R111">
        <f t="shared" si="1"/>
        <v>0.21928571428571431</v>
      </c>
      <c r="S111" s="28">
        <v>110</v>
      </c>
    </row>
  </sheetData>
  <pageMargins left="0.7" right="0.7" top="0.75" bottom="0.75" header="0.3" footer="0.3"/>
  <pageSetup paperSize="9" orientation="portrait" horizontalDpi="2438" verticalDpi="2438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9.9978637043366805E-2"/>
  </sheetPr>
  <dimension ref="A1:AD188"/>
  <sheetViews>
    <sheetView tabSelected="1" topLeftCell="M1" workbookViewId="0">
      <pane ySplit="1" topLeftCell="A14" activePane="bottomLeft" state="frozen"/>
      <selection pane="bottomLeft" activeCell="W32" sqref="W32"/>
    </sheetView>
  </sheetViews>
  <sheetFormatPr defaultRowHeight="15.75" x14ac:dyDescent="0.25"/>
  <sheetData>
    <row r="1" spans="1:30" x14ac:dyDescent="0.25">
      <c r="A1" s="31" t="s">
        <v>994</v>
      </c>
      <c r="B1" s="31" t="s">
        <v>995</v>
      </c>
      <c r="C1" s="31" t="s">
        <v>996</v>
      </c>
      <c r="D1" s="31" t="s">
        <v>997</v>
      </c>
      <c r="E1" s="31" t="s">
        <v>998</v>
      </c>
      <c r="F1" s="31" t="s">
        <v>999</v>
      </c>
      <c r="G1" s="31" t="s">
        <v>1000</v>
      </c>
      <c r="H1" s="31" t="s">
        <v>1001</v>
      </c>
      <c r="I1" s="31" t="s">
        <v>1002</v>
      </c>
      <c r="J1" s="31" t="s">
        <v>1003</v>
      </c>
      <c r="K1" s="31" t="s">
        <v>1004</v>
      </c>
      <c r="L1" s="31" t="s">
        <v>1005</v>
      </c>
      <c r="M1" s="31" t="s">
        <v>1006</v>
      </c>
      <c r="N1" s="31" t="s">
        <v>1007</v>
      </c>
      <c r="O1" s="31" t="s">
        <v>1008</v>
      </c>
      <c r="P1" s="31" t="s">
        <v>1009</v>
      </c>
      <c r="Q1" s="31" t="s">
        <v>1010</v>
      </c>
      <c r="R1" s="31" t="s">
        <v>1011</v>
      </c>
      <c r="S1" s="31" t="s">
        <v>1012</v>
      </c>
      <c r="T1" s="31" t="s">
        <v>1013</v>
      </c>
      <c r="U1" s="31" t="s">
        <v>1014</v>
      </c>
      <c r="V1" s="31" t="s">
        <v>1015</v>
      </c>
      <c r="W1" s="31" t="s">
        <v>32</v>
      </c>
      <c r="X1" s="31" t="s">
        <v>1016</v>
      </c>
      <c r="Y1" s="31" t="s">
        <v>1017</v>
      </c>
      <c r="Z1" s="31" t="s">
        <v>1018</v>
      </c>
      <c r="AA1" s="31" t="s">
        <v>1019</v>
      </c>
      <c r="AB1" s="31" t="s">
        <v>1020</v>
      </c>
      <c r="AC1" s="31" t="s">
        <v>1021</v>
      </c>
      <c r="AD1" s="31" t="s">
        <v>1022</v>
      </c>
    </row>
    <row r="2" spans="1:30" x14ac:dyDescent="0.25">
      <c r="A2" s="32">
        <v>0</v>
      </c>
      <c r="B2" s="32"/>
      <c r="C2" s="32"/>
      <c r="D2" s="32">
        <v>0</v>
      </c>
      <c r="E2" s="32"/>
      <c r="F2" s="32">
        <v>0</v>
      </c>
      <c r="G2" s="32"/>
      <c r="H2" s="32">
        <v>0</v>
      </c>
      <c r="I2" s="32"/>
      <c r="J2" s="32">
        <v>0</v>
      </c>
      <c r="K2" s="32"/>
      <c r="L2" s="32">
        <v>0</v>
      </c>
      <c r="M2" s="32"/>
      <c r="N2" s="32">
        <v>0</v>
      </c>
      <c r="O2" s="32"/>
      <c r="P2" s="32">
        <v>0</v>
      </c>
      <c r="Q2" s="32"/>
      <c r="R2" s="32">
        <v>0</v>
      </c>
      <c r="S2" s="32"/>
      <c r="T2" s="32">
        <v>0</v>
      </c>
      <c r="U2" s="32"/>
      <c r="V2" s="32">
        <v>0</v>
      </c>
      <c r="W2" s="32"/>
      <c r="X2" s="32">
        <v>0</v>
      </c>
      <c r="Y2" s="32"/>
      <c r="Z2" s="32">
        <v>0</v>
      </c>
      <c r="AA2" s="32"/>
      <c r="AB2" s="32">
        <v>0</v>
      </c>
      <c r="AC2" s="32"/>
      <c r="AD2" s="32">
        <v>0</v>
      </c>
    </row>
    <row r="3" spans="1:30" x14ac:dyDescent="0.25">
      <c r="A3" s="32">
        <v>1</v>
      </c>
      <c r="B3" s="32" t="s">
        <v>989</v>
      </c>
      <c r="C3" s="32" t="s">
        <v>1023</v>
      </c>
      <c r="D3" s="32">
        <v>1</v>
      </c>
      <c r="E3" s="32" t="s">
        <v>1024</v>
      </c>
      <c r="F3" s="32">
        <v>2</v>
      </c>
      <c r="G3" s="32" t="s">
        <v>1025</v>
      </c>
      <c r="H3" s="32">
        <v>2</v>
      </c>
      <c r="I3" s="32" t="s">
        <v>1024</v>
      </c>
      <c r="J3" s="32">
        <v>2</v>
      </c>
      <c r="K3" s="32" t="s">
        <v>1026</v>
      </c>
      <c r="L3" s="32">
        <v>1</v>
      </c>
      <c r="M3" s="32" t="s">
        <v>1027</v>
      </c>
      <c r="N3" s="32">
        <v>1</v>
      </c>
      <c r="O3" s="32" t="s">
        <v>1028</v>
      </c>
      <c r="P3" s="32">
        <v>1</v>
      </c>
      <c r="Q3" s="32" t="s">
        <v>1029</v>
      </c>
      <c r="R3" s="32">
        <v>1</v>
      </c>
      <c r="S3" s="32" t="s">
        <v>1030</v>
      </c>
      <c r="T3" s="32">
        <v>1</v>
      </c>
      <c r="U3" s="32" t="s">
        <v>1031</v>
      </c>
      <c r="V3" s="32">
        <v>1</v>
      </c>
      <c r="W3" s="32" t="s">
        <v>1032</v>
      </c>
      <c r="X3" s="32">
        <v>1</v>
      </c>
      <c r="Y3" s="32" t="s">
        <v>1033</v>
      </c>
      <c r="Z3" s="32">
        <v>1</v>
      </c>
      <c r="AA3" s="32" t="s">
        <v>1034</v>
      </c>
      <c r="AB3" s="32">
        <v>1</v>
      </c>
      <c r="AC3" s="32" t="s">
        <v>1035</v>
      </c>
      <c r="AD3" s="32">
        <v>-1</v>
      </c>
    </row>
    <row r="4" spans="1:30" x14ac:dyDescent="0.25">
      <c r="A4" s="32">
        <v>1</v>
      </c>
      <c r="B4" s="32" t="s">
        <v>989</v>
      </c>
      <c r="C4" s="32"/>
      <c r="D4" s="32">
        <v>0</v>
      </c>
      <c r="E4" s="32"/>
      <c r="F4" s="32">
        <v>0</v>
      </c>
      <c r="G4" s="32"/>
      <c r="H4" s="32">
        <v>0</v>
      </c>
      <c r="I4" s="32"/>
      <c r="J4" s="32">
        <v>0</v>
      </c>
      <c r="K4" s="32"/>
      <c r="L4" s="32">
        <v>0</v>
      </c>
      <c r="M4" s="32"/>
      <c r="N4" s="32">
        <v>0</v>
      </c>
      <c r="O4" s="32"/>
      <c r="P4" s="32">
        <v>0</v>
      </c>
      <c r="Q4" s="32"/>
      <c r="R4" s="32">
        <v>0</v>
      </c>
      <c r="S4" s="32"/>
      <c r="T4" s="32">
        <v>0</v>
      </c>
      <c r="U4" s="32"/>
      <c r="V4" s="32">
        <v>0</v>
      </c>
      <c r="W4" s="32"/>
      <c r="X4" s="32">
        <v>0</v>
      </c>
      <c r="Y4" s="32"/>
      <c r="Z4" s="32">
        <v>0</v>
      </c>
      <c r="AA4" s="32" t="s">
        <v>1036</v>
      </c>
      <c r="AB4" s="32">
        <v>2</v>
      </c>
      <c r="AC4" s="32"/>
      <c r="AD4" s="32">
        <v>0</v>
      </c>
    </row>
    <row r="5" spans="1:30" x14ac:dyDescent="0.25">
      <c r="A5" s="32">
        <v>2</v>
      </c>
      <c r="B5" s="32" t="s">
        <v>904</v>
      </c>
      <c r="C5" s="32" t="s">
        <v>1037</v>
      </c>
      <c r="D5" s="32">
        <v>1</v>
      </c>
      <c r="E5" s="32"/>
      <c r="F5" s="32">
        <v>-1</v>
      </c>
      <c r="G5" s="32" t="s">
        <v>1038</v>
      </c>
      <c r="H5" s="32">
        <v>2</v>
      </c>
      <c r="I5" s="32" t="s">
        <v>1039</v>
      </c>
      <c r="J5" s="32">
        <v>2</v>
      </c>
      <c r="K5" s="32" t="s">
        <v>1040</v>
      </c>
      <c r="L5" s="32">
        <v>1</v>
      </c>
      <c r="M5" s="32" t="s">
        <v>1041</v>
      </c>
      <c r="N5" s="32">
        <v>1</v>
      </c>
      <c r="O5" s="32" t="s">
        <v>1042</v>
      </c>
      <c r="P5" s="32">
        <v>1</v>
      </c>
      <c r="Q5" s="32" t="s">
        <v>1043</v>
      </c>
      <c r="R5" s="32">
        <v>1</v>
      </c>
      <c r="S5" s="32" t="s">
        <v>1044</v>
      </c>
      <c r="T5" s="32">
        <v>1</v>
      </c>
      <c r="U5" s="32" t="s">
        <v>1044</v>
      </c>
      <c r="V5" s="32">
        <v>1</v>
      </c>
      <c r="W5" s="32" t="s">
        <v>1045</v>
      </c>
      <c r="X5" s="32">
        <v>1</v>
      </c>
      <c r="Y5" s="32" t="s">
        <v>1046</v>
      </c>
      <c r="Z5" s="32">
        <v>1</v>
      </c>
      <c r="AA5" s="32" t="s">
        <v>1047</v>
      </c>
      <c r="AB5" s="32">
        <v>1</v>
      </c>
      <c r="AC5" s="32" t="s">
        <v>1048</v>
      </c>
      <c r="AD5" s="32">
        <v>2</v>
      </c>
    </row>
    <row r="6" spans="1:30" x14ac:dyDescent="0.25">
      <c r="A6" s="32">
        <v>3</v>
      </c>
      <c r="B6" s="32" t="s">
        <v>976</v>
      </c>
      <c r="C6" s="32" t="s">
        <v>1049</v>
      </c>
      <c r="D6" s="32">
        <v>1</v>
      </c>
      <c r="E6" s="32" t="s">
        <v>1050</v>
      </c>
      <c r="F6" s="32">
        <v>2</v>
      </c>
      <c r="G6" s="32" t="s">
        <v>1051</v>
      </c>
      <c r="H6" s="32">
        <v>3</v>
      </c>
      <c r="I6" s="32" t="s">
        <v>1050</v>
      </c>
      <c r="J6" s="32">
        <v>2</v>
      </c>
      <c r="K6" s="32" t="s">
        <v>1052</v>
      </c>
      <c r="L6" s="32">
        <v>1</v>
      </c>
      <c r="M6" s="32" t="s">
        <v>1053</v>
      </c>
      <c r="N6" s="32">
        <v>1</v>
      </c>
      <c r="O6" s="32" t="s">
        <v>1054</v>
      </c>
      <c r="P6" s="32">
        <v>1</v>
      </c>
      <c r="Q6" s="32" t="s">
        <v>1055</v>
      </c>
      <c r="R6" s="32">
        <v>1</v>
      </c>
      <c r="S6" s="32" t="s">
        <v>1056</v>
      </c>
      <c r="T6" s="32">
        <v>1</v>
      </c>
      <c r="U6" s="32" t="s">
        <v>1057</v>
      </c>
      <c r="V6" s="32">
        <v>1</v>
      </c>
      <c r="W6" s="32" t="s">
        <v>1058</v>
      </c>
      <c r="X6" s="32">
        <v>1</v>
      </c>
      <c r="Y6" s="32" t="s">
        <v>1059</v>
      </c>
      <c r="Z6" s="32">
        <v>1</v>
      </c>
      <c r="AA6" s="32" t="s">
        <v>1060</v>
      </c>
      <c r="AB6" s="32">
        <v>1</v>
      </c>
      <c r="AC6" s="32" t="s">
        <v>1035</v>
      </c>
      <c r="AD6" s="32">
        <v>-1</v>
      </c>
    </row>
    <row r="7" spans="1:30" x14ac:dyDescent="0.25">
      <c r="A7" s="32">
        <v>3</v>
      </c>
      <c r="B7" s="32" t="s">
        <v>976</v>
      </c>
      <c r="C7" s="32"/>
      <c r="D7" s="32">
        <v>0</v>
      </c>
      <c r="E7" s="32"/>
      <c r="F7" s="32">
        <v>0</v>
      </c>
      <c r="G7" s="32"/>
      <c r="H7" s="32">
        <v>0</v>
      </c>
      <c r="I7" s="32" t="s">
        <v>1061</v>
      </c>
      <c r="J7" s="32">
        <v>4</v>
      </c>
      <c r="K7" s="32"/>
      <c r="L7" s="32">
        <v>0</v>
      </c>
      <c r="M7" s="32"/>
      <c r="N7" s="32">
        <v>0</v>
      </c>
      <c r="O7" s="32"/>
      <c r="P7" s="32">
        <v>0</v>
      </c>
      <c r="Q7" s="32"/>
      <c r="R7" s="32">
        <v>0</v>
      </c>
      <c r="S7" s="32"/>
      <c r="T7" s="32">
        <v>0</v>
      </c>
      <c r="U7" s="32"/>
      <c r="V7" s="32">
        <v>0</v>
      </c>
      <c r="W7" s="32"/>
      <c r="X7" s="32">
        <v>0</v>
      </c>
      <c r="Y7" s="32"/>
      <c r="Z7" s="32">
        <v>0</v>
      </c>
      <c r="AA7" s="32" t="s">
        <v>1062</v>
      </c>
      <c r="AB7" s="32">
        <v>1</v>
      </c>
      <c r="AC7" s="32"/>
      <c r="AD7" s="32">
        <v>0</v>
      </c>
    </row>
    <row r="8" spans="1:30" x14ac:dyDescent="0.25">
      <c r="A8" s="32">
        <v>4</v>
      </c>
      <c r="B8" s="32" t="s">
        <v>1063</v>
      </c>
      <c r="C8" s="32"/>
      <c r="D8" s="32">
        <v>-1</v>
      </c>
      <c r="E8" s="32" t="s">
        <v>1064</v>
      </c>
      <c r="F8" s="32">
        <v>2</v>
      </c>
      <c r="G8" s="33" t="s">
        <v>1065</v>
      </c>
      <c r="H8" s="32">
        <v>3</v>
      </c>
      <c r="I8" s="32" t="s">
        <v>1066</v>
      </c>
      <c r="J8" s="32">
        <v>2</v>
      </c>
      <c r="K8" s="32" t="s">
        <v>1067</v>
      </c>
      <c r="L8" s="32">
        <v>1</v>
      </c>
      <c r="M8" s="32" t="s">
        <v>1068</v>
      </c>
      <c r="N8" s="32">
        <v>1</v>
      </c>
      <c r="O8" s="32" t="s">
        <v>1069</v>
      </c>
      <c r="P8" s="32">
        <v>1</v>
      </c>
      <c r="Q8" s="32" t="s">
        <v>1070</v>
      </c>
      <c r="R8" s="32">
        <v>1</v>
      </c>
      <c r="S8" s="32" t="s">
        <v>1071</v>
      </c>
      <c r="T8" s="32">
        <v>1</v>
      </c>
      <c r="U8" s="32" t="s">
        <v>1072</v>
      </c>
      <c r="V8" s="32">
        <v>1</v>
      </c>
      <c r="W8" s="32" t="s">
        <v>1073</v>
      </c>
      <c r="X8" s="32">
        <v>1</v>
      </c>
      <c r="Y8" s="32" t="s">
        <v>1074</v>
      </c>
      <c r="Z8" s="32">
        <v>1</v>
      </c>
      <c r="AA8" s="32" t="s">
        <v>1075</v>
      </c>
      <c r="AB8" s="32">
        <v>1</v>
      </c>
      <c r="AC8" s="32" t="s">
        <v>1076</v>
      </c>
      <c r="AD8" s="32">
        <v>2</v>
      </c>
    </row>
    <row r="9" spans="1:30" x14ac:dyDescent="0.25">
      <c r="A9" s="32">
        <v>4</v>
      </c>
      <c r="B9" s="32" t="s">
        <v>985</v>
      </c>
      <c r="C9" s="32"/>
      <c r="D9" s="32">
        <v>0</v>
      </c>
      <c r="E9" s="32"/>
      <c r="F9" s="32">
        <v>0</v>
      </c>
      <c r="G9" s="32"/>
      <c r="H9" s="32">
        <v>0</v>
      </c>
      <c r="I9" s="32" t="s">
        <v>1077</v>
      </c>
      <c r="J9" s="32">
        <v>3</v>
      </c>
      <c r="K9" s="32"/>
      <c r="L9" s="32">
        <v>0</v>
      </c>
      <c r="M9" s="32"/>
      <c r="N9" s="32">
        <v>0</v>
      </c>
      <c r="O9" s="32"/>
      <c r="P9" s="32">
        <v>0</v>
      </c>
      <c r="Q9" s="32"/>
      <c r="R9" s="32">
        <v>0</v>
      </c>
      <c r="S9" s="32"/>
      <c r="T9" s="32">
        <v>0</v>
      </c>
      <c r="U9" s="32"/>
      <c r="V9" s="32">
        <v>0</v>
      </c>
      <c r="W9" s="32"/>
      <c r="X9" s="32">
        <v>0</v>
      </c>
      <c r="Y9" s="32" t="s">
        <v>1078</v>
      </c>
      <c r="Z9" s="32">
        <v>1</v>
      </c>
      <c r="AA9" s="32"/>
      <c r="AB9" s="32">
        <v>0</v>
      </c>
      <c r="AC9" s="32"/>
      <c r="AD9" s="32">
        <v>0</v>
      </c>
    </row>
    <row r="10" spans="1:30" x14ac:dyDescent="0.25">
      <c r="A10" s="32">
        <v>5</v>
      </c>
      <c r="B10" s="32" t="s">
        <v>972</v>
      </c>
      <c r="C10" s="32" t="s">
        <v>1079</v>
      </c>
      <c r="D10" s="32">
        <v>1</v>
      </c>
      <c r="E10" s="32" t="s">
        <v>1080</v>
      </c>
      <c r="F10" s="32">
        <v>2</v>
      </c>
      <c r="G10" s="33" t="s">
        <v>1081</v>
      </c>
      <c r="H10" s="32">
        <v>3</v>
      </c>
      <c r="I10" s="32" t="s">
        <v>1082</v>
      </c>
      <c r="J10" s="32">
        <v>2</v>
      </c>
      <c r="K10" s="32" t="s">
        <v>1083</v>
      </c>
      <c r="L10" s="32">
        <v>1</v>
      </c>
      <c r="M10" s="32" t="s">
        <v>1084</v>
      </c>
      <c r="N10" s="32">
        <v>1</v>
      </c>
      <c r="O10" s="32" t="s">
        <v>1085</v>
      </c>
      <c r="P10" s="32">
        <v>1</v>
      </c>
      <c r="Q10" s="32" t="s">
        <v>1086</v>
      </c>
      <c r="R10" s="32">
        <v>1</v>
      </c>
      <c r="S10" s="32" t="s">
        <v>1087</v>
      </c>
      <c r="T10" s="32">
        <v>1</v>
      </c>
      <c r="U10" s="32" t="s">
        <v>1088</v>
      </c>
      <c r="V10" s="32">
        <v>1</v>
      </c>
      <c r="W10" s="32" t="s">
        <v>1089</v>
      </c>
      <c r="X10" s="32">
        <v>1</v>
      </c>
      <c r="Y10" s="32" t="s">
        <v>1090</v>
      </c>
      <c r="Z10" s="32">
        <v>1</v>
      </c>
      <c r="AA10" s="32" t="s">
        <v>1091</v>
      </c>
      <c r="AB10" s="32">
        <v>1</v>
      </c>
      <c r="AC10" s="32" t="s">
        <v>1092</v>
      </c>
      <c r="AD10" s="32">
        <v>2</v>
      </c>
    </row>
    <row r="11" spans="1:30" x14ac:dyDescent="0.25">
      <c r="A11" s="32">
        <v>5</v>
      </c>
      <c r="B11" s="32" t="s">
        <v>972</v>
      </c>
      <c r="C11" s="32"/>
      <c r="D11" s="32">
        <v>0</v>
      </c>
      <c r="E11" s="32"/>
      <c r="F11" s="32">
        <v>0</v>
      </c>
      <c r="G11" s="32"/>
      <c r="H11" s="32">
        <v>0</v>
      </c>
      <c r="I11" s="32" t="s">
        <v>1093</v>
      </c>
      <c r="J11" s="32">
        <v>3</v>
      </c>
      <c r="K11" s="32"/>
      <c r="L11" s="32">
        <v>0</v>
      </c>
      <c r="M11" s="32"/>
      <c r="N11" s="32">
        <v>0</v>
      </c>
      <c r="O11" s="32"/>
      <c r="P11" s="32">
        <v>0</v>
      </c>
      <c r="Q11" s="32"/>
      <c r="R11" s="32">
        <v>0</v>
      </c>
      <c r="S11" s="32"/>
      <c r="T11" s="32">
        <v>0</v>
      </c>
      <c r="U11" s="32"/>
      <c r="V11" s="32">
        <v>0</v>
      </c>
      <c r="W11" s="32"/>
      <c r="X11" s="32">
        <v>0</v>
      </c>
      <c r="Y11" s="32"/>
      <c r="Z11" s="32">
        <v>0</v>
      </c>
      <c r="AA11" s="32"/>
      <c r="AB11" s="32">
        <v>0</v>
      </c>
      <c r="AC11" s="32"/>
      <c r="AD11" s="32">
        <v>0</v>
      </c>
    </row>
    <row r="12" spans="1:30" x14ac:dyDescent="0.25">
      <c r="A12" s="32">
        <v>6</v>
      </c>
      <c r="B12" s="32" t="s">
        <v>921</v>
      </c>
      <c r="C12" s="32" t="s">
        <v>1094</v>
      </c>
      <c r="D12" s="32">
        <v>1</v>
      </c>
      <c r="E12" s="32"/>
      <c r="F12" s="32">
        <v>-1</v>
      </c>
      <c r="G12" s="32" t="s">
        <v>1095</v>
      </c>
      <c r="H12" s="32">
        <v>2</v>
      </c>
      <c r="I12" s="32"/>
      <c r="J12" s="32">
        <v>-1</v>
      </c>
      <c r="K12" s="32" t="s">
        <v>1096</v>
      </c>
      <c r="L12" s="32">
        <v>1</v>
      </c>
      <c r="M12" s="32" t="s">
        <v>1097</v>
      </c>
      <c r="N12" s="32">
        <v>1</v>
      </c>
      <c r="O12" s="32" t="s">
        <v>1098</v>
      </c>
      <c r="P12" s="32">
        <v>1</v>
      </c>
      <c r="Q12" s="32" t="s">
        <v>1099</v>
      </c>
      <c r="R12" s="32">
        <v>1</v>
      </c>
      <c r="S12" s="32" t="s">
        <v>1100</v>
      </c>
      <c r="T12" s="32">
        <v>1</v>
      </c>
      <c r="U12" s="32" t="s">
        <v>1101</v>
      </c>
      <c r="V12" s="32">
        <v>1</v>
      </c>
      <c r="W12" s="32" t="s">
        <v>1102</v>
      </c>
      <c r="X12" s="32">
        <v>1</v>
      </c>
      <c r="Y12" s="32" t="s">
        <v>1103</v>
      </c>
      <c r="Z12" s="32">
        <v>1</v>
      </c>
      <c r="AA12" s="32" t="s">
        <v>1104</v>
      </c>
      <c r="AB12" s="32">
        <v>1</v>
      </c>
      <c r="AC12" s="32" t="s">
        <v>1105</v>
      </c>
      <c r="AD12" s="32">
        <v>2</v>
      </c>
    </row>
    <row r="13" spans="1:30" x14ac:dyDescent="0.25">
      <c r="A13" s="32">
        <v>7</v>
      </c>
      <c r="B13" s="32" t="s">
        <v>933</v>
      </c>
      <c r="C13" s="32"/>
      <c r="D13" s="32">
        <v>-1</v>
      </c>
      <c r="E13" s="32" t="s">
        <v>1106</v>
      </c>
      <c r="F13" s="32">
        <v>2</v>
      </c>
      <c r="G13" s="33" t="s">
        <v>1107</v>
      </c>
      <c r="H13" s="32">
        <v>3</v>
      </c>
      <c r="I13" s="32" t="s">
        <v>1108</v>
      </c>
      <c r="J13" s="32">
        <v>2</v>
      </c>
      <c r="K13" s="32" t="s">
        <v>1109</v>
      </c>
      <c r="L13" s="32">
        <v>1</v>
      </c>
      <c r="M13" s="32" t="s">
        <v>1110</v>
      </c>
      <c r="N13" s="32">
        <v>1</v>
      </c>
      <c r="O13" s="32" t="s">
        <v>1111</v>
      </c>
      <c r="P13" s="32">
        <v>1</v>
      </c>
      <c r="Q13" s="32" t="s">
        <v>1112</v>
      </c>
      <c r="R13" s="32">
        <v>1</v>
      </c>
      <c r="S13" s="32" t="s">
        <v>1113</v>
      </c>
      <c r="T13" s="32">
        <v>1</v>
      </c>
      <c r="U13" s="32" t="s">
        <v>1114</v>
      </c>
      <c r="V13" s="32">
        <v>1</v>
      </c>
      <c r="W13" s="32" t="s">
        <v>1115</v>
      </c>
      <c r="X13" s="32">
        <v>1</v>
      </c>
      <c r="Y13" s="32" t="s">
        <v>1116</v>
      </c>
      <c r="Z13" s="32">
        <v>1</v>
      </c>
      <c r="AA13" s="32" t="s">
        <v>1117</v>
      </c>
      <c r="AB13" s="32">
        <v>1</v>
      </c>
      <c r="AC13" s="32" t="s">
        <v>1118</v>
      </c>
      <c r="AD13" s="32">
        <v>2</v>
      </c>
    </row>
    <row r="14" spans="1:30" x14ac:dyDescent="0.25">
      <c r="A14" s="32">
        <v>7</v>
      </c>
      <c r="B14" s="32" t="s">
        <v>933</v>
      </c>
      <c r="C14" s="32"/>
      <c r="D14" s="32">
        <v>0</v>
      </c>
      <c r="E14" s="32"/>
      <c r="F14" s="32">
        <v>0</v>
      </c>
      <c r="G14" s="32"/>
      <c r="H14" s="32">
        <v>0</v>
      </c>
      <c r="I14" s="32" t="s">
        <v>1119</v>
      </c>
      <c r="J14" s="32">
        <v>3</v>
      </c>
      <c r="K14" s="32"/>
      <c r="L14" s="32">
        <v>0</v>
      </c>
      <c r="M14" s="32"/>
      <c r="N14" s="32">
        <v>0</v>
      </c>
      <c r="O14" s="32"/>
      <c r="P14" s="32">
        <v>0</v>
      </c>
      <c r="Q14" s="32"/>
      <c r="R14" s="32">
        <v>0</v>
      </c>
      <c r="S14" s="32"/>
      <c r="T14" s="32">
        <v>0</v>
      </c>
      <c r="U14" s="32"/>
      <c r="V14" s="32">
        <v>0</v>
      </c>
      <c r="W14" s="32"/>
      <c r="X14" s="32">
        <v>0</v>
      </c>
      <c r="Y14" s="32"/>
      <c r="Z14" s="32">
        <v>0</v>
      </c>
      <c r="AA14" s="32" t="s">
        <v>1120</v>
      </c>
      <c r="AB14" s="32">
        <v>1</v>
      </c>
      <c r="AC14" s="32"/>
      <c r="AD14" s="32">
        <v>0</v>
      </c>
    </row>
    <row r="15" spans="1:30" x14ac:dyDescent="0.25">
      <c r="A15" s="32">
        <v>8</v>
      </c>
      <c r="B15" s="32" t="s">
        <v>870</v>
      </c>
      <c r="C15" s="32" t="s">
        <v>1121</v>
      </c>
      <c r="D15" s="32">
        <v>1</v>
      </c>
      <c r="E15" s="32" t="s">
        <v>1122</v>
      </c>
      <c r="F15" s="32">
        <v>2</v>
      </c>
      <c r="G15" s="33" t="s">
        <v>1123</v>
      </c>
      <c r="H15" s="32">
        <v>3</v>
      </c>
      <c r="I15" s="32" t="s">
        <v>1124</v>
      </c>
      <c r="J15" s="32">
        <v>2</v>
      </c>
      <c r="K15" s="32" t="s">
        <v>1125</v>
      </c>
      <c r="L15" s="32">
        <v>1</v>
      </c>
      <c r="M15" s="32" t="s">
        <v>1126</v>
      </c>
      <c r="N15" s="32">
        <v>1</v>
      </c>
      <c r="O15" s="32" t="s">
        <v>1127</v>
      </c>
      <c r="P15" s="32">
        <v>1</v>
      </c>
      <c r="Q15" s="32" t="s">
        <v>1128</v>
      </c>
      <c r="R15" s="32">
        <v>1</v>
      </c>
      <c r="S15" s="32" t="s">
        <v>1129</v>
      </c>
      <c r="T15" s="32">
        <v>1</v>
      </c>
      <c r="U15" s="32" t="s">
        <v>1130</v>
      </c>
      <c r="V15" s="32">
        <v>1</v>
      </c>
      <c r="W15" s="32" t="s">
        <v>1131</v>
      </c>
      <c r="X15" s="32">
        <v>1</v>
      </c>
      <c r="Y15" s="32"/>
      <c r="Z15" s="32">
        <v>-1</v>
      </c>
      <c r="AA15" s="32" t="s">
        <v>1132</v>
      </c>
      <c r="AB15" s="32">
        <v>1</v>
      </c>
      <c r="AC15" s="32" t="s">
        <v>1133</v>
      </c>
      <c r="AD15" s="32">
        <v>2</v>
      </c>
    </row>
    <row r="16" spans="1:30" x14ac:dyDescent="0.25">
      <c r="A16" s="32">
        <v>8</v>
      </c>
      <c r="B16" s="32" t="s">
        <v>870</v>
      </c>
      <c r="C16" s="32"/>
      <c r="D16" s="32">
        <v>0</v>
      </c>
      <c r="E16" s="32"/>
      <c r="F16" s="32">
        <v>0</v>
      </c>
      <c r="G16" s="32"/>
      <c r="H16" s="32">
        <v>0</v>
      </c>
      <c r="I16" s="32" t="s">
        <v>1134</v>
      </c>
      <c r="J16" s="32">
        <v>3</v>
      </c>
      <c r="K16" s="32"/>
      <c r="L16" s="32">
        <v>0</v>
      </c>
      <c r="M16" s="32"/>
      <c r="N16" s="32">
        <v>0</v>
      </c>
      <c r="O16" s="32"/>
      <c r="P16" s="32">
        <v>0</v>
      </c>
      <c r="Q16" s="32"/>
      <c r="R16" s="32">
        <v>0</v>
      </c>
      <c r="S16" s="32"/>
      <c r="T16" s="32">
        <v>0</v>
      </c>
      <c r="U16" s="32"/>
      <c r="V16" s="32">
        <v>0</v>
      </c>
      <c r="W16" s="32"/>
      <c r="X16" s="32">
        <v>0</v>
      </c>
      <c r="Y16" s="32"/>
      <c r="Z16" s="32">
        <v>0</v>
      </c>
      <c r="AA16" s="32" t="s">
        <v>1135</v>
      </c>
      <c r="AB16" s="32">
        <v>2</v>
      </c>
      <c r="AC16" s="32"/>
      <c r="AD16" s="32">
        <v>0</v>
      </c>
    </row>
    <row r="17" spans="1:30" x14ac:dyDescent="0.25">
      <c r="A17" s="32">
        <v>9</v>
      </c>
      <c r="B17" s="32" t="s">
        <v>800</v>
      </c>
      <c r="C17" s="32" t="s">
        <v>1136</v>
      </c>
      <c r="D17" s="32">
        <v>1</v>
      </c>
      <c r="E17" s="32" t="s">
        <v>1137</v>
      </c>
      <c r="F17" s="32">
        <v>2</v>
      </c>
      <c r="G17" s="32" t="s">
        <v>1138</v>
      </c>
      <c r="H17" s="32">
        <v>2</v>
      </c>
      <c r="I17" s="32" t="s">
        <v>1137</v>
      </c>
      <c r="J17" s="32">
        <v>2</v>
      </c>
      <c r="K17" s="32" t="s">
        <v>1139</v>
      </c>
      <c r="L17" s="32">
        <v>1</v>
      </c>
      <c r="M17" s="32" t="s">
        <v>1140</v>
      </c>
      <c r="N17" s="32">
        <v>1</v>
      </c>
      <c r="O17" s="32" t="s">
        <v>1141</v>
      </c>
      <c r="P17" s="32">
        <v>1</v>
      </c>
      <c r="Q17" s="32" t="s">
        <v>1142</v>
      </c>
      <c r="R17" s="32">
        <v>1</v>
      </c>
      <c r="S17" s="32" t="s">
        <v>1143</v>
      </c>
      <c r="T17" s="32">
        <v>1</v>
      </c>
      <c r="U17" s="32" t="s">
        <v>1144</v>
      </c>
      <c r="V17" s="32">
        <v>1</v>
      </c>
      <c r="W17" s="32" t="s">
        <v>1145</v>
      </c>
      <c r="X17" s="32">
        <v>1</v>
      </c>
      <c r="Y17" s="32" t="s">
        <v>1146</v>
      </c>
      <c r="Z17" s="32">
        <v>1</v>
      </c>
      <c r="AA17" s="32" t="s">
        <v>1147</v>
      </c>
      <c r="AB17" s="32">
        <v>1</v>
      </c>
      <c r="AC17" s="32" t="s">
        <v>1148</v>
      </c>
      <c r="AD17" s="32">
        <v>2</v>
      </c>
    </row>
    <row r="18" spans="1:30" x14ac:dyDescent="0.25">
      <c r="A18" s="32">
        <v>9</v>
      </c>
      <c r="B18" s="32" t="s">
        <v>800</v>
      </c>
      <c r="C18" s="32"/>
      <c r="D18" s="32">
        <v>0</v>
      </c>
      <c r="E18" s="32"/>
      <c r="F18" s="32">
        <v>0</v>
      </c>
      <c r="G18" s="32"/>
      <c r="H18" s="32">
        <v>0</v>
      </c>
      <c r="I18" s="32"/>
      <c r="J18" s="32">
        <v>0</v>
      </c>
      <c r="K18" s="32"/>
      <c r="L18" s="32">
        <v>0</v>
      </c>
      <c r="M18" s="32"/>
      <c r="N18" s="32">
        <v>0</v>
      </c>
      <c r="O18" s="32"/>
      <c r="P18" s="32">
        <v>0</v>
      </c>
      <c r="Q18" s="32"/>
      <c r="R18" s="32">
        <v>0</v>
      </c>
      <c r="S18" s="32"/>
      <c r="T18" s="32">
        <v>0</v>
      </c>
      <c r="U18" s="32"/>
      <c r="V18" s="32">
        <v>0</v>
      </c>
      <c r="W18" s="32"/>
      <c r="X18" s="32">
        <v>0</v>
      </c>
      <c r="Y18" s="32"/>
      <c r="Z18" s="32">
        <v>0</v>
      </c>
      <c r="AA18" s="32" t="s">
        <v>1149</v>
      </c>
      <c r="AB18" s="32">
        <v>2</v>
      </c>
      <c r="AC18" s="32"/>
      <c r="AD18" s="32">
        <v>0</v>
      </c>
    </row>
    <row r="19" spans="1:30" x14ac:dyDescent="0.25">
      <c r="A19" s="32">
        <v>10</v>
      </c>
      <c r="B19" s="32" t="s">
        <v>832</v>
      </c>
      <c r="C19" s="32" t="s">
        <v>1150</v>
      </c>
      <c r="D19" s="32">
        <v>1</v>
      </c>
      <c r="E19" s="32" t="s">
        <v>1151</v>
      </c>
      <c r="F19" s="32">
        <v>2</v>
      </c>
      <c r="G19" s="32" t="s">
        <v>1152</v>
      </c>
      <c r="H19" s="32">
        <v>2</v>
      </c>
      <c r="I19" s="32" t="s">
        <v>1151</v>
      </c>
      <c r="J19" s="32">
        <v>2</v>
      </c>
      <c r="K19" s="32" t="s">
        <v>1153</v>
      </c>
      <c r="L19" s="32">
        <v>1</v>
      </c>
      <c r="M19" s="32" t="s">
        <v>1154</v>
      </c>
      <c r="N19" s="32">
        <v>1</v>
      </c>
      <c r="O19" s="32" t="s">
        <v>1155</v>
      </c>
      <c r="P19" s="32">
        <v>1</v>
      </c>
      <c r="Q19" s="32" t="s">
        <v>1156</v>
      </c>
      <c r="R19" s="32">
        <v>1</v>
      </c>
      <c r="S19" s="32" t="s">
        <v>1157</v>
      </c>
      <c r="T19" s="32">
        <v>1</v>
      </c>
      <c r="U19" s="32" t="s">
        <v>1158</v>
      </c>
      <c r="V19" s="32">
        <v>1</v>
      </c>
      <c r="W19" s="32" t="s">
        <v>1159</v>
      </c>
      <c r="X19" s="32">
        <v>1</v>
      </c>
      <c r="Y19" s="32" t="s">
        <v>1160</v>
      </c>
      <c r="Z19" s="32">
        <v>1</v>
      </c>
      <c r="AA19" s="32" t="s">
        <v>1161</v>
      </c>
      <c r="AB19" s="32">
        <v>1</v>
      </c>
      <c r="AC19" s="32" t="s">
        <v>1162</v>
      </c>
      <c r="AD19" s="32">
        <v>2</v>
      </c>
    </row>
    <row r="20" spans="1:30" x14ac:dyDescent="0.25">
      <c r="A20" s="32">
        <v>11</v>
      </c>
      <c r="B20" s="32" t="s">
        <v>911</v>
      </c>
      <c r="C20" s="32" t="s">
        <v>1163</v>
      </c>
      <c r="D20" s="32">
        <v>1</v>
      </c>
      <c r="E20" s="32" t="s">
        <v>1164</v>
      </c>
      <c r="F20" s="32">
        <v>3</v>
      </c>
      <c r="G20" s="33" t="s">
        <v>1165</v>
      </c>
      <c r="H20" s="32">
        <v>4</v>
      </c>
      <c r="I20" s="32" t="s">
        <v>1166</v>
      </c>
      <c r="J20" s="32">
        <v>3</v>
      </c>
      <c r="K20" s="32" t="s">
        <v>1167</v>
      </c>
      <c r="L20" s="32">
        <v>1</v>
      </c>
      <c r="M20" s="32" t="s">
        <v>1168</v>
      </c>
      <c r="N20" s="32">
        <v>1</v>
      </c>
      <c r="O20" s="32" t="s">
        <v>1169</v>
      </c>
      <c r="P20" s="32">
        <v>1</v>
      </c>
      <c r="Q20" s="32" t="s">
        <v>1170</v>
      </c>
      <c r="R20" s="32">
        <v>1</v>
      </c>
      <c r="S20" s="32" t="s">
        <v>1171</v>
      </c>
      <c r="T20" s="32">
        <v>1</v>
      </c>
      <c r="U20" s="32"/>
      <c r="V20" s="32">
        <v>-1</v>
      </c>
      <c r="W20" s="32" t="s">
        <v>1172</v>
      </c>
      <c r="X20" s="32">
        <v>1</v>
      </c>
      <c r="Y20" s="32" t="s">
        <v>1173</v>
      </c>
      <c r="Z20" s="32">
        <v>1</v>
      </c>
      <c r="AA20" s="32" t="s">
        <v>1174</v>
      </c>
      <c r="AB20" s="32">
        <v>1</v>
      </c>
      <c r="AC20" s="32" t="s">
        <v>1175</v>
      </c>
      <c r="AD20" s="32">
        <v>3</v>
      </c>
    </row>
    <row r="21" spans="1:30" x14ac:dyDescent="0.25">
      <c r="A21" s="32">
        <v>11</v>
      </c>
      <c r="B21" s="32" t="s">
        <v>911</v>
      </c>
      <c r="C21" s="32" t="s">
        <v>1176</v>
      </c>
      <c r="D21" s="32">
        <v>2</v>
      </c>
      <c r="E21" s="32"/>
      <c r="F21" s="32">
        <v>0</v>
      </c>
      <c r="G21" s="32"/>
      <c r="H21" s="32">
        <v>0</v>
      </c>
      <c r="I21" s="32" t="s">
        <v>1177</v>
      </c>
      <c r="J21" s="32">
        <v>4</v>
      </c>
      <c r="K21" s="32"/>
      <c r="L21" s="32">
        <v>0</v>
      </c>
      <c r="M21" s="32"/>
      <c r="N21" s="32">
        <v>0</v>
      </c>
      <c r="O21" s="32"/>
      <c r="P21" s="32">
        <v>0</v>
      </c>
      <c r="Q21" s="32"/>
      <c r="R21" s="32">
        <v>0</v>
      </c>
      <c r="S21" s="32"/>
      <c r="T21" s="32">
        <v>0</v>
      </c>
      <c r="U21" s="32"/>
      <c r="V21" s="32">
        <v>0</v>
      </c>
      <c r="W21" s="32"/>
      <c r="X21" s="32">
        <v>0</v>
      </c>
      <c r="Y21" s="32"/>
      <c r="Z21" s="32">
        <v>0</v>
      </c>
      <c r="AA21" s="32" t="s">
        <v>1178</v>
      </c>
      <c r="AB21" s="32">
        <v>2</v>
      </c>
      <c r="AC21" s="32"/>
      <c r="AD21" s="32">
        <v>0</v>
      </c>
    </row>
    <row r="22" spans="1:30" x14ac:dyDescent="0.25">
      <c r="A22" s="32">
        <v>12</v>
      </c>
      <c r="B22" s="32" t="s">
        <v>966</v>
      </c>
      <c r="C22" s="32" t="s">
        <v>1179</v>
      </c>
      <c r="D22" s="32">
        <v>1</v>
      </c>
      <c r="E22" s="32" t="s">
        <v>1180</v>
      </c>
      <c r="F22" s="32">
        <v>2</v>
      </c>
      <c r="G22" s="33" t="s">
        <v>1181</v>
      </c>
      <c r="H22" s="32">
        <v>2</v>
      </c>
      <c r="I22" s="32" t="s">
        <v>1180</v>
      </c>
      <c r="J22" s="32">
        <v>2</v>
      </c>
      <c r="K22" s="32" t="s">
        <v>1182</v>
      </c>
      <c r="L22" s="32">
        <v>1</v>
      </c>
      <c r="M22" s="32" t="s">
        <v>1183</v>
      </c>
      <c r="N22" s="32">
        <v>1</v>
      </c>
      <c r="O22" s="32" t="s">
        <v>1184</v>
      </c>
      <c r="P22" s="32">
        <v>1</v>
      </c>
      <c r="Q22" s="32" t="s">
        <v>1185</v>
      </c>
      <c r="R22" s="32">
        <v>1</v>
      </c>
      <c r="S22" s="32" t="s">
        <v>1186</v>
      </c>
      <c r="T22" s="32">
        <v>1</v>
      </c>
      <c r="U22" s="32" t="s">
        <v>1187</v>
      </c>
      <c r="V22" s="32">
        <v>1</v>
      </c>
      <c r="W22" s="32" t="s">
        <v>1188</v>
      </c>
      <c r="X22" s="32">
        <v>1</v>
      </c>
      <c r="Y22" s="32" t="s">
        <v>1189</v>
      </c>
      <c r="Z22" s="32">
        <v>1</v>
      </c>
      <c r="AA22" s="32" t="s">
        <v>1190</v>
      </c>
      <c r="AB22" s="32">
        <v>1</v>
      </c>
      <c r="AC22" s="32" t="s">
        <v>1191</v>
      </c>
      <c r="AD22" s="32">
        <v>2</v>
      </c>
    </row>
    <row r="23" spans="1:30" x14ac:dyDescent="0.25">
      <c r="A23" s="32">
        <v>12</v>
      </c>
      <c r="B23" s="32" t="s">
        <v>966</v>
      </c>
      <c r="C23" s="32"/>
      <c r="D23" s="32">
        <v>0</v>
      </c>
      <c r="E23" s="32"/>
      <c r="F23" s="32">
        <v>0</v>
      </c>
      <c r="G23" s="32"/>
      <c r="H23" s="32">
        <v>0</v>
      </c>
      <c r="I23" s="32"/>
      <c r="J23" s="32">
        <v>0</v>
      </c>
      <c r="K23" s="32"/>
      <c r="L23" s="32">
        <v>0</v>
      </c>
      <c r="M23" s="32"/>
      <c r="N23" s="32">
        <v>0</v>
      </c>
      <c r="O23" s="32"/>
      <c r="P23" s="32">
        <v>0</v>
      </c>
      <c r="Q23" s="32"/>
      <c r="R23" s="32">
        <v>0</v>
      </c>
      <c r="S23" s="32"/>
      <c r="T23" s="32">
        <v>0</v>
      </c>
      <c r="U23" s="32"/>
      <c r="V23" s="32">
        <v>0</v>
      </c>
      <c r="W23" s="32"/>
      <c r="X23" s="32">
        <v>0</v>
      </c>
      <c r="Y23" s="32"/>
      <c r="Z23" s="32">
        <v>0</v>
      </c>
      <c r="AA23" s="32" t="s">
        <v>1192</v>
      </c>
      <c r="AB23" s="32">
        <v>2</v>
      </c>
      <c r="AC23" s="32"/>
      <c r="AD23" s="32">
        <v>0</v>
      </c>
    </row>
    <row r="24" spans="1:30" x14ac:dyDescent="0.25">
      <c r="A24" s="32">
        <v>13</v>
      </c>
      <c r="B24" s="32" t="s">
        <v>1193</v>
      </c>
      <c r="C24" s="32" t="s">
        <v>1194</v>
      </c>
      <c r="D24" s="32">
        <v>1</v>
      </c>
      <c r="E24" s="32" t="s">
        <v>1195</v>
      </c>
      <c r="F24" s="32">
        <v>1</v>
      </c>
      <c r="G24" s="33" t="s">
        <v>1196</v>
      </c>
      <c r="H24" s="32">
        <v>2</v>
      </c>
      <c r="I24" s="32" t="s">
        <v>1197</v>
      </c>
      <c r="J24" s="32">
        <v>1</v>
      </c>
      <c r="K24" s="32" t="s">
        <v>1198</v>
      </c>
      <c r="L24" s="32">
        <v>1</v>
      </c>
      <c r="M24" s="32" t="s">
        <v>1199</v>
      </c>
      <c r="N24" s="32">
        <v>1</v>
      </c>
      <c r="O24" s="32" t="s">
        <v>1200</v>
      </c>
      <c r="P24" s="32">
        <v>1</v>
      </c>
      <c r="Q24" s="32" t="s">
        <v>1201</v>
      </c>
      <c r="R24" s="32">
        <v>1</v>
      </c>
      <c r="S24" s="32" t="s">
        <v>1202</v>
      </c>
      <c r="T24" s="32">
        <v>1</v>
      </c>
      <c r="U24" s="32" t="s">
        <v>1203</v>
      </c>
      <c r="V24" s="32">
        <v>1</v>
      </c>
      <c r="W24" s="32" t="s">
        <v>1204</v>
      </c>
      <c r="X24" s="32">
        <v>1</v>
      </c>
      <c r="Y24" s="32" t="s">
        <v>1205</v>
      </c>
      <c r="Z24" s="32">
        <v>1</v>
      </c>
      <c r="AA24" s="32" t="s">
        <v>1206</v>
      </c>
      <c r="AB24" s="32">
        <v>1</v>
      </c>
      <c r="AC24" s="32" t="s">
        <v>1207</v>
      </c>
      <c r="AD24" s="32">
        <v>2</v>
      </c>
    </row>
    <row r="25" spans="1:30" x14ac:dyDescent="0.25">
      <c r="A25" s="32">
        <v>14</v>
      </c>
      <c r="B25" s="32" t="s">
        <v>946</v>
      </c>
      <c r="C25" s="32" t="s">
        <v>1208</v>
      </c>
      <c r="D25" s="32">
        <v>1</v>
      </c>
      <c r="E25" s="32" t="s">
        <v>1209</v>
      </c>
      <c r="F25" s="32">
        <v>2</v>
      </c>
      <c r="G25" s="32" t="s">
        <v>1210</v>
      </c>
      <c r="H25" s="32">
        <v>2</v>
      </c>
      <c r="I25" s="32" t="s">
        <v>1211</v>
      </c>
      <c r="J25" s="32">
        <v>2</v>
      </c>
      <c r="K25" s="32" t="s">
        <v>1212</v>
      </c>
      <c r="L25" s="32">
        <v>1</v>
      </c>
      <c r="M25" s="32" t="s">
        <v>1213</v>
      </c>
      <c r="N25" s="32">
        <v>1</v>
      </c>
      <c r="O25" s="32" t="s">
        <v>1214</v>
      </c>
      <c r="P25" s="32">
        <v>1</v>
      </c>
      <c r="Q25" s="32" t="s">
        <v>1215</v>
      </c>
      <c r="R25" s="32">
        <v>1</v>
      </c>
      <c r="S25" s="32" t="s">
        <v>1216</v>
      </c>
      <c r="T25" s="32">
        <v>1</v>
      </c>
      <c r="U25" s="32" t="s">
        <v>1217</v>
      </c>
      <c r="V25" s="32">
        <v>1</v>
      </c>
      <c r="W25" s="32" t="s">
        <v>1218</v>
      </c>
      <c r="X25" s="32">
        <v>1</v>
      </c>
      <c r="Y25" s="32" t="s">
        <v>1219</v>
      </c>
      <c r="Z25" s="32">
        <v>1</v>
      </c>
      <c r="AA25" s="32" t="s">
        <v>1060</v>
      </c>
      <c r="AB25" s="32">
        <v>1</v>
      </c>
      <c r="AC25" s="32" t="s">
        <v>1220</v>
      </c>
      <c r="AD25" s="32">
        <v>2</v>
      </c>
    </row>
    <row r="26" spans="1:30" x14ac:dyDescent="0.25">
      <c r="A26" s="32">
        <v>14</v>
      </c>
      <c r="B26" s="32" t="s">
        <v>946</v>
      </c>
      <c r="C26" s="32"/>
      <c r="D26" s="32">
        <v>0</v>
      </c>
      <c r="E26" s="32"/>
      <c r="F26" s="32">
        <v>0</v>
      </c>
      <c r="G26" s="32"/>
      <c r="H26" s="32">
        <v>0</v>
      </c>
      <c r="I26" s="32"/>
      <c r="J26" s="32">
        <v>0</v>
      </c>
      <c r="K26" s="32"/>
      <c r="L26" s="32">
        <v>0</v>
      </c>
      <c r="M26" s="32"/>
      <c r="N26" s="32">
        <v>0</v>
      </c>
      <c r="O26" s="32" t="s">
        <v>1221</v>
      </c>
      <c r="P26" s="32">
        <v>2</v>
      </c>
      <c r="Q26" s="32"/>
      <c r="R26" s="32">
        <v>0</v>
      </c>
      <c r="S26" s="32"/>
      <c r="T26" s="32">
        <v>0</v>
      </c>
      <c r="U26" s="32"/>
      <c r="V26" s="32">
        <v>0</v>
      </c>
      <c r="W26" s="32"/>
      <c r="X26" s="32">
        <v>0</v>
      </c>
      <c r="Y26" s="32"/>
      <c r="Z26" s="32">
        <v>0</v>
      </c>
      <c r="AA26" s="32" t="s">
        <v>1062</v>
      </c>
      <c r="AB26" s="32">
        <v>2</v>
      </c>
      <c r="AC26" s="32"/>
      <c r="AD26" s="32">
        <v>0</v>
      </c>
    </row>
    <row r="27" spans="1:30" x14ac:dyDescent="0.25">
      <c r="A27" s="32">
        <v>15</v>
      </c>
      <c r="B27" s="32" t="s">
        <v>978</v>
      </c>
      <c r="C27" s="32" t="s">
        <v>1222</v>
      </c>
      <c r="D27" s="32">
        <v>1</v>
      </c>
      <c r="E27" s="32" t="s">
        <v>1223</v>
      </c>
      <c r="F27" s="32">
        <v>3</v>
      </c>
      <c r="G27" s="33" t="s">
        <v>1224</v>
      </c>
      <c r="H27" s="32">
        <v>4</v>
      </c>
      <c r="I27" s="32" t="s">
        <v>1223</v>
      </c>
      <c r="J27" s="32">
        <v>3</v>
      </c>
      <c r="K27" s="32" t="s">
        <v>1225</v>
      </c>
      <c r="L27" s="32">
        <v>1</v>
      </c>
      <c r="M27" s="32" t="s">
        <v>1226</v>
      </c>
      <c r="N27" s="32">
        <v>1</v>
      </c>
      <c r="O27" s="32" t="s">
        <v>1227</v>
      </c>
      <c r="P27" s="32">
        <v>1</v>
      </c>
      <c r="Q27" s="32" t="s">
        <v>1228</v>
      </c>
      <c r="R27" s="32">
        <v>1</v>
      </c>
      <c r="S27" s="32" t="s">
        <v>1229</v>
      </c>
      <c r="T27" s="32">
        <v>1</v>
      </c>
      <c r="U27" s="32" t="s">
        <v>1230</v>
      </c>
      <c r="V27" s="32">
        <v>1</v>
      </c>
      <c r="W27" s="32" t="s">
        <v>1231</v>
      </c>
      <c r="X27" s="32">
        <v>1</v>
      </c>
      <c r="Y27" s="32" t="s">
        <v>1232</v>
      </c>
      <c r="Z27" s="32">
        <v>1</v>
      </c>
      <c r="AA27" s="32" t="s">
        <v>1233</v>
      </c>
      <c r="AB27" s="32">
        <v>1</v>
      </c>
      <c r="AC27" s="32" t="s">
        <v>1234</v>
      </c>
      <c r="AD27" s="32">
        <v>3</v>
      </c>
    </row>
    <row r="28" spans="1:30" ht="16.5" x14ac:dyDescent="0.3">
      <c r="A28" s="32">
        <v>15</v>
      </c>
      <c r="B28" s="32" t="s">
        <v>978</v>
      </c>
      <c r="C28" s="32" t="s">
        <v>1235</v>
      </c>
      <c r="D28" s="32">
        <v>2</v>
      </c>
      <c r="E28" s="32"/>
      <c r="F28" s="32">
        <v>0</v>
      </c>
      <c r="G28" s="32"/>
      <c r="H28" s="32">
        <v>0</v>
      </c>
      <c r="I28" s="32" t="s">
        <v>1236</v>
      </c>
      <c r="J28" s="32">
        <v>4</v>
      </c>
      <c r="K28" s="32"/>
      <c r="L28" s="32">
        <v>0</v>
      </c>
      <c r="M28" s="32"/>
      <c r="N28" s="32">
        <v>0</v>
      </c>
      <c r="O28" s="32" t="s">
        <v>1237</v>
      </c>
      <c r="P28" s="32">
        <v>2</v>
      </c>
      <c r="Q28" s="32"/>
      <c r="R28" s="32">
        <v>0</v>
      </c>
      <c r="S28" s="32"/>
      <c r="T28" s="32">
        <v>0</v>
      </c>
      <c r="U28" s="32"/>
      <c r="V28" s="32">
        <v>0</v>
      </c>
      <c r="W28" s="32"/>
      <c r="X28" s="32">
        <v>0</v>
      </c>
      <c r="Y28" s="32"/>
      <c r="Z28" s="32">
        <v>0</v>
      </c>
      <c r="AA28" s="32"/>
      <c r="AB28" s="32">
        <v>0</v>
      </c>
      <c r="AC28" s="32" t="s">
        <v>1035</v>
      </c>
      <c r="AD28" s="32">
        <v>0</v>
      </c>
    </row>
    <row r="29" spans="1:30" x14ac:dyDescent="0.25">
      <c r="A29" s="32">
        <v>16</v>
      </c>
      <c r="B29" s="32" t="s">
        <v>868</v>
      </c>
      <c r="C29" s="32" t="s">
        <v>1238</v>
      </c>
      <c r="D29" s="32">
        <v>1</v>
      </c>
      <c r="E29" s="32" t="s">
        <v>1239</v>
      </c>
      <c r="F29" s="32">
        <v>3</v>
      </c>
      <c r="G29" s="33" t="s">
        <v>1240</v>
      </c>
      <c r="H29" s="32">
        <v>3</v>
      </c>
      <c r="I29" s="32" t="s">
        <v>1239</v>
      </c>
      <c r="J29" s="32">
        <v>3</v>
      </c>
      <c r="K29" s="32" t="s">
        <v>1241</v>
      </c>
      <c r="L29" s="32">
        <v>1</v>
      </c>
      <c r="M29" s="32" t="s">
        <v>1242</v>
      </c>
      <c r="N29" s="32">
        <v>1</v>
      </c>
      <c r="O29" s="32" t="s">
        <v>1243</v>
      </c>
      <c r="P29" s="32">
        <v>1</v>
      </c>
      <c r="Q29" s="32" t="s">
        <v>1244</v>
      </c>
      <c r="R29" s="32">
        <v>1</v>
      </c>
      <c r="S29" s="32" t="s">
        <v>1245</v>
      </c>
      <c r="T29" s="32">
        <v>1</v>
      </c>
      <c r="U29" s="32" t="s">
        <v>1246</v>
      </c>
      <c r="V29" s="32">
        <v>1</v>
      </c>
      <c r="W29" s="32" t="s">
        <v>1247</v>
      </c>
      <c r="X29" s="32">
        <v>1</v>
      </c>
      <c r="Y29" s="32" t="s">
        <v>1248</v>
      </c>
      <c r="Z29" s="32">
        <v>1</v>
      </c>
      <c r="AA29" s="32" t="s">
        <v>1249</v>
      </c>
      <c r="AB29" s="32">
        <v>1</v>
      </c>
      <c r="AC29" s="32" t="s">
        <v>1250</v>
      </c>
      <c r="AD29" s="32">
        <v>3</v>
      </c>
    </row>
    <row r="30" spans="1:30" x14ac:dyDescent="0.25">
      <c r="A30" s="32">
        <v>16</v>
      </c>
      <c r="B30" s="32" t="s">
        <v>868</v>
      </c>
      <c r="C30" s="32"/>
      <c r="D30" s="32">
        <v>0</v>
      </c>
      <c r="E30" s="32"/>
      <c r="F30" s="32">
        <v>0</v>
      </c>
      <c r="G30" s="32"/>
      <c r="H30" s="32">
        <v>0</v>
      </c>
      <c r="I30" s="32"/>
      <c r="J30" s="32">
        <v>0</v>
      </c>
      <c r="K30" s="32"/>
      <c r="L30" s="32">
        <v>0</v>
      </c>
      <c r="M30" s="32"/>
      <c r="N30" s="32">
        <v>0</v>
      </c>
      <c r="O30" s="32" t="s">
        <v>1251</v>
      </c>
      <c r="P30" s="32">
        <v>2</v>
      </c>
      <c r="Q30" s="32"/>
      <c r="R30" s="32">
        <v>0</v>
      </c>
      <c r="S30" s="32"/>
      <c r="T30" s="32">
        <v>0</v>
      </c>
      <c r="U30" s="32"/>
      <c r="V30" s="32">
        <v>0</v>
      </c>
      <c r="W30" s="32"/>
      <c r="X30" s="32">
        <v>0</v>
      </c>
      <c r="Y30" s="32"/>
      <c r="Z30" s="32">
        <v>0</v>
      </c>
      <c r="AA30" s="32"/>
      <c r="AB30" s="32">
        <v>0</v>
      </c>
      <c r="AC30" s="32"/>
      <c r="AD30" s="32">
        <v>0</v>
      </c>
    </row>
    <row r="31" spans="1:30" x14ac:dyDescent="0.25">
      <c r="A31" s="32">
        <v>17</v>
      </c>
      <c r="B31" s="32" t="s">
        <v>790</v>
      </c>
      <c r="C31" s="32" t="s">
        <v>1252</v>
      </c>
      <c r="D31" s="32">
        <v>1</v>
      </c>
      <c r="E31" s="32"/>
      <c r="F31" s="32">
        <v>-1</v>
      </c>
      <c r="G31" s="33" t="s">
        <v>1253</v>
      </c>
      <c r="H31" s="32">
        <v>2</v>
      </c>
      <c r="I31" s="32" t="s">
        <v>1254</v>
      </c>
      <c r="J31" s="32">
        <v>2</v>
      </c>
      <c r="K31" s="32" t="s">
        <v>1255</v>
      </c>
      <c r="L31" s="32">
        <v>1</v>
      </c>
      <c r="M31" s="32" t="s">
        <v>1256</v>
      </c>
      <c r="N31" s="32">
        <v>1</v>
      </c>
      <c r="O31" s="32" t="s">
        <v>1257</v>
      </c>
      <c r="P31" s="32">
        <v>1</v>
      </c>
      <c r="Q31" s="32" t="s">
        <v>1258</v>
      </c>
      <c r="R31" s="32">
        <v>1</v>
      </c>
      <c r="S31" s="32" t="s">
        <v>1259</v>
      </c>
      <c r="T31" s="32">
        <v>1</v>
      </c>
      <c r="U31" s="32" t="s">
        <v>1260</v>
      </c>
      <c r="V31" s="32">
        <v>1</v>
      </c>
      <c r="W31" s="32" t="s">
        <v>1261</v>
      </c>
      <c r="X31" s="32">
        <v>1</v>
      </c>
      <c r="Y31" s="32" t="s">
        <v>1262</v>
      </c>
      <c r="Z31" s="32">
        <v>1</v>
      </c>
      <c r="AA31" s="32" t="s">
        <v>1263</v>
      </c>
      <c r="AB31" s="32">
        <v>1</v>
      </c>
      <c r="AC31" s="32" t="s">
        <v>1264</v>
      </c>
      <c r="AD31" s="32">
        <v>2</v>
      </c>
    </row>
    <row r="32" spans="1:30" x14ac:dyDescent="0.25">
      <c r="A32" s="32">
        <v>18</v>
      </c>
      <c r="B32" s="32" t="s">
        <v>786</v>
      </c>
      <c r="C32" s="32" t="s">
        <v>1265</v>
      </c>
      <c r="D32" s="32">
        <v>1</v>
      </c>
      <c r="E32" s="32" t="s">
        <v>1266</v>
      </c>
      <c r="F32" s="32">
        <v>2</v>
      </c>
      <c r="G32" s="32" t="s">
        <v>1267</v>
      </c>
      <c r="H32" s="32">
        <v>3</v>
      </c>
      <c r="I32" s="32" t="s">
        <v>1266</v>
      </c>
      <c r="J32" s="32">
        <v>2</v>
      </c>
      <c r="K32" s="32" t="s">
        <v>1268</v>
      </c>
      <c r="L32" s="32">
        <v>1</v>
      </c>
      <c r="M32" s="32" t="s">
        <v>1269</v>
      </c>
      <c r="N32" s="32">
        <v>1</v>
      </c>
      <c r="O32" s="32" t="s">
        <v>1270</v>
      </c>
      <c r="P32" s="32">
        <v>1</v>
      </c>
      <c r="Q32" s="32" t="s">
        <v>1271</v>
      </c>
      <c r="R32" s="32">
        <v>1</v>
      </c>
      <c r="S32" s="32" t="s">
        <v>1272</v>
      </c>
      <c r="T32" s="32">
        <v>1</v>
      </c>
      <c r="U32" s="32" t="s">
        <v>1273</v>
      </c>
      <c r="V32" s="32">
        <v>1</v>
      </c>
      <c r="W32" s="32" t="s">
        <v>1274</v>
      </c>
      <c r="X32" s="32">
        <v>1</v>
      </c>
      <c r="Y32" s="32" t="s">
        <v>1275</v>
      </c>
      <c r="Z32" s="32">
        <v>1</v>
      </c>
      <c r="AA32" s="32" t="s">
        <v>1276</v>
      </c>
      <c r="AB32" s="32">
        <v>1</v>
      </c>
      <c r="AC32" s="32" t="s">
        <v>1277</v>
      </c>
      <c r="AD32" s="32">
        <v>2</v>
      </c>
    </row>
    <row r="33" spans="1:30" x14ac:dyDescent="0.25">
      <c r="A33" s="32">
        <v>18</v>
      </c>
      <c r="B33" s="32" t="s">
        <v>786</v>
      </c>
      <c r="C33" s="32"/>
      <c r="D33" s="32">
        <v>0</v>
      </c>
      <c r="E33" s="32"/>
      <c r="F33" s="32">
        <v>0</v>
      </c>
      <c r="G33" s="32"/>
      <c r="H33" s="32">
        <v>0</v>
      </c>
      <c r="I33" s="32"/>
      <c r="J33" s="32">
        <v>0</v>
      </c>
      <c r="K33" s="32"/>
      <c r="L33" s="32">
        <v>0</v>
      </c>
      <c r="M33" s="32"/>
      <c r="N33" s="32">
        <v>0</v>
      </c>
      <c r="O33" s="32"/>
      <c r="P33" s="32">
        <v>0</v>
      </c>
      <c r="Q33" s="32"/>
      <c r="R33" s="32">
        <v>0</v>
      </c>
      <c r="S33" s="32"/>
      <c r="T33" s="32">
        <v>0</v>
      </c>
      <c r="U33" s="32"/>
      <c r="V33" s="32">
        <v>0</v>
      </c>
      <c r="W33" s="32"/>
      <c r="X33" s="32">
        <v>0</v>
      </c>
      <c r="Y33" s="32"/>
      <c r="Z33" s="32">
        <v>0</v>
      </c>
      <c r="AA33" s="32" t="s">
        <v>1278</v>
      </c>
      <c r="AB33" s="32">
        <v>2</v>
      </c>
      <c r="AC33" s="32"/>
      <c r="AD33" s="32">
        <v>0</v>
      </c>
    </row>
    <row r="34" spans="1:30" x14ac:dyDescent="0.25">
      <c r="A34" s="32">
        <v>19</v>
      </c>
      <c r="B34" s="32" t="s">
        <v>846</v>
      </c>
      <c r="C34" s="32" t="s">
        <v>1279</v>
      </c>
      <c r="D34" s="32">
        <v>1</v>
      </c>
      <c r="E34" s="32" t="s">
        <v>1280</v>
      </c>
      <c r="F34" s="32">
        <v>2</v>
      </c>
      <c r="G34" s="33" t="s">
        <v>1281</v>
      </c>
      <c r="H34" s="32">
        <v>2</v>
      </c>
      <c r="I34" s="32" t="s">
        <v>1280</v>
      </c>
      <c r="J34" s="32">
        <v>2</v>
      </c>
      <c r="K34" s="32" t="s">
        <v>1255</v>
      </c>
      <c r="L34" s="32">
        <v>1</v>
      </c>
      <c r="M34" s="32" t="s">
        <v>1282</v>
      </c>
      <c r="N34" s="32">
        <v>1</v>
      </c>
      <c r="O34" s="32" t="s">
        <v>1283</v>
      </c>
      <c r="P34" s="32">
        <v>1</v>
      </c>
      <c r="Q34" s="32" t="s">
        <v>1284</v>
      </c>
      <c r="R34" s="32">
        <v>1</v>
      </c>
      <c r="S34" s="32" t="s">
        <v>1285</v>
      </c>
      <c r="T34" s="32">
        <v>1</v>
      </c>
      <c r="U34" s="32" t="s">
        <v>1286</v>
      </c>
      <c r="V34" s="32">
        <v>1</v>
      </c>
      <c r="W34" s="32" t="s">
        <v>1287</v>
      </c>
      <c r="X34" s="32">
        <v>1</v>
      </c>
      <c r="Y34" s="32" t="s">
        <v>1288</v>
      </c>
      <c r="Z34" s="32">
        <v>1</v>
      </c>
      <c r="AA34" s="32" t="s">
        <v>1289</v>
      </c>
      <c r="AB34" s="32">
        <v>1</v>
      </c>
      <c r="AC34" s="32" t="s">
        <v>1290</v>
      </c>
      <c r="AD34" s="32">
        <v>2</v>
      </c>
    </row>
    <row r="35" spans="1:30" x14ac:dyDescent="0.25">
      <c r="A35" s="32">
        <v>19</v>
      </c>
      <c r="B35" s="32" t="s">
        <v>846</v>
      </c>
      <c r="C35" s="32"/>
      <c r="D35" s="32">
        <v>0</v>
      </c>
      <c r="E35" s="32"/>
      <c r="F35" s="32">
        <v>0</v>
      </c>
      <c r="G35" s="32"/>
      <c r="H35" s="32">
        <v>0</v>
      </c>
      <c r="I35" s="32"/>
      <c r="J35" s="32">
        <v>0</v>
      </c>
      <c r="K35" s="32"/>
      <c r="L35" s="32">
        <v>0</v>
      </c>
      <c r="M35" s="32"/>
      <c r="N35" s="32">
        <v>0</v>
      </c>
      <c r="O35" s="32"/>
      <c r="P35" s="32">
        <v>0</v>
      </c>
      <c r="Q35" s="32"/>
      <c r="R35" s="32">
        <v>0</v>
      </c>
      <c r="S35" s="32"/>
      <c r="T35" s="32">
        <v>0</v>
      </c>
      <c r="U35" s="32"/>
      <c r="V35" s="32">
        <v>0</v>
      </c>
      <c r="W35" s="32"/>
      <c r="X35" s="32">
        <v>0</v>
      </c>
      <c r="Y35" s="32"/>
      <c r="Z35" s="32">
        <v>0</v>
      </c>
      <c r="AA35" s="32" t="s">
        <v>1291</v>
      </c>
      <c r="AB35" s="32">
        <v>2</v>
      </c>
      <c r="AC35" s="32"/>
      <c r="AD35" s="32">
        <v>0</v>
      </c>
    </row>
    <row r="36" spans="1:30" x14ac:dyDescent="0.25">
      <c r="A36" s="32">
        <v>20</v>
      </c>
      <c r="B36" s="32" t="s">
        <v>860</v>
      </c>
      <c r="C36" s="32" t="s">
        <v>1292</v>
      </c>
      <c r="D36" s="32">
        <v>1</v>
      </c>
      <c r="E36" s="32" t="s">
        <v>1293</v>
      </c>
      <c r="F36" s="32">
        <v>2</v>
      </c>
      <c r="G36" s="33" t="s">
        <v>1294</v>
      </c>
      <c r="H36" s="32">
        <v>4</v>
      </c>
      <c r="I36" s="32" t="s">
        <v>1293</v>
      </c>
      <c r="J36" s="32">
        <v>2</v>
      </c>
      <c r="K36" s="32" t="s">
        <v>1295</v>
      </c>
      <c r="L36" s="32">
        <v>1</v>
      </c>
      <c r="M36" s="32" t="s">
        <v>1296</v>
      </c>
      <c r="N36" s="32">
        <v>1</v>
      </c>
      <c r="O36" s="32" t="s">
        <v>1297</v>
      </c>
      <c r="P36" s="32">
        <v>1</v>
      </c>
      <c r="Q36" s="32" t="s">
        <v>1298</v>
      </c>
      <c r="R36" s="32">
        <v>1</v>
      </c>
      <c r="S36" s="32" t="s">
        <v>1299</v>
      </c>
      <c r="T36" s="32">
        <v>1</v>
      </c>
      <c r="U36" s="32" t="s">
        <v>1300</v>
      </c>
      <c r="V36" s="32">
        <v>1</v>
      </c>
      <c r="W36" s="32" t="s">
        <v>1301</v>
      </c>
      <c r="X36" s="32">
        <v>1</v>
      </c>
      <c r="Y36" s="32" t="s">
        <v>1302</v>
      </c>
      <c r="Z36" s="32">
        <v>1</v>
      </c>
      <c r="AA36" s="32" t="s">
        <v>1303</v>
      </c>
      <c r="AB36" s="32">
        <v>1</v>
      </c>
      <c r="AC36" s="32" t="s">
        <v>1304</v>
      </c>
      <c r="AD36" s="32">
        <v>1</v>
      </c>
    </row>
    <row r="37" spans="1:30" x14ac:dyDescent="0.25">
      <c r="A37" s="32">
        <v>20</v>
      </c>
      <c r="B37" s="32" t="s">
        <v>860</v>
      </c>
      <c r="C37" s="32"/>
      <c r="D37" s="32">
        <v>0</v>
      </c>
      <c r="E37" s="32" t="s">
        <v>1305</v>
      </c>
      <c r="F37" s="32">
        <v>3</v>
      </c>
      <c r="G37" s="32"/>
      <c r="H37" s="32">
        <v>0</v>
      </c>
      <c r="I37" s="32" t="s">
        <v>1306</v>
      </c>
      <c r="J37" s="32">
        <v>3</v>
      </c>
      <c r="K37" s="32"/>
      <c r="L37" s="32">
        <v>0</v>
      </c>
      <c r="M37" s="32"/>
      <c r="N37" s="32">
        <v>0</v>
      </c>
      <c r="O37" s="32"/>
      <c r="P37" s="32">
        <v>0</v>
      </c>
      <c r="Q37" s="32"/>
      <c r="R37" s="32">
        <v>0</v>
      </c>
      <c r="S37" s="32"/>
      <c r="T37" s="32">
        <v>0</v>
      </c>
      <c r="U37" s="32"/>
      <c r="V37" s="32">
        <v>0</v>
      </c>
      <c r="W37" s="32" t="s">
        <v>1307</v>
      </c>
      <c r="X37" s="32">
        <v>1</v>
      </c>
      <c r="Y37" s="32"/>
      <c r="Z37" s="32">
        <v>0</v>
      </c>
      <c r="AA37" s="32" t="s">
        <v>1308</v>
      </c>
      <c r="AB37" s="32">
        <v>2</v>
      </c>
      <c r="AC37" s="32"/>
      <c r="AD37" s="32">
        <v>0</v>
      </c>
    </row>
    <row r="38" spans="1:30" x14ac:dyDescent="0.25">
      <c r="A38" s="32">
        <v>20</v>
      </c>
      <c r="B38" s="32" t="s">
        <v>860</v>
      </c>
      <c r="C38" s="32"/>
      <c r="D38" s="32">
        <v>0</v>
      </c>
      <c r="E38" s="32"/>
      <c r="F38" s="32">
        <v>0</v>
      </c>
      <c r="G38" s="32"/>
      <c r="H38" s="32">
        <v>0</v>
      </c>
      <c r="I38" s="32" t="s">
        <v>1309</v>
      </c>
      <c r="J38" s="32">
        <v>4</v>
      </c>
      <c r="K38" s="32"/>
      <c r="L38" s="32">
        <v>0</v>
      </c>
      <c r="M38" s="32"/>
      <c r="N38" s="32">
        <v>0</v>
      </c>
      <c r="O38" s="32"/>
      <c r="P38" s="32">
        <v>0</v>
      </c>
      <c r="Q38" s="32"/>
      <c r="R38" s="32">
        <v>0</v>
      </c>
      <c r="S38" s="32"/>
      <c r="T38" s="32">
        <v>0</v>
      </c>
      <c r="U38" s="32"/>
      <c r="V38" s="32">
        <v>0</v>
      </c>
      <c r="W38" s="32"/>
      <c r="X38" s="32">
        <v>0</v>
      </c>
      <c r="Y38" s="32"/>
      <c r="Z38" s="32">
        <v>0</v>
      </c>
      <c r="AA38" s="32"/>
      <c r="AB38" s="32">
        <v>0</v>
      </c>
      <c r="AC38" s="32"/>
      <c r="AD38" s="32">
        <v>0</v>
      </c>
    </row>
    <row r="39" spans="1:30" x14ac:dyDescent="0.25">
      <c r="A39" s="32">
        <v>21</v>
      </c>
      <c r="B39" s="32" t="s">
        <v>810</v>
      </c>
      <c r="C39" s="32" t="s">
        <v>1310</v>
      </c>
      <c r="D39" s="32">
        <v>1</v>
      </c>
      <c r="E39" s="32" t="s">
        <v>1311</v>
      </c>
      <c r="F39" s="32">
        <v>2</v>
      </c>
      <c r="G39" s="33" t="s">
        <v>1312</v>
      </c>
      <c r="H39" s="32">
        <v>2</v>
      </c>
      <c r="I39" s="32" t="s">
        <v>1313</v>
      </c>
      <c r="J39" s="32">
        <v>2</v>
      </c>
      <c r="K39" s="32" t="s">
        <v>1314</v>
      </c>
      <c r="L39" s="32">
        <v>1</v>
      </c>
      <c r="M39" s="32" t="s">
        <v>1315</v>
      </c>
      <c r="N39" s="32">
        <v>1</v>
      </c>
      <c r="O39" s="32" t="s">
        <v>1316</v>
      </c>
      <c r="P39" s="32">
        <v>1</v>
      </c>
      <c r="Q39" s="32" t="s">
        <v>1317</v>
      </c>
      <c r="R39" s="32">
        <v>1</v>
      </c>
      <c r="S39" s="32" t="s">
        <v>1318</v>
      </c>
      <c r="T39" s="32">
        <v>1</v>
      </c>
      <c r="U39" s="32" t="s">
        <v>1319</v>
      </c>
      <c r="V39" s="32">
        <v>1</v>
      </c>
      <c r="W39" s="32" t="s">
        <v>1320</v>
      </c>
      <c r="X39" s="32">
        <v>1</v>
      </c>
      <c r="Y39" s="32" t="s">
        <v>1321</v>
      </c>
      <c r="Z39" s="32">
        <v>1</v>
      </c>
      <c r="AA39" s="32" t="s">
        <v>1322</v>
      </c>
      <c r="AB39" s="32">
        <v>1</v>
      </c>
      <c r="AC39" s="32" t="s">
        <v>1323</v>
      </c>
      <c r="AD39" s="32">
        <v>2</v>
      </c>
    </row>
    <row r="40" spans="1:30" x14ac:dyDescent="0.25">
      <c r="A40" s="32">
        <v>22</v>
      </c>
      <c r="B40" s="32" t="s">
        <v>874</v>
      </c>
      <c r="C40" s="32" t="s">
        <v>1324</v>
      </c>
      <c r="D40" s="32">
        <v>1</v>
      </c>
      <c r="E40" s="32" t="s">
        <v>1325</v>
      </c>
      <c r="F40" s="32">
        <v>2</v>
      </c>
      <c r="G40" s="32" t="s">
        <v>1326</v>
      </c>
      <c r="H40" s="32">
        <v>2</v>
      </c>
      <c r="I40" s="32" t="s">
        <v>1327</v>
      </c>
      <c r="J40" s="32">
        <v>2</v>
      </c>
      <c r="K40" s="32" t="s">
        <v>1328</v>
      </c>
      <c r="L40" s="32">
        <v>1</v>
      </c>
      <c r="M40" s="32" t="s">
        <v>1329</v>
      </c>
      <c r="N40" s="32">
        <v>1</v>
      </c>
      <c r="O40" s="32" t="s">
        <v>1330</v>
      </c>
      <c r="P40" s="32">
        <v>1</v>
      </c>
      <c r="Q40" s="32" t="s">
        <v>1331</v>
      </c>
      <c r="R40" s="32">
        <v>1</v>
      </c>
      <c r="S40" s="32" t="s">
        <v>1332</v>
      </c>
      <c r="T40" s="32">
        <v>1</v>
      </c>
      <c r="U40" s="32" t="s">
        <v>1333</v>
      </c>
      <c r="V40" s="32">
        <v>1</v>
      </c>
      <c r="W40" s="32" t="s">
        <v>1334</v>
      </c>
      <c r="X40" s="32">
        <v>1</v>
      </c>
      <c r="Y40" s="32" t="s">
        <v>1335</v>
      </c>
      <c r="Z40" s="32">
        <v>1</v>
      </c>
      <c r="AA40" s="32" t="s">
        <v>1336</v>
      </c>
      <c r="AB40" s="32">
        <v>1</v>
      </c>
      <c r="AC40" s="32" t="s">
        <v>1337</v>
      </c>
      <c r="AD40" s="32">
        <v>2</v>
      </c>
    </row>
    <row r="41" spans="1:30" x14ac:dyDescent="0.25">
      <c r="A41" s="32">
        <v>23</v>
      </c>
      <c r="B41" s="32" t="s">
        <v>812</v>
      </c>
      <c r="C41" s="32" t="s">
        <v>1338</v>
      </c>
      <c r="D41" s="32">
        <v>1</v>
      </c>
      <c r="E41" s="32" t="s">
        <v>1339</v>
      </c>
      <c r="F41" s="32">
        <v>2</v>
      </c>
      <c r="G41" s="33" t="s">
        <v>1240</v>
      </c>
      <c r="H41" s="32">
        <v>2</v>
      </c>
      <c r="I41" s="32" t="s">
        <v>1339</v>
      </c>
      <c r="J41" s="32">
        <v>2</v>
      </c>
      <c r="K41" s="32" t="s">
        <v>1340</v>
      </c>
      <c r="L41" s="32">
        <v>1</v>
      </c>
      <c r="M41" s="32" t="s">
        <v>1341</v>
      </c>
      <c r="N41" s="32">
        <v>1</v>
      </c>
      <c r="O41" s="32" t="s">
        <v>1342</v>
      </c>
      <c r="P41" s="32">
        <v>1</v>
      </c>
      <c r="Q41" s="32" t="s">
        <v>1343</v>
      </c>
      <c r="R41" s="32">
        <v>1</v>
      </c>
      <c r="S41" s="32" t="s">
        <v>1344</v>
      </c>
      <c r="T41" s="32">
        <v>1</v>
      </c>
      <c r="U41" s="32" t="s">
        <v>1344</v>
      </c>
      <c r="V41" s="32">
        <v>1</v>
      </c>
      <c r="W41" s="32" t="s">
        <v>1345</v>
      </c>
      <c r="X41" s="32">
        <v>1</v>
      </c>
      <c r="Y41" s="32" t="s">
        <v>1346</v>
      </c>
      <c r="Z41" s="32">
        <v>1</v>
      </c>
      <c r="AA41" s="32" t="s">
        <v>1347</v>
      </c>
      <c r="AB41" s="32">
        <v>1</v>
      </c>
      <c r="AC41" s="32" t="s">
        <v>1348</v>
      </c>
      <c r="AD41" s="32">
        <v>1</v>
      </c>
    </row>
    <row r="42" spans="1:30" x14ac:dyDescent="0.25">
      <c r="A42" s="32">
        <v>23</v>
      </c>
      <c r="B42" s="32" t="s">
        <v>812</v>
      </c>
      <c r="C42" s="32"/>
      <c r="D42" s="32">
        <v>0</v>
      </c>
      <c r="E42" s="32"/>
      <c r="F42" s="32">
        <v>0</v>
      </c>
      <c r="G42" s="32"/>
      <c r="H42" s="32">
        <v>0</v>
      </c>
      <c r="I42" s="32"/>
      <c r="J42" s="32">
        <v>0</v>
      </c>
      <c r="K42" s="32"/>
      <c r="L42" s="32">
        <v>0</v>
      </c>
      <c r="M42" s="32"/>
      <c r="N42" s="32">
        <v>0</v>
      </c>
      <c r="O42" s="32"/>
      <c r="P42" s="32">
        <v>0</v>
      </c>
      <c r="Q42" s="32"/>
      <c r="R42" s="32">
        <v>0</v>
      </c>
      <c r="S42" s="32"/>
      <c r="T42" s="32">
        <v>0</v>
      </c>
      <c r="U42" s="32"/>
      <c r="V42" s="32">
        <v>0</v>
      </c>
      <c r="W42" s="32"/>
      <c r="X42" s="32">
        <v>0</v>
      </c>
      <c r="Y42" s="32" t="s">
        <v>1349</v>
      </c>
      <c r="Z42" s="32">
        <v>2</v>
      </c>
      <c r="AA42" s="32"/>
      <c r="AB42" s="32">
        <v>0</v>
      </c>
      <c r="AC42" s="32"/>
      <c r="AD42" s="32">
        <v>0</v>
      </c>
    </row>
    <row r="43" spans="1:30" x14ac:dyDescent="0.25">
      <c r="A43" s="32">
        <v>24</v>
      </c>
      <c r="B43" s="32" t="s">
        <v>876</v>
      </c>
      <c r="C43" s="32" t="s">
        <v>1350</v>
      </c>
      <c r="D43" s="32">
        <v>1</v>
      </c>
      <c r="E43" s="32" t="s">
        <v>1351</v>
      </c>
      <c r="F43" s="32">
        <v>2</v>
      </c>
      <c r="G43" s="33" t="s">
        <v>1352</v>
      </c>
      <c r="H43" s="32">
        <v>3</v>
      </c>
      <c r="I43" s="32" t="s">
        <v>1353</v>
      </c>
      <c r="J43" s="32">
        <v>2</v>
      </c>
      <c r="K43" s="32" t="s">
        <v>1354</v>
      </c>
      <c r="L43" s="32">
        <v>1</v>
      </c>
      <c r="M43" s="32" t="s">
        <v>1355</v>
      </c>
      <c r="N43" s="32">
        <v>1</v>
      </c>
      <c r="O43" s="32" t="s">
        <v>1356</v>
      </c>
      <c r="P43" s="32">
        <v>1</v>
      </c>
      <c r="Q43" s="32" t="s">
        <v>1357</v>
      </c>
      <c r="R43" s="32">
        <v>1</v>
      </c>
      <c r="S43" s="32" t="s">
        <v>1358</v>
      </c>
      <c r="T43" s="32">
        <v>1</v>
      </c>
      <c r="U43" s="32" t="s">
        <v>1359</v>
      </c>
      <c r="V43" s="32">
        <v>1</v>
      </c>
      <c r="W43" s="32" t="s">
        <v>1360</v>
      </c>
      <c r="X43" s="32">
        <v>1</v>
      </c>
      <c r="Y43" s="32" t="s">
        <v>1361</v>
      </c>
      <c r="Z43" s="32">
        <v>1</v>
      </c>
      <c r="AA43" s="32" t="s">
        <v>1362</v>
      </c>
      <c r="AB43" s="32">
        <v>1</v>
      </c>
      <c r="AC43" s="32" t="s">
        <v>1363</v>
      </c>
      <c r="AD43" s="32">
        <v>2</v>
      </c>
    </row>
    <row r="44" spans="1:30" x14ac:dyDescent="0.25">
      <c r="A44" s="32">
        <v>25</v>
      </c>
      <c r="B44" s="32" t="s">
        <v>776</v>
      </c>
      <c r="C44" s="32" t="s">
        <v>1364</v>
      </c>
      <c r="D44" s="32">
        <v>1</v>
      </c>
      <c r="E44" s="32" t="s">
        <v>1365</v>
      </c>
      <c r="F44" s="32">
        <v>2</v>
      </c>
      <c r="G44" s="33" t="s">
        <v>1366</v>
      </c>
      <c r="H44" s="32">
        <v>2</v>
      </c>
      <c r="I44" s="32" t="s">
        <v>1367</v>
      </c>
      <c r="J44" s="32">
        <v>2</v>
      </c>
      <c r="K44" s="32" t="s">
        <v>1368</v>
      </c>
      <c r="L44" s="32">
        <v>1</v>
      </c>
      <c r="M44" s="32" t="s">
        <v>1369</v>
      </c>
      <c r="N44" s="32">
        <v>1</v>
      </c>
      <c r="O44" s="32" t="s">
        <v>1370</v>
      </c>
      <c r="P44" s="32">
        <v>1</v>
      </c>
      <c r="Q44" s="32" t="s">
        <v>1371</v>
      </c>
      <c r="R44" s="32">
        <v>1</v>
      </c>
      <c r="S44" s="32" t="s">
        <v>1372</v>
      </c>
      <c r="T44" s="32">
        <v>1</v>
      </c>
      <c r="U44" s="32" t="s">
        <v>1373</v>
      </c>
      <c r="V44" s="32">
        <v>1</v>
      </c>
      <c r="W44" s="32" t="s">
        <v>1374</v>
      </c>
      <c r="X44" s="32">
        <v>1</v>
      </c>
      <c r="Y44" s="32" t="s">
        <v>1375</v>
      </c>
      <c r="Z44" s="32">
        <v>1</v>
      </c>
      <c r="AA44" s="32" t="s">
        <v>1376</v>
      </c>
      <c r="AB44" s="32">
        <v>1</v>
      </c>
      <c r="AC44" s="32" t="s">
        <v>1377</v>
      </c>
      <c r="AD44" s="32">
        <v>2</v>
      </c>
    </row>
    <row r="45" spans="1:30" x14ac:dyDescent="0.25">
      <c r="A45" s="32">
        <v>25</v>
      </c>
      <c r="B45" s="32" t="s">
        <v>776</v>
      </c>
      <c r="C45" s="32"/>
      <c r="D45" s="32">
        <v>0</v>
      </c>
      <c r="E45" s="32"/>
      <c r="F45" s="32">
        <v>0</v>
      </c>
      <c r="G45" s="32"/>
      <c r="H45" s="32">
        <v>0</v>
      </c>
      <c r="I45" s="32"/>
      <c r="J45" s="32">
        <v>0</v>
      </c>
      <c r="K45" s="32"/>
      <c r="L45" s="32">
        <v>0</v>
      </c>
      <c r="M45" s="32"/>
      <c r="N45" s="32">
        <v>0</v>
      </c>
      <c r="O45" s="32"/>
      <c r="P45" s="32">
        <v>0</v>
      </c>
      <c r="Q45" s="32"/>
      <c r="R45" s="32">
        <v>0</v>
      </c>
      <c r="S45" s="32"/>
      <c r="T45" s="32">
        <v>0</v>
      </c>
      <c r="U45" s="32"/>
      <c r="V45" s="32">
        <v>0</v>
      </c>
      <c r="W45" s="32"/>
      <c r="X45" s="32">
        <v>0</v>
      </c>
      <c r="Y45" s="32"/>
      <c r="Z45" s="32">
        <v>0</v>
      </c>
      <c r="AA45" s="32" t="s">
        <v>1378</v>
      </c>
      <c r="AB45" s="32">
        <v>0</v>
      </c>
      <c r="AC45" s="32"/>
      <c r="AD45" s="32">
        <v>0</v>
      </c>
    </row>
    <row r="46" spans="1:30" x14ac:dyDescent="0.25">
      <c r="A46" s="32">
        <v>26</v>
      </c>
      <c r="B46" s="32" t="s">
        <v>938</v>
      </c>
      <c r="C46" s="32" t="s">
        <v>1379</v>
      </c>
      <c r="D46" s="32">
        <v>1</v>
      </c>
      <c r="E46" s="32" t="s">
        <v>1380</v>
      </c>
      <c r="F46" s="32">
        <v>2</v>
      </c>
      <c r="G46" s="33" t="s">
        <v>1381</v>
      </c>
      <c r="H46" s="32">
        <v>2</v>
      </c>
      <c r="I46" s="32" t="s">
        <v>1380</v>
      </c>
      <c r="J46" s="32">
        <v>2</v>
      </c>
      <c r="K46" s="32" t="s">
        <v>1382</v>
      </c>
      <c r="L46" s="32">
        <v>1</v>
      </c>
      <c r="M46" s="32" t="s">
        <v>1383</v>
      </c>
      <c r="N46" s="32">
        <v>1</v>
      </c>
      <c r="O46" s="32" t="s">
        <v>1384</v>
      </c>
      <c r="P46" s="32">
        <v>1</v>
      </c>
      <c r="Q46" s="32" t="s">
        <v>1385</v>
      </c>
      <c r="R46" s="32">
        <v>1</v>
      </c>
      <c r="S46" s="32" t="s">
        <v>1386</v>
      </c>
      <c r="T46" s="32">
        <v>1</v>
      </c>
      <c r="U46" s="32" t="s">
        <v>1387</v>
      </c>
      <c r="V46" s="32">
        <v>1</v>
      </c>
      <c r="W46" s="32" t="s">
        <v>1388</v>
      </c>
      <c r="X46" s="32">
        <v>1</v>
      </c>
      <c r="Y46" s="32" t="s">
        <v>1389</v>
      </c>
      <c r="Z46" s="32">
        <v>-1</v>
      </c>
      <c r="AA46" s="32" t="s">
        <v>1390</v>
      </c>
      <c r="AB46" s="32">
        <v>1</v>
      </c>
      <c r="AC46" s="32" t="s">
        <v>1391</v>
      </c>
      <c r="AD46" s="32">
        <v>2</v>
      </c>
    </row>
    <row r="47" spans="1:30" x14ac:dyDescent="0.25">
      <c r="A47" s="32">
        <v>26</v>
      </c>
      <c r="B47" s="32" t="s">
        <v>938</v>
      </c>
      <c r="C47" s="32"/>
      <c r="D47" s="32">
        <v>0</v>
      </c>
      <c r="E47" s="32"/>
      <c r="F47" s="32">
        <v>0</v>
      </c>
      <c r="G47" s="32"/>
      <c r="H47" s="32">
        <v>0</v>
      </c>
      <c r="I47" s="32"/>
      <c r="J47" s="32">
        <v>0</v>
      </c>
      <c r="K47" s="32"/>
      <c r="L47" s="32">
        <v>0</v>
      </c>
      <c r="M47" s="32"/>
      <c r="N47" s="32">
        <v>0</v>
      </c>
      <c r="O47" s="32"/>
      <c r="P47" s="32">
        <v>0</v>
      </c>
      <c r="Q47" s="32"/>
      <c r="R47" s="32">
        <v>0</v>
      </c>
      <c r="S47" s="32"/>
      <c r="T47" s="32">
        <v>0</v>
      </c>
      <c r="U47" s="32"/>
      <c r="V47" s="32">
        <v>0</v>
      </c>
      <c r="W47" s="32"/>
      <c r="X47" s="32">
        <v>0</v>
      </c>
      <c r="Y47" s="32" t="s">
        <v>1392</v>
      </c>
      <c r="Z47" s="32">
        <v>1</v>
      </c>
      <c r="AA47" s="32" t="s">
        <v>1393</v>
      </c>
      <c r="AB47" s="32">
        <v>2</v>
      </c>
      <c r="AC47" s="32"/>
      <c r="AD47" s="32">
        <v>0</v>
      </c>
    </row>
    <row r="48" spans="1:30" x14ac:dyDescent="0.25">
      <c r="A48" s="32">
        <v>26</v>
      </c>
      <c r="B48" s="32" t="s">
        <v>938</v>
      </c>
      <c r="C48" s="32"/>
      <c r="D48" s="32">
        <v>0</v>
      </c>
      <c r="E48" s="32"/>
      <c r="F48" s="32">
        <v>0</v>
      </c>
      <c r="G48" s="32"/>
      <c r="H48" s="32">
        <v>0</v>
      </c>
      <c r="I48" s="32"/>
      <c r="J48" s="32">
        <v>0</v>
      </c>
      <c r="K48" s="32"/>
      <c r="L48" s="32">
        <v>0</v>
      </c>
      <c r="M48" s="32"/>
      <c r="N48" s="32">
        <v>0</v>
      </c>
      <c r="O48" s="32"/>
      <c r="P48" s="32">
        <v>0</v>
      </c>
      <c r="Q48" s="32"/>
      <c r="R48" s="32">
        <v>0</v>
      </c>
      <c r="S48" s="32"/>
      <c r="T48" s="32">
        <v>0</v>
      </c>
      <c r="U48" s="32"/>
      <c r="V48" s="32">
        <v>0</v>
      </c>
      <c r="W48" s="32"/>
      <c r="X48" s="32">
        <v>0</v>
      </c>
      <c r="Y48" s="32"/>
      <c r="Z48" s="32">
        <v>0</v>
      </c>
      <c r="AA48" s="32" t="s">
        <v>1394</v>
      </c>
      <c r="AB48" s="32">
        <v>3</v>
      </c>
      <c r="AC48" s="32"/>
      <c r="AD48" s="32">
        <v>0</v>
      </c>
    </row>
    <row r="49" spans="1:30" x14ac:dyDescent="0.25">
      <c r="A49" s="32">
        <v>27</v>
      </c>
      <c r="B49" s="32" t="s">
        <v>923</v>
      </c>
      <c r="C49" s="32" t="s">
        <v>1395</v>
      </c>
      <c r="D49" s="32">
        <v>1</v>
      </c>
      <c r="E49" s="32" t="s">
        <v>1396</v>
      </c>
      <c r="F49" s="32">
        <v>2</v>
      </c>
      <c r="G49" s="32" t="s">
        <v>1397</v>
      </c>
      <c r="H49" s="32">
        <v>3</v>
      </c>
      <c r="I49" s="32" t="s">
        <v>1396</v>
      </c>
      <c r="J49" s="32">
        <v>2</v>
      </c>
      <c r="K49" s="32" t="s">
        <v>1398</v>
      </c>
      <c r="L49" s="32">
        <v>1</v>
      </c>
      <c r="M49" s="32" t="s">
        <v>1399</v>
      </c>
      <c r="N49" s="32">
        <v>1</v>
      </c>
      <c r="O49" s="32" t="s">
        <v>1400</v>
      </c>
      <c r="P49" s="32">
        <v>1</v>
      </c>
      <c r="Q49" s="32" t="s">
        <v>1401</v>
      </c>
      <c r="R49" s="32">
        <v>1</v>
      </c>
      <c r="S49" s="32" t="s">
        <v>1402</v>
      </c>
      <c r="T49" s="32">
        <v>1</v>
      </c>
      <c r="U49" s="32" t="s">
        <v>1403</v>
      </c>
      <c r="V49" s="32">
        <v>1</v>
      </c>
      <c r="W49" s="32" t="s">
        <v>1404</v>
      </c>
      <c r="X49" s="32">
        <v>1</v>
      </c>
      <c r="Y49" s="32" t="s">
        <v>1405</v>
      </c>
      <c r="Z49" s="32">
        <v>1</v>
      </c>
      <c r="AA49" s="32" t="s">
        <v>1406</v>
      </c>
      <c r="AB49" s="32">
        <v>1</v>
      </c>
      <c r="AC49" s="32" t="s">
        <v>1407</v>
      </c>
      <c r="AD49" s="32">
        <v>1</v>
      </c>
    </row>
    <row r="50" spans="1:30" x14ac:dyDescent="0.25">
      <c r="A50" s="32">
        <v>28</v>
      </c>
      <c r="B50" s="32" t="s">
        <v>798</v>
      </c>
      <c r="C50" s="32" t="s">
        <v>1408</v>
      </c>
      <c r="D50" s="32">
        <v>1</v>
      </c>
      <c r="E50" s="32" t="s">
        <v>1409</v>
      </c>
      <c r="F50" s="32">
        <v>2</v>
      </c>
      <c r="G50" s="32" t="s">
        <v>1410</v>
      </c>
      <c r="H50" s="32">
        <v>3</v>
      </c>
      <c r="I50" s="32" t="s">
        <v>1411</v>
      </c>
      <c r="J50" s="32">
        <v>2</v>
      </c>
      <c r="K50" s="32" t="s">
        <v>1412</v>
      </c>
      <c r="L50" s="32">
        <v>1</v>
      </c>
      <c r="M50" s="32" t="s">
        <v>1413</v>
      </c>
      <c r="N50" s="32">
        <v>1</v>
      </c>
      <c r="O50" s="32" t="s">
        <v>1414</v>
      </c>
      <c r="P50" s="32">
        <v>1</v>
      </c>
      <c r="Q50" s="32" t="s">
        <v>1415</v>
      </c>
      <c r="R50" s="32">
        <v>1</v>
      </c>
      <c r="S50" s="32" t="s">
        <v>1416</v>
      </c>
      <c r="T50" s="32">
        <v>1</v>
      </c>
      <c r="U50" s="32" t="s">
        <v>1417</v>
      </c>
      <c r="V50" s="32">
        <v>1</v>
      </c>
      <c r="W50" s="32" t="s">
        <v>1418</v>
      </c>
      <c r="X50" s="32">
        <v>1</v>
      </c>
      <c r="Y50" s="32" t="s">
        <v>1419</v>
      </c>
      <c r="Z50" s="32">
        <v>1</v>
      </c>
      <c r="AA50" s="32" t="s">
        <v>1420</v>
      </c>
      <c r="AB50" s="32">
        <v>1</v>
      </c>
      <c r="AC50" s="32" t="s">
        <v>1421</v>
      </c>
      <c r="AD50" s="32">
        <v>2</v>
      </c>
    </row>
    <row r="51" spans="1:30" x14ac:dyDescent="0.25">
      <c r="A51" s="32">
        <v>29</v>
      </c>
      <c r="B51" s="32" t="s">
        <v>844</v>
      </c>
      <c r="C51" s="32" t="s">
        <v>1422</v>
      </c>
      <c r="D51" s="32">
        <v>1</v>
      </c>
      <c r="E51" s="32" t="s">
        <v>1423</v>
      </c>
      <c r="F51" s="32">
        <v>2</v>
      </c>
      <c r="G51" s="32" t="s">
        <v>1424</v>
      </c>
      <c r="H51" s="32">
        <v>3</v>
      </c>
      <c r="I51" s="32" t="s">
        <v>1423</v>
      </c>
      <c r="J51" s="32">
        <v>2</v>
      </c>
      <c r="K51" s="32" t="s">
        <v>1425</v>
      </c>
      <c r="L51" s="32">
        <v>1</v>
      </c>
      <c r="M51" s="32" t="s">
        <v>1426</v>
      </c>
      <c r="N51" s="32">
        <v>1</v>
      </c>
      <c r="O51" s="32" t="s">
        <v>1427</v>
      </c>
      <c r="P51" s="32">
        <v>1</v>
      </c>
      <c r="Q51" s="32" t="s">
        <v>1428</v>
      </c>
      <c r="R51" s="32">
        <v>1</v>
      </c>
      <c r="S51" s="32" t="s">
        <v>1429</v>
      </c>
      <c r="T51" s="32">
        <v>1</v>
      </c>
      <c r="U51" s="32" t="s">
        <v>1430</v>
      </c>
      <c r="V51" s="32">
        <v>1</v>
      </c>
      <c r="W51" s="32" t="s">
        <v>1431</v>
      </c>
      <c r="X51" s="32">
        <v>0</v>
      </c>
      <c r="Y51" s="32" t="s">
        <v>1432</v>
      </c>
      <c r="Z51" s="32">
        <v>1</v>
      </c>
      <c r="AA51" s="32" t="s">
        <v>1433</v>
      </c>
      <c r="AB51" s="32">
        <v>1</v>
      </c>
      <c r="AC51" s="32" t="s">
        <v>1434</v>
      </c>
      <c r="AD51" s="32">
        <v>1</v>
      </c>
    </row>
    <row r="52" spans="1:30" x14ac:dyDescent="0.25">
      <c r="A52" s="32">
        <v>29</v>
      </c>
      <c r="B52" s="32" t="s">
        <v>844</v>
      </c>
      <c r="C52" s="32"/>
      <c r="D52" s="32">
        <v>0</v>
      </c>
      <c r="E52" s="32"/>
      <c r="F52" s="32">
        <v>0</v>
      </c>
      <c r="G52" s="32"/>
      <c r="H52" s="32">
        <v>0</v>
      </c>
      <c r="I52" s="32"/>
      <c r="J52" s="32">
        <v>0</v>
      </c>
      <c r="K52" s="32"/>
      <c r="L52" s="32">
        <v>0</v>
      </c>
      <c r="M52" s="32"/>
      <c r="N52" s="32">
        <v>0</v>
      </c>
      <c r="O52" s="32"/>
      <c r="P52" s="32">
        <v>0</v>
      </c>
      <c r="Q52" s="32"/>
      <c r="R52" s="32">
        <v>0</v>
      </c>
      <c r="S52" s="32"/>
      <c r="T52" s="32">
        <v>0</v>
      </c>
      <c r="U52" s="32"/>
      <c r="V52" s="32">
        <v>0</v>
      </c>
      <c r="W52" s="32"/>
      <c r="X52" s="32">
        <v>0</v>
      </c>
      <c r="Y52" s="32"/>
      <c r="Z52" s="32">
        <v>0</v>
      </c>
      <c r="AA52" s="32" t="s">
        <v>1435</v>
      </c>
      <c r="AB52" s="32">
        <v>2</v>
      </c>
      <c r="AC52" s="32"/>
      <c r="AD52" s="32">
        <v>0</v>
      </c>
    </row>
    <row r="53" spans="1:30" x14ac:dyDescent="0.25">
      <c r="A53" s="32">
        <v>30</v>
      </c>
      <c r="B53" s="32" t="s">
        <v>948</v>
      </c>
      <c r="C53" s="32" t="s">
        <v>1436</v>
      </c>
      <c r="D53" s="32">
        <v>1</v>
      </c>
      <c r="E53" s="32" t="s">
        <v>1437</v>
      </c>
      <c r="F53" s="32">
        <v>2</v>
      </c>
      <c r="G53" s="33" t="s">
        <v>1438</v>
      </c>
      <c r="H53" s="32">
        <v>3</v>
      </c>
      <c r="I53" s="32" t="s">
        <v>1439</v>
      </c>
      <c r="J53" s="32">
        <v>2</v>
      </c>
      <c r="K53" s="32" t="s">
        <v>1440</v>
      </c>
      <c r="L53" s="32">
        <v>1</v>
      </c>
      <c r="M53" s="32" t="s">
        <v>1441</v>
      </c>
      <c r="N53" s="32">
        <v>1</v>
      </c>
      <c r="O53" s="32" t="s">
        <v>1442</v>
      </c>
      <c r="P53" s="32">
        <v>1</v>
      </c>
      <c r="Q53" s="32" t="s">
        <v>1443</v>
      </c>
      <c r="R53" s="32">
        <v>1</v>
      </c>
      <c r="S53" s="32" t="s">
        <v>1444</v>
      </c>
      <c r="T53" s="32">
        <v>1</v>
      </c>
      <c r="U53" s="32" t="s">
        <v>1445</v>
      </c>
      <c r="V53" s="32">
        <v>1</v>
      </c>
      <c r="W53" s="32" t="s">
        <v>1446</v>
      </c>
      <c r="X53" s="32">
        <v>1</v>
      </c>
      <c r="Y53" s="32" t="s">
        <v>1447</v>
      </c>
      <c r="Z53" s="32">
        <v>1</v>
      </c>
      <c r="AA53" s="32" t="s">
        <v>1448</v>
      </c>
      <c r="AB53" s="32">
        <v>1</v>
      </c>
      <c r="AC53" s="32" t="s">
        <v>1449</v>
      </c>
      <c r="AD53" s="32">
        <v>2</v>
      </c>
    </row>
    <row r="54" spans="1:30" x14ac:dyDescent="0.25">
      <c r="A54" s="32">
        <v>30</v>
      </c>
      <c r="B54" s="32" t="s">
        <v>1450</v>
      </c>
      <c r="C54" s="32"/>
      <c r="D54" s="32">
        <v>0</v>
      </c>
      <c r="E54" s="32"/>
      <c r="F54" s="32">
        <v>0</v>
      </c>
      <c r="G54" s="32"/>
      <c r="H54" s="32">
        <v>0</v>
      </c>
      <c r="I54" s="32" t="s">
        <v>1451</v>
      </c>
      <c r="J54" s="32">
        <v>3</v>
      </c>
      <c r="K54" s="32"/>
      <c r="L54" s="32">
        <v>0</v>
      </c>
      <c r="M54" s="32"/>
      <c r="N54" s="32">
        <v>0</v>
      </c>
      <c r="O54" s="32"/>
      <c r="P54" s="32">
        <v>0</v>
      </c>
      <c r="Q54" s="32"/>
      <c r="R54" s="32">
        <v>0</v>
      </c>
      <c r="S54" s="32"/>
      <c r="T54" s="32">
        <v>0</v>
      </c>
      <c r="U54" s="32"/>
      <c r="V54" s="32">
        <v>0</v>
      </c>
      <c r="W54" s="32"/>
      <c r="X54" s="32">
        <v>0</v>
      </c>
      <c r="Y54" s="32"/>
      <c r="Z54" s="32">
        <v>0</v>
      </c>
      <c r="AA54" s="32"/>
      <c r="AB54" s="32">
        <v>0</v>
      </c>
      <c r="AC54" s="32"/>
      <c r="AD54" s="32">
        <v>0</v>
      </c>
    </row>
    <row r="55" spans="1:30" x14ac:dyDescent="0.25">
      <c r="A55" s="32">
        <v>31</v>
      </c>
      <c r="B55" s="32" t="s">
        <v>854</v>
      </c>
      <c r="C55" s="32" t="s">
        <v>1452</v>
      </c>
      <c r="D55" s="32">
        <v>1</v>
      </c>
      <c r="E55" s="32" t="s">
        <v>1453</v>
      </c>
      <c r="F55" s="32">
        <v>2</v>
      </c>
      <c r="G55" s="33" t="s">
        <v>1454</v>
      </c>
      <c r="H55" s="32">
        <v>3</v>
      </c>
      <c r="I55" s="32" t="s">
        <v>1455</v>
      </c>
      <c r="J55" s="32">
        <v>2</v>
      </c>
      <c r="K55" s="32" t="s">
        <v>1456</v>
      </c>
      <c r="L55" s="32">
        <v>1</v>
      </c>
      <c r="M55" s="32" t="s">
        <v>1457</v>
      </c>
      <c r="N55" s="32">
        <v>1</v>
      </c>
      <c r="O55" s="32" t="s">
        <v>1458</v>
      </c>
      <c r="P55" s="32">
        <v>1</v>
      </c>
      <c r="Q55" s="32" t="s">
        <v>1459</v>
      </c>
      <c r="R55" s="32">
        <v>1</v>
      </c>
      <c r="S55" s="32" t="s">
        <v>1460</v>
      </c>
      <c r="T55" s="32">
        <v>1</v>
      </c>
      <c r="U55" s="32" t="s">
        <v>1461</v>
      </c>
      <c r="V55" s="32">
        <v>1</v>
      </c>
      <c r="W55" s="32" t="s">
        <v>1462</v>
      </c>
      <c r="X55" s="32">
        <v>1</v>
      </c>
      <c r="Y55" s="32" t="s">
        <v>1463</v>
      </c>
      <c r="Z55" s="32">
        <v>1</v>
      </c>
      <c r="AA55" s="32" t="s">
        <v>1464</v>
      </c>
      <c r="AB55" s="32">
        <v>1</v>
      </c>
      <c r="AC55" s="32" t="s">
        <v>1465</v>
      </c>
      <c r="AD55" s="32">
        <v>2</v>
      </c>
    </row>
    <row r="56" spans="1:30" x14ac:dyDescent="0.25">
      <c r="A56" s="32">
        <v>31</v>
      </c>
      <c r="B56" s="32" t="s">
        <v>854</v>
      </c>
      <c r="C56" s="32"/>
      <c r="D56" s="32">
        <v>0</v>
      </c>
      <c r="E56" s="32"/>
      <c r="F56" s="32">
        <v>0</v>
      </c>
      <c r="G56" s="32"/>
      <c r="H56" s="32">
        <v>0</v>
      </c>
      <c r="I56" s="32" t="s">
        <v>1466</v>
      </c>
      <c r="J56" s="32">
        <v>3</v>
      </c>
      <c r="K56" s="32"/>
      <c r="L56" s="32">
        <v>0</v>
      </c>
      <c r="M56" s="32"/>
      <c r="N56" s="32">
        <v>0</v>
      </c>
      <c r="O56" s="32"/>
      <c r="P56" s="32">
        <v>0</v>
      </c>
      <c r="Q56" s="32"/>
      <c r="R56" s="32">
        <v>0</v>
      </c>
      <c r="S56" s="32"/>
      <c r="T56" s="32">
        <v>0</v>
      </c>
      <c r="U56" s="32"/>
      <c r="V56" s="32">
        <v>0</v>
      </c>
      <c r="W56" s="32"/>
      <c r="X56" s="32">
        <v>0</v>
      </c>
      <c r="Y56" s="32"/>
      <c r="Z56" s="32">
        <v>0</v>
      </c>
      <c r="AA56" s="32" t="s">
        <v>1467</v>
      </c>
      <c r="AB56" s="32">
        <v>2</v>
      </c>
      <c r="AC56" s="32"/>
      <c r="AD56" s="32">
        <v>0</v>
      </c>
    </row>
    <row r="57" spans="1:30" x14ac:dyDescent="0.25">
      <c r="A57" s="32">
        <v>32</v>
      </c>
      <c r="B57" s="32" t="s">
        <v>828</v>
      </c>
      <c r="C57" s="32" t="s">
        <v>1468</v>
      </c>
      <c r="D57" s="32">
        <v>1</v>
      </c>
      <c r="E57" s="32" t="s">
        <v>1469</v>
      </c>
      <c r="F57" s="32">
        <v>2</v>
      </c>
      <c r="G57" s="32" t="s">
        <v>1470</v>
      </c>
      <c r="H57" s="32">
        <v>3</v>
      </c>
      <c r="I57" s="32" t="s">
        <v>1469</v>
      </c>
      <c r="J57" s="32">
        <v>2</v>
      </c>
      <c r="K57" s="32" t="s">
        <v>1471</v>
      </c>
      <c r="L57" s="32">
        <v>1</v>
      </c>
      <c r="M57" s="32" t="s">
        <v>1472</v>
      </c>
      <c r="N57" s="32">
        <v>1</v>
      </c>
      <c r="O57" s="32" t="s">
        <v>1473</v>
      </c>
      <c r="P57" s="32">
        <v>1</v>
      </c>
      <c r="Q57" s="32" t="s">
        <v>1474</v>
      </c>
      <c r="R57" s="32">
        <v>1</v>
      </c>
      <c r="S57" s="32" t="s">
        <v>1475</v>
      </c>
      <c r="T57" s="32">
        <v>1</v>
      </c>
      <c r="U57" s="32" t="s">
        <v>1476</v>
      </c>
      <c r="V57" s="32">
        <v>1</v>
      </c>
      <c r="W57" s="32" t="s">
        <v>1477</v>
      </c>
      <c r="X57" s="32">
        <v>1</v>
      </c>
      <c r="Y57" s="32" t="s">
        <v>1478</v>
      </c>
      <c r="Z57" s="32">
        <v>1</v>
      </c>
      <c r="AA57" s="32" t="s">
        <v>1479</v>
      </c>
      <c r="AB57" s="32">
        <v>1</v>
      </c>
      <c r="AC57" s="32" t="s">
        <v>1480</v>
      </c>
      <c r="AD57" s="32">
        <v>2</v>
      </c>
    </row>
    <row r="58" spans="1:30" x14ac:dyDescent="0.25">
      <c r="A58" s="32">
        <v>33</v>
      </c>
      <c r="B58" s="32" t="s">
        <v>836</v>
      </c>
      <c r="C58" s="32" t="s">
        <v>1481</v>
      </c>
      <c r="D58" s="32">
        <v>1</v>
      </c>
      <c r="E58" s="32" t="s">
        <v>1482</v>
      </c>
      <c r="F58" s="32">
        <v>1</v>
      </c>
      <c r="G58" s="33" t="s">
        <v>1483</v>
      </c>
      <c r="H58" s="32">
        <v>2</v>
      </c>
      <c r="I58" s="32" t="s">
        <v>1482</v>
      </c>
      <c r="J58" s="32">
        <v>1</v>
      </c>
      <c r="K58" s="32" t="s">
        <v>1484</v>
      </c>
      <c r="L58" s="32">
        <v>1</v>
      </c>
      <c r="M58" s="32" t="s">
        <v>1485</v>
      </c>
      <c r="N58" s="32">
        <v>1</v>
      </c>
      <c r="O58" s="32" t="s">
        <v>1486</v>
      </c>
      <c r="P58" s="32">
        <v>1</v>
      </c>
      <c r="Q58" s="32" t="s">
        <v>1487</v>
      </c>
      <c r="R58" s="32">
        <v>1</v>
      </c>
      <c r="S58" s="32" t="s">
        <v>1488</v>
      </c>
      <c r="T58" s="32">
        <v>1</v>
      </c>
      <c r="U58" s="32" t="s">
        <v>1489</v>
      </c>
      <c r="V58" s="32">
        <v>1</v>
      </c>
      <c r="W58" s="32" t="s">
        <v>1490</v>
      </c>
      <c r="X58" s="32">
        <v>1</v>
      </c>
      <c r="Y58" s="32" t="s">
        <v>1491</v>
      </c>
      <c r="Z58" s="32">
        <v>1</v>
      </c>
      <c r="AA58" s="32" t="s">
        <v>1492</v>
      </c>
      <c r="AB58" s="32">
        <v>1</v>
      </c>
      <c r="AC58" s="32" t="s">
        <v>1493</v>
      </c>
      <c r="AD58" s="32">
        <v>1</v>
      </c>
    </row>
    <row r="59" spans="1:30" x14ac:dyDescent="0.25">
      <c r="A59" s="32">
        <v>33</v>
      </c>
      <c r="B59" s="32" t="s">
        <v>836</v>
      </c>
      <c r="C59" s="32"/>
      <c r="D59" s="32">
        <v>0</v>
      </c>
      <c r="E59" s="32"/>
      <c r="F59" s="32">
        <v>0</v>
      </c>
      <c r="G59" s="32"/>
      <c r="H59" s="32">
        <v>0</v>
      </c>
      <c r="I59" s="32"/>
      <c r="J59" s="32">
        <v>0</v>
      </c>
      <c r="K59" s="32"/>
      <c r="L59" s="32">
        <v>0</v>
      </c>
      <c r="M59" s="32"/>
      <c r="N59" s="32">
        <v>0</v>
      </c>
      <c r="O59" s="32"/>
      <c r="P59" s="32">
        <v>0</v>
      </c>
      <c r="Q59" s="32"/>
      <c r="R59" s="32">
        <v>0</v>
      </c>
      <c r="S59" s="32"/>
      <c r="T59" s="32">
        <v>0</v>
      </c>
      <c r="U59" s="32"/>
      <c r="V59" s="32">
        <v>0</v>
      </c>
      <c r="W59" s="32"/>
      <c r="X59" s="32">
        <v>0</v>
      </c>
      <c r="Y59" s="32" t="s">
        <v>1494</v>
      </c>
      <c r="Z59" s="32">
        <v>2</v>
      </c>
      <c r="AA59" s="32" t="s">
        <v>1495</v>
      </c>
      <c r="AB59" s="32">
        <v>2</v>
      </c>
      <c r="AC59" s="32" t="s">
        <v>1496</v>
      </c>
      <c r="AD59" s="32">
        <v>2</v>
      </c>
    </row>
    <row r="60" spans="1:30" x14ac:dyDescent="0.25">
      <c r="A60" s="32">
        <v>34</v>
      </c>
      <c r="B60" s="32" t="s">
        <v>956</v>
      </c>
      <c r="C60" s="32" t="s">
        <v>1497</v>
      </c>
      <c r="D60" s="32">
        <v>1</v>
      </c>
      <c r="E60" s="32" t="s">
        <v>1498</v>
      </c>
      <c r="F60" s="32">
        <v>2</v>
      </c>
      <c r="G60" s="33" t="s">
        <v>1499</v>
      </c>
      <c r="H60" s="32">
        <v>3</v>
      </c>
      <c r="I60" s="32" t="s">
        <v>1500</v>
      </c>
      <c r="J60" s="32">
        <v>2</v>
      </c>
      <c r="K60" s="32" t="s">
        <v>1501</v>
      </c>
      <c r="L60" s="32">
        <v>1</v>
      </c>
      <c r="M60" s="32" t="s">
        <v>1502</v>
      </c>
      <c r="N60" s="32">
        <v>1</v>
      </c>
      <c r="O60" s="32"/>
      <c r="P60" s="32">
        <v>-1</v>
      </c>
      <c r="Q60" s="32" t="s">
        <v>1503</v>
      </c>
      <c r="R60" s="32">
        <v>1</v>
      </c>
      <c r="S60" s="32" t="s">
        <v>1504</v>
      </c>
      <c r="T60" s="32">
        <v>1</v>
      </c>
      <c r="U60" s="32" t="s">
        <v>1505</v>
      </c>
      <c r="V60" s="32">
        <v>1</v>
      </c>
      <c r="W60" s="32" t="s">
        <v>1506</v>
      </c>
      <c r="X60" s="32">
        <v>1</v>
      </c>
      <c r="Y60" s="32" t="s">
        <v>1507</v>
      </c>
      <c r="Z60" s="32">
        <v>1</v>
      </c>
      <c r="AA60" s="32" t="s">
        <v>1508</v>
      </c>
      <c r="AB60" s="32">
        <v>1</v>
      </c>
      <c r="AC60" s="32" t="s">
        <v>1035</v>
      </c>
      <c r="AD60" s="32">
        <v>-1</v>
      </c>
    </row>
    <row r="61" spans="1:30" x14ac:dyDescent="0.25">
      <c r="A61" s="32">
        <v>34</v>
      </c>
      <c r="B61" s="32" t="s">
        <v>956</v>
      </c>
      <c r="C61" s="32"/>
      <c r="D61" s="32">
        <v>0</v>
      </c>
      <c r="E61" s="32"/>
      <c r="F61" s="32">
        <v>0</v>
      </c>
      <c r="G61" s="32"/>
      <c r="H61" s="32">
        <v>0</v>
      </c>
      <c r="I61" s="32" t="s">
        <v>1509</v>
      </c>
      <c r="J61" s="32">
        <v>3</v>
      </c>
      <c r="K61" s="32"/>
      <c r="L61" s="32">
        <v>0</v>
      </c>
      <c r="M61" s="32"/>
      <c r="N61" s="32">
        <v>0</v>
      </c>
      <c r="O61" s="32"/>
      <c r="P61" s="32">
        <v>0</v>
      </c>
      <c r="Q61" s="32"/>
      <c r="R61" s="32">
        <v>0</v>
      </c>
      <c r="S61" s="32"/>
      <c r="T61" s="32">
        <v>0</v>
      </c>
      <c r="U61" s="32"/>
      <c r="V61" s="32">
        <v>0</v>
      </c>
      <c r="W61" s="32"/>
      <c r="X61" s="32">
        <v>0</v>
      </c>
      <c r="Y61" s="32"/>
      <c r="Z61" s="32">
        <v>0</v>
      </c>
      <c r="AA61" s="32"/>
      <c r="AB61" s="32">
        <v>0</v>
      </c>
      <c r="AC61" s="32"/>
      <c r="AD61" s="32">
        <v>0</v>
      </c>
    </row>
    <row r="62" spans="1:30" x14ac:dyDescent="0.25">
      <c r="A62" s="32">
        <v>35</v>
      </c>
      <c r="B62" s="32" t="s">
        <v>974</v>
      </c>
      <c r="C62" s="32"/>
      <c r="D62" s="32">
        <v>-1</v>
      </c>
      <c r="E62" s="32" t="s">
        <v>1510</v>
      </c>
      <c r="F62" s="32">
        <v>2</v>
      </c>
      <c r="G62" s="32" t="s">
        <v>1511</v>
      </c>
      <c r="H62" s="32">
        <v>3</v>
      </c>
      <c r="I62" s="32" t="s">
        <v>1510</v>
      </c>
      <c r="J62" s="32">
        <v>2</v>
      </c>
      <c r="K62" s="32" t="s">
        <v>1512</v>
      </c>
      <c r="L62" s="32">
        <v>1</v>
      </c>
      <c r="M62" s="32" t="s">
        <v>1513</v>
      </c>
      <c r="N62" s="32">
        <v>1</v>
      </c>
      <c r="O62" s="32" t="s">
        <v>1514</v>
      </c>
      <c r="P62" s="32">
        <v>1</v>
      </c>
      <c r="Q62" s="32" t="s">
        <v>1515</v>
      </c>
      <c r="R62" s="32">
        <v>1</v>
      </c>
      <c r="S62" s="32" t="s">
        <v>1516</v>
      </c>
      <c r="T62" s="32">
        <v>1</v>
      </c>
      <c r="U62" s="32" t="s">
        <v>1517</v>
      </c>
      <c r="V62" s="32">
        <v>1</v>
      </c>
      <c r="W62" s="32" t="s">
        <v>1518</v>
      </c>
      <c r="X62" s="32">
        <v>1</v>
      </c>
      <c r="Y62" s="32" t="s">
        <v>1519</v>
      </c>
      <c r="Z62" s="32">
        <v>1</v>
      </c>
      <c r="AA62" s="32" t="s">
        <v>1520</v>
      </c>
      <c r="AB62" s="32">
        <v>1</v>
      </c>
      <c r="AC62" s="32" t="s">
        <v>1521</v>
      </c>
      <c r="AD62" s="32">
        <v>2</v>
      </c>
    </row>
    <row r="63" spans="1:30" x14ac:dyDescent="0.25">
      <c r="A63" s="32">
        <v>36</v>
      </c>
      <c r="B63" s="32" t="s">
        <v>834</v>
      </c>
      <c r="C63" s="32" t="s">
        <v>1522</v>
      </c>
      <c r="D63" s="32">
        <v>1</v>
      </c>
      <c r="E63" s="32" t="s">
        <v>1523</v>
      </c>
      <c r="F63" s="32">
        <v>2</v>
      </c>
      <c r="G63" s="32" t="s">
        <v>1524</v>
      </c>
      <c r="H63" s="32">
        <v>3</v>
      </c>
      <c r="I63" s="32" t="s">
        <v>1525</v>
      </c>
      <c r="J63" s="32">
        <v>2</v>
      </c>
      <c r="K63" s="32" t="s">
        <v>1526</v>
      </c>
      <c r="L63" s="32">
        <v>1</v>
      </c>
      <c r="M63" s="32" t="s">
        <v>1527</v>
      </c>
      <c r="N63" s="32">
        <v>1</v>
      </c>
      <c r="O63" s="32" t="s">
        <v>1528</v>
      </c>
      <c r="P63" s="32">
        <v>1</v>
      </c>
      <c r="Q63" s="32" t="s">
        <v>1529</v>
      </c>
      <c r="R63" s="32">
        <v>1</v>
      </c>
      <c r="S63" s="32" t="s">
        <v>1530</v>
      </c>
      <c r="T63" s="32">
        <v>1</v>
      </c>
      <c r="U63" s="32" t="s">
        <v>1531</v>
      </c>
      <c r="V63" s="32">
        <v>1</v>
      </c>
      <c r="W63" s="32" t="s">
        <v>1532</v>
      </c>
      <c r="X63" s="32">
        <v>1</v>
      </c>
      <c r="Y63" s="32" t="s">
        <v>1533</v>
      </c>
      <c r="Z63" s="32">
        <v>1</v>
      </c>
      <c r="AA63" s="32" t="s">
        <v>1534</v>
      </c>
      <c r="AB63" s="32">
        <v>1</v>
      </c>
      <c r="AC63" s="32" t="s">
        <v>1535</v>
      </c>
      <c r="AD63" s="32">
        <v>2</v>
      </c>
    </row>
    <row r="64" spans="1:30" x14ac:dyDescent="0.25">
      <c r="A64" s="32">
        <v>37</v>
      </c>
      <c r="B64" s="32" t="s">
        <v>804</v>
      </c>
      <c r="C64" s="32" t="s">
        <v>1536</v>
      </c>
      <c r="D64" s="32">
        <v>1</v>
      </c>
      <c r="E64" s="32" t="s">
        <v>1537</v>
      </c>
      <c r="F64" s="32">
        <v>2</v>
      </c>
      <c r="G64" s="33" t="s">
        <v>1538</v>
      </c>
      <c r="H64" s="32">
        <v>3</v>
      </c>
      <c r="I64" s="32" t="s">
        <v>1539</v>
      </c>
      <c r="J64" s="32">
        <v>2</v>
      </c>
      <c r="K64" s="32" t="s">
        <v>1540</v>
      </c>
      <c r="L64" s="32">
        <v>1</v>
      </c>
      <c r="M64" s="32" t="s">
        <v>1541</v>
      </c>
      <c r="N64" s="32">
        <v>1</v>
      </c>
      <c r="O64" s="32" t="s">
        <v>1542</v>
      </c>
      <c r="P64" s="32">
        <v>1</v>
      </c>
      <c r="Q64" s="32" t="s">
        <v>1543</v>
      </c>
      <c r="R64" s="32">
        <v>1</v>
      </c>
      <c r="S64" s="32" t="s">
        <v>1544</v>
      </c>
      <c r="T64" s="32">
        <v>1</v>
      </c>
      <c r="U64" s="32" t="s">
        <v>1545</v>
      </c>
      <c r="V64" s="32">
        <v>1</v>
      </c>
      <c r="W64" s="32" t="s">
        <v>1546</v>
      </c>
      <c r="X64" s="32">
        <v>1</v>
      </c>
      <c r="Y64" s="32" t="s">
        <v>1547</v>
      </c>
      <c r="Z64" s="32">
        <v>1</v>
      </c>
      <c r="AA64" s="32" t="s">
        <v>1548</v>
      </c>
      <c r="AB64" s="32">
        <v>1</v>
      </c>
      <c r="AC64" s="32" t="s">
        <v>1549</v>
      </c>
      <c r="AD64" s="32">
        <v>2</v>
      </c>
    </row>
    <row r="65" spans="1:30" x14ac:dyDescent="0.25">
      <c r="A65" s="32">
        <v>37</v>
      </c>
      <c r="B65" s="32" t="s">
        <v>804</v>
      </c>
      <c r="C65" s="32"/>
      <c r="D65" s="32">
        <v>0</v>
      </c>
      <c r="E65" s="32"/>
      <c r="F65" s="32">
        <v>0</v>
      </c>
      <c r="G65" s="32"/>
      <c r="H65" s="32">
        <v>0</v>
      </c>
      <c r="I65" s="32" t="s">
        <v>1550</v>
      </c>
      <c r="J65" s="32">
        <v>3</v>
      </c>
      <c r="K65" s="32"/>
      <c r="L65" s="32">
        <v>0</v>
      </c>
      <c r="M65" s="32"/>
      <c r="N65" s="32">
        <v>0</v>
      </c>
      <c r="O65" s="32"/>
      <c r="P65" s="32">
        <v>0</v>
      </c>
      <c r="Q65" s="32"/>
      <c r="R65" s="32">
        <v>0</v>
      </c>
      <c r="S65" s="32"/>
      <c r="T65" s="32">
        <v>0</v>
      </c>
      <c r="U65" s="32"/>
      <c r="V65" s="32">
        <v>0</v>
      </c>
      <c r="W65" s="32"/>
      <c r="X65" s="32">
        <v>0</v>
      </c>
      <c r="Y65" s="32"/>
      <c r="Z65" s="32">
        <v>0</v>
      </c>
      <c r="AA65" s="32"/>
      <c r="AB65" s="32">
        <v>0</v>
      </c>
      <c r="AC65" s="32"/>
      <c r="AD65" s="32">
        <v>0</v>
      </c>
    </row>
    <row r="66" spans="1:30" x14ac:dyDescent="0.25">
      <c r="A66" s="32">
        <v>38</v>
      </c>
      <c r="B66" s="32" t="s">
        <v>866</v>
      </c>
      <c r="C66" s="32" t="s">
        <v>1551</v>
      </c>
      <c r="D66" s="32">
        <v>1</v>
      </c>
      <c r="E66" s="32" t="s">
        <v>1552</v>
      </c>
      <c r="F66" s="32">
        <v>2</v>
      </c>
      <c r="G66" s="33" t="s">
        <v>1553</v>
      </c>
      <c r="H66" s="32">
        <v>3</v>
      </c>
      <c r="I66" s="32" t="s">
        <v>1554</v>
      </c>
      <c r="J66" s="32">
        <v>2</v>
      </c>
      <c r="K66" s="32" t="s">
        <v>1555</v>
      </c>
      <c r="L66" s="32">
        <v>1</v>
      </c>
      <c r="M66" s="32" t="s">
        <v>1527</v>
      </c>
      <c r="N66" s="32">
        <v>1</v>
      </c>
      <c r="O66" s="32" t="s">
        <v>1556</v>
      </c>
      <c r="P66" s="32">
        <v>1</v>
      </c>
      <c r="Q66" s="32" t="s">
        <v>1557</v>
      </c>
      <c r="R66" s="32">
        <v>1</v>
      </c>
      <c r="S66" s="32" t="s">
        <v>1558</v>
      </c>
      <c r="T66" s="32">
        <v>1</v>
      </c>
      <c r="U66" s="32" t="s">
        <v>1559</v>
      </c>
      <c r="V66" s="32">
        <v>1</v>
      </c>
      <c r="W66" s="32" t="s">
        <v>1560</v>
      </c>
      <c r="X66" s="32">
        <v>1</v>
      </c>
      <c r="Y66" s="32" t="s">
        <v>1561</v>
      </c>
      <c r="Z66" s="32">
        <v>1</v>
      </c>
      <c r="AA66" s="32" t="s">
        <v>1562</v>
      </c>
      <c r="AB66" s="32">
        <v>1</v>
      </c>
      <c r="AC66" s="32" t="s">
        <v>1563</v>
      </c>
      <c r="AD66" s="32">
        <v>2</v>
      </c>
    </row>
    <row r="67" spans="1:30" x14ac:dyDescent="0.25">
      <c r="A67" s="32">
        <v>39</v>
      </c>
      <c r="B67" s="32" t="s">
        <v>856</v>
      </c>
      <c r="C67" s="32" t="s">
        <v>1564</v>
      </c>
      <c r="D67" s="32">
        <v>1</v>
      </c>
      <c r="E67" s="32" t="s">
        <v>1565</v>
      </c>
      <c r="F67" s="32">
        <v>2</v>
      </c>
      <c r="G67" s="33" t="s">
        <v>1566</v>
      </c>
      <c r="H67" s="32">
        <v>3</v>
      </c>
      <c r="I67" s="32" t="s">
        <v>1565</v>
      </c>
      <c r="J67" s="32">
        <v>2</v>
      </c>
      <c r="K67" s="32" t="s">
        <v>1567</v>
      </c>
      <c r="L67" s="32">
        <v>1</v>
      </c>
      <c r="M67" s="32" t="s">
        <v>1568</v>
      </c>
      <c r="N67" s="32">
        <v>1</v>
      </c>
      <c r="O67" s="32" t="s">
        <v>1569</v>
      </c>
      <c r="P67" s="32">
        <v>1</v>
      </c>
      <c r="Q67" s="32" t="s">
        <v>1570</v>
      </c>
      <c r="R67" s="32">
        <v>1</v>
      </c>
      <c r="S67" s="32" t="s">
        <v>1571</v>
      </c>
      <c r="T67" s="32">
        <v>1</v>
      </c>
      <c r="U67" s="32" t="s">
        <v>1572</v>
      </c>
      <c r="V67" s="32">
        <v>1</v>
      </c>
      <c r="W67" s="32" t="s">
        <v>1573</v>
      </c>
      <c r="X67" s="32">
        <v>0</v>
      </c>
      <c r="Y67" s="32" t="s">
        <v>1574</v>
      </c>
      <c r="Z67" s="32">
        <v>1</v>
      </c>
      <c r="AA67" s="32" t="s">
        <v>1575</v>
      </c>
      <c r="AB67" s="32">
        <v>-1</v>
      </c>
      <c r="AC67" s="32" t="s">
        <v>1576</v>
      </c>
      <c r="AD67" s="32">
        <v>2</v>
      </c>
    </row>
    <row r="68" spans="1:30" x14ac:dyDescent="0.25">
      <c r="A68" s="32">
        <v>39</v>
      </c>
      <c r="B68" s="32" t="s">
        <v>856</v>
      </c>
      <c r="C68" s="32"/>
      <c r="D68" s="32">
        <v>0</v>
      </c>
      <c r="E68" s="32"/>
      <c r="F68" s="32">
        <v>0</v>
      </c>
      <c r="G68" s="32"/>
      <c r="H68" s="32">
        <v>0</v>
      </c>
      <c r="I68" s="32" t="s">
        <v>1577</v>
      </c>
      <c r="J68" s="32">
        <v>3</v>
      </c>
      <c r="K68" s="32"/>
      <c r="L68" s="32">
        <v>0</v>
      </c>
      <c r="M68" s="32"/>
      <c r="N68" s="32">
        <v>0</v>
      </c>
      <c r="O68" s="32"/>
      <c r="P68" s="32">
        <v>0</v>
      </c>
      <c r="Q68" s="32"/>
      <c r="R68" s="32">
        <v>0</v>
      </c>
      <c r="S68" s="32"/>
      <c r="T68" s="32">
        <v>0</v>
      </c>
      <c r="U68" s="32"/>
      <c r="V68" s="32">
        <v>0</v>
      </c>
      <c r="W68" s="32"/>
      <c r="X68" s="32">
        <v>0</v>
      </c>
      <c r="Y68" s="32"/>
      <c r="Z68" s="32">
        <v>0</v>
      </c>
      <c r="AA68" s="32"/>
      <c r="AB68" s="32">
        <v>0</v>
      </c>
      <c r="AC68" s="32"/>
      <c r="AD68" s="32">
        <v>0</v>
      </c>
    </row>
    <row r="69" spans="1:30" x14ac:dyDescent="0.25">
      <c r="A69" s="32">
        <v>40</v>
      </c>
      <c r="B69" s="32" t="s">
        <v>814</v>
      </c>
      <c r="C69" s="32" t="s">
        <v>1578</v>
      </c>
      <c r="D69" s="32">
        <v>1</v>
      </c>
      <c r="E69" s="32" t="s">
        <v>1579</v>
      </c>
      <c r="F69" s="32">
        <v>2</v>
      </c>
      <c r="G69" s="33" t="s">
        <v>1580</v>
      </c>
      <c r="H69" s="32">
        <v>3</v>
      </c>
      <c r="I69" s="32" t="s">
        <v>1581</v>
      </c>
      <c r="J69" s="32">
        <v>2</v>
      </c>
      <c r="K69" s="32" t="s">
        <v>1582</v>
      </c>
      <c r="L69" s="32">
        <v>1</v>
      </c>
      <c r="M69" s="32" t="s">
        <v>1583</v>
      </c>
      <c r="N69" s="32">
        <v>1</v>
      </c>
      <c r="O69" s="32" t="s">
        <v>1584</v>
      </c>
      <c r="P69" s="32">
        <v>1</v>
      </c>
      <c r="Q69" s="32" t="s">
        <v>1585</v>
      </c>
      <c r="R69" s="32">
        <v>1</v>
      </c>
      <c r="S69" s="32" t="s">
        <v>1586</v>
      </c>
      <c r="T69" s="32">
        <v>1</v>
      </c>
      <c r="U69" s="32" t="s">
        <v>1587</v>
      </c>
      <c r="V69" s="32">
        <v>1</v>
      </c>
      <c r="W69" s="32" t="s">
        <v>1588</v>
      </c>
      <c r="X69" s="32">
        <v>1</v>
      </c>
      <c r="Y69" s="32" t="s">
        <v>1589</v>
      </c>
      <c r="Z69" s="32">
        <v>1</v>
      </c>
      <c r="AA69" s="32" t="s">
        <v>1590</v>
      </c>
      <c r="AB69" s="32">
        <v>1</v>
      </c>
      <c r="AC69" s="32" t="s">
        <v>1591</v>
      </c>
      <c r="AD69" s="32">
        <v>2</v>
      </c>
    </row>
    <row r="70" spans="1:30" x14ac:dyDescent="0.25">
      <c r="A70" s="32">
        <v>40</v>
      </c>
      <c r="B70" s="32" t="s">
        <v>814</v>
      </c>
      <c r="C70" s="32"/>
      <c r="D70" s="32">
        <v>0</v>
      </c>
      <c r="E70" s="32"/>
      <c r="F70" s="32">
        <v>0</v>
      </c>
      <c r="G70" s="32"/>
      <c r="H70" s="32">
        <v>0</v>
      </c>
      <c r="I70" s="32" t="s">
        <v>1592</v>
      </c>
      <c r="J70" s="32">
        <v>3</v>
      </c>
      <c r="K70" s="32"/>
      <c r="L70" s="32">
        <v>0</v>
      </c>
      <c r="M70" s="32"/>
      <c r="N70" s="32">
        <v>0</v>
      </c>
      <c r="O70" s="32"/>
      <c r="P70" s="32">
        <v>0</v>
      </c>
      <c r="Q70" s="32"/>
      <c r="R70" s="32">
        <v>0</v>
      </c>
      <c r="S70" s="32"/>
      <c r="T70" s="32">
        <v>0</v>
      </c>
      <c r="U70" s="32"/>
      <c r="V70" s="32">
        <v>0</v>
      </c>
      <c r="W70" s="32"/>
      <c r="X70" s="32">
        <v>0</v>
      </c>
      <c r="Y70" s="32"/>
      <c r="Z70" s="32">
        <v>0</v>
      </c>
      <c r="AA70" s="32"/>
      <c r="AB70" s="32">
        <v>0</v>
      </c>
      <c r="AC70" s="32"/>
      <c r="AD70" s="32">
        <v>0</v>
      </c>
    </row>
    <row r="71" spans="1:30" x14ac:dyDescent="0.25">
      <c r="A71" s="32">
        <v>41</v>
      </c>
      <c r="B71" s="32" t="s">
        <v>864</v>
      </c>
      <c r="C71" s="32" t="s">
        <v>1593</v>
      </c>
      <c r="D71" s="32">
        <v>1</v>
      </c>
      <c r="E71" s="32" t="s">
        <v>1594</v>
      </c>
      <c r="F71" s="32">
        <v>2</v>
      </c>
      <c r="G71" s="33" t="s">
        <v>1595</v>
      </c>
      <c r="H71" s="32">
        <v>2</v>
      </c>
      <c r="I71" s="32" t="s">
        <v>1594</v>
      </c>
      <c r="J71" s="32">
        <v>2</v>
      </c>
      <c r="K71" s="32" t="s">
        <v>1596</v>
      </c>
      <c r="L71" s="32">
        <v>1</v>
      </c>
      <c r="M71" s="32" t="s">
        <v>1597</v>
      </c>
      <c r="N71" s="32">
        <v>1</v>
      </c>
      <c r="O71" s="32" t="s">
        <v>1598</v>
      </c>
      <c r="P71" s="32">
        <v>1</v>
      </c>
      <c r="Q71" s="32" t="s">
        <v>1599</v>
      </c>
      <c r="R71" s="32">
        <v>1</v>
      </c>
      <c r="S71" s="32" t="s">
        <v>1600</v>
      </c>
      <c r="T71" s="32">
        <v>1</v>
      </c>
      <c r="U71" s="32" t="s">
        <v>1601</v>
      </c>
      <c r="V71" s="32">
        <v>1</v>
      </c>
      <c r="W71" s="32" t="s">
        <v>1602</v>
      </c>
      <c r="X71" s="32">
        <v>1</v>
      </c>
      <c r="Y71" s="32" t="s">
        <v>1603</v>
      </c>
      <c r="Z71" s="32">
        <v>1</v>
      </c>
      <c r="AA71" s="32" t="s">
        <v>1604</v>
      </c>
      <c r="AB71" s="32">
        <v>1</v>
      </c>
      <c r="AC71" s="32" t="s">
        <v>1605</v>
      </c>
      <c r="AD71" s="32">
        <v>2</v>
      </c>
    </row>
    <row r="72" spans="1:30" x14ac:dyDescent="0.25">
      <c r="A72" s="32">
        <v>42</v>
      </c>
      <c r="B72" s="32" t="s">
        <v>770</v>
      </c>
      <c r="C72" s="32" t="s">
        <v>1606</v>
      </c>
      <c r="D72" s="32">
        <v>1</v>
      </c>
      <c r="E72" s="32" t="s">
        <v>1607</v>
      </c>
      <c r="F72" s="32">
        <v>2</v>
      </c>
      <c r="G72" s="32" t="s">
        <v>1608</v>
      </c>
      <c r="H72" s="32">
        <v>2</v>
      </c>
      <c r="I72" s="32" t="s">
        <v>1609</v>
      </c>
      <c r="J72" s="32">
        <v>1</v>
      </c>
      <c r="K72" s="32" t="s">
        <v>1610</v>
      </c>
      <c r="L72" s="32">
        <v>1</v>
      </c>
      <c r="M72" s="32" t="s">
        <v>1611</v>
      </c>
      <c r="N72" s="32">
        <v>1</v>
      </c>
      <c r="O72" s="32" t="s">
        <v>1612</v>
      </c>
      <c r="P72" s="32">
        <v>1</v>
      </c>
      <c r="Q72" s="32" t="s">
        <v>1613</v>
      </c>
      <c r="R72" s="32">
        <v>1</v>
      </c>
      <c r="S72" s="32" t="s">
        <v>1614</v>
      </c>
      <c r="T72" s="32">
        <v>1</v>
      </c>
      <c r="U72" s="32" t="s">
        <v>1615</v>
      </c>
      <c r="V72" s="32">
        <v>1</v>
      </c>
      <c r="W72" s="32" t="s">
        <v>1616</v>
      </c>
      <c r="X72" s="32">
        <v>1</v>
      </c>
      <c r="Y72" s="32" t="s">
        <v>1617</v>
      </c>
      <c r="Z72" s="32">
        <v>1</v>
      </c>
      <c r="AA72" s="32" t="s">
        <v>1618</v>
      </c>
      <c r="AB72" s="32">
        <v>1</v>
      </c>
      <c r="AC72" s="32" t="s">
        <v>1619</v>
      </c>
      <c r="AD72" s="32">
        <v>2</v>
      </c>
    </row>
    <row r="73" spans="1:30" x14ac:dyDescent="0.25">
      <c r="A73" s="32">
        <v>42</v>
      </c>
      <c r="B73" s="32" t="s">
        <v>770</v>
      </c>
      <c r="C73" s="32"/>
      <c r="D73" s="32">
        <v>0</v>
      </c>
      <c r="E73" s="32"/>
      <c r="F73" s="32">
        <v>0</v>
      </c>
      <c r="G73" s="32"/>
      <c r="H73" s="32">
        <v>0</v>
      </c>
      <c r="I73" s="32"/>
      <c r="J73" s="32">
        <v>0</v>
      </c>
      <c r="K73" s="32"/>
      <c r="L73" s="32">
        <v>0</v>
      </c>
      <c r="M73" s="32" t="s">
        <v>1620</v>
      </c>
      <c r="N73" s="32">
        <v>2</v>
      </c>
      <c r="O73" s="32"/>
      <c r="P73" s="32">
        <v>0</v>
      </c>
      <c r="Q73" s="32"/>
      <c r="R73" s="32">
        <v>0</v>
      </c>
      <c r="S73" s="32"/>
      <c r="T73" s="32">
        <v>0</v>
      </c>
      <c r="U73" s="32"/>
      <c r="V73" s="32">
        <v>0</v>
      </c>
      <c r="W73" s="32"/>
      <c r="X73" s="32">
        <v>0</v>
      </c>
      <c r="Y73" s="32"/>
      <c r="Z73" s="32">
        <v>0</v>
      </c>
      <c r="AA73" s="32"/>
      <c r="AB73" s="32">
        <v>0</v>
      </c>
      <c r="AC73" s="32"/>
      <c r="AD73" s="32">
        <v>0</v>
      </c>
    </row>
    <row r="74" spans="1:30" x14ac:dyDescent="0.25">
      <c r="A74" s="32">
        <v>43</v>
      </c>
      <c r="B74" s="32" t="s">
        <v>894</v>
      </c>
      <c r="C74" s="32" t="s">
        <v>1621</v>
      </c>
      <c r="D74" s="32">
        <v>1</v>
      </c>
      <c r="E74" s="32" t="s">
        <v>1622</v>
      </c>
      <c r="F74" s="32">
        <v>1</v>
      </c>
      <c r="G74" s="33" t="s">
        <v>1623</v>
      </c>
      <c r="H74" s="32">
        <v>2</v>
      </c>
      <c r="I74" s="32" t="s">
        <v>1624</v>
      </c>
      <c r="J74" s="32">
        <v>1</v>
      </c>
      <c r="K74" s="32" t="s">
        <v>1625</v>
      </c>
      <c r="L74" s="32">
        <v>1</v>
      </c>
      <c r="M74" s="32" t="s">
        <v>1626</v>
      </c>
      <c r="N74" s="32">
        <v>1</v>
      </c>
      <c r="O74" s="32" t="s">
        <v>1627</v>
      </c>
      <c r="P74" s="32">
        <v>1</v>
      </c>
      <c r="Q74" s="32" t="s">
        <v>1628</v>
      </c>
      <c r="R74" s="32">
        <v>1</v>
      </c>
      <c r="S74" s="32" t="s">
        <v>1629</v>
      </c>
      <c r="T74" s="32">
        <v>1</v>
      </c>
      <c r="U74" s="32" t="s">
        <v>1630</v>
      </c>
      <c r="V74" s="32">
        <v>1</v>
      </c>
      <c r="W74" s="32" t="s">
        <v>1631</v>
      </c>
      <c r="X74" s="32">
        <v>1</v>
      </c>
      <c r="Y74" s="32" t="s">
        <v>1632</v>
      </c>
      <c r="Z74" s="32">
        <v>1</v>
      </c>
      <c r="AA74" s="32" t="s">
        <v>1633</v>
      </c>
      <c r="AB74" s="32">
        <v>1</v>
      </c>
      <c r="AC74" s="32" t="s">
        <v>1634</v>
      </c>
      <c r="AD74" s="32">
        <v>1</v>
      </c>
    </row>
    <row r="75" spans="1:30" x14ac:dyDescent="0.25">
      <c r="A75" s="32">
        <v>43</v>
      </c>
      <c r="B75" s="32" t="s">
        <v>894</v>
      </c>
      <c r="C75" s="32"/>
      <c r="D75" s="32">
        <v>0</v>
      </c>
      <c r="E75" s="32"/>
      <c r="F75" s="32">
        <v>0</v>
      </c>
      <c r="G75" s="32"/>
      <c r="H75" s="32">
        <v>0</v>
      </c>
      <c r="I75" s="32" t="s">
        <v>1635</v>
      </c>
      <c r="J75" s="32">
        <v>2</v>
      </c>
      <c r="K75" s="32"/>
      <c r="L75" s="32">
        <v>0</v>
      </c>
      <c r="M75" s="32"/>
      <c r="N75" s="32">
        <v>0</v>
      </c>
      <c r="O75" s="32"/>
      <c r="P75" s="32">
        <v>0</v>
      </c>
      <c r="Q75" s="32"/>
      <c r="R75" s="32">
        <v>0</v>
      </c>
      <c r="S75" s="32"/>
      <c r="T75" s="32">
        <v>0</v>
      </c>
      <c r="U75" s="32"/>
      <c r="V75" s="32">
        <v>0</v>
      </c>
      <c r="W75" s="32"/>
      <c r="X75" s="32">
        <v>0</v>
      </c>
      <c r="Y75" s="32"/>
      <c r="Z75" s="32">
        <v>0</v>
      </c>
      <c r="AA75" s="32"/>
      <c r="AB75" s="32">
        <v>0</v>
      </c>
      <c r="AC75" s="32"/>
      <c r="AD75" s="32">
        <v>0</v>
      </c>
    </row>
    <row r="76" spans="1:30" x14ac:dyDescent="0.25">
      <c r="A76" s="32">
        <v>44</v>
      </c>
      <c r="B76" s="32" t="s">
        <v>884</v>
      </c>
      <c r="C76" s="32" t="s">
        <v>1636</v>
      </c>
      <c r="D76" s="32">
        <v>1</v>
      </c>
      <c r="E76" s="32" t="s">
        <v>1637</v>
      </c>
      <c r="F76" s="32">
        <v>2</v>
      </c>
      <c r="G76" s="33" t="s">
        <v>1638</v>
      </c>
      <c r="H76" s="32">
        <v>2</v>
      </c>
      <c r="I76" s="32" t="s">
        <v>1639</v>
      </c>
      <c r="J76" s="32">
        <v>2</v>
      </c>
      <c r="K76" s="32" t="s">
        <v>1640</v>
      </c>
      <c r="L76" s="32">
        <v>1</v>
      </c>
      <c r="M76" s="32" t="s">
        <v>1641</v>
      </c>
      <c r="N76" s="32">
        <v>1</v>
      </c>
      <c r="O76" s="32" t="s">
        <v>1642</v>
      </c>
      <c r="P76" s="32">
        <v>1</v>
      </c>
      <c r="Q76" s="32" t="s">
        <v>1643</v>
      </c>
      <c r="R76" s="32">
        <v>1</v>
      </c>
      <c r="S76" s="32" t="s">
        <v>1644</v>
      </c>
      <c r="T76" s="32">
        <v>1</v>
      </c>
      <c r="U76" s="32" t="s">
        <v>1645</v>
      </c>
      <c r="V76" s="32">
        <v>1</v>
      </c>
      <c r="W76" s="32" t="s">
        <v>1646</v>
      </c>
      <c r="X76" s="32">
        <v>1</v>
      </c>
      <c r="Y76" s="32" t="s">
        <v>1647</v>
      </c>
      <c r="Z76" s="32">
        <v>1</v>
      </c>
      <c r="AA76" s="32" t="s">
        <v>1648</v>
      </c>
      <c r="AB76" s="32">
        <v>1</v>
      </c>
      <c r="AC76" s="32" t="s">
        <v>1649</v>
      </c>
      <c r="AD76" s="32">
        <v>2</v>
      </c>
    </row>
    <row r="77" spans="1:30" x14ac:dyDescent="0.25">
      <c r="A77" s="32">
        <v>45</v>
      </c>
      <c r="B77" s="32" t="s">
        <v>917</v>
      </c>
      <c r="C77" s="32" t="s">
        <v>1650</v>
      </c>
      <c r="D77" s="32">
        <v>1</v>
      </c>
      <c r="E77" s="32" t="s">
        <v>1651</v>
      </c>
      <c r="F77" s="32">
        <v>2</v>
      </c>
      <c r="G77" s="33" t="s">
        <v>1652</v>
      </c>
      <c r="H77" s="32">
        <v>3</v>
      </c>
      <c r="I77" s="32" t="s">
        <v>1653</v>
      </c>
      <c r="J77" s="32">
        <v>2</v>
      </c>
      <c r="K77" s="32" t="s">
        <v>1654</v>
      </c>
      <c r="L77" s="32">
        <v>1</v>
      </c>
      <c r="M77" s="32" t="s">
        <v>1655</v>
      </c>
      <c r="N77" s="32">
        <v>1</v>
      </c>
      <c r="O77" s="32" t="s">
        <v>1656</v>
      </c>
      <c r="P77" s="32">
        <v>1</v>
      </c>
      <c r="Q77" s="32" t="s">
        <v>1657</v>
      </c>
      <c r="R77" s="32">
        <v>1</v>
      </c>
      <c r="S77" s="32" t="s">
        <v>1658</v>
      </c>
      <c r="T77" s="32">
        <v>1</v>
      </c>
      <c r="U77" s="32" t="s">
        <v>1659</v>
      </c>
      <c r="V77" s="32">
        <v>1</v>
      </c>
      <c r="W77" s="32" t="s">
        <v>1660</v>
      </c>
      <c r="X77" s="32">
        <v>1</v>
      </c>
      <c r="Y77" s="32" t="s">
        <v>1661</v>
      </c>
      <c r="Z77" s="32">
        <v>1</v>
      </c>
      <c r="AA77" s="32" t="s">
        <v>1662</v>
      </c>
      <c r="AB77" s="32">
        <v>1</v>
      </c>
      <c r="AC77" s="32" t="s">
        <v>1663</v>
      </c>
      <c r="AD77" s="32">
        <v>2</v>
      </c>
    </row>
    <row r="78" spans="1:30" x14ac:dyDescent="0.25">
      <c r="A78" s="32">
        <v>45</v>
      </c>
      <c r="B78" s="32" t="s">
        <v>917</v>
      </c>
      <c r="C78" s="32"/>
      <c r="D78" s="32">
        <v>0</v>
      </c>
      <c r="E78" s="32"/>
      <c r="F78" s="32">
        <v>0</v>
      </c>
      <c r="G78" s="32"/>
      <c r="H78" s="32">
        <v>0</v>
      </c>
      <c r="I78" s="32" t="s">
        <v>1664</v>
      </c>
      <c r="J78" s="32">
        <v>3</v>
      </c>
      <c r="K78" s="32"/>
      <c r="L78" s="32">
        <v>0</v>
      </c>
      <c r="M78" s="32"/>
      <c r="N78" s="32">
        <v>0</v>
      </c>
      <c r="O78" s="32"/>
      <c r="P78" s="32">
        <v>0</v>
      </c>
      <c r="Q78" s="32"/>
      <c r="R78" s="32">
        <v>0</v>
      </c>
      <c r="S78" s="32"/>
      <c r="T78" s="32">
        <v>0</v>
      </c>
      <c r="U78" s="32"/>
      <c r="V78" s="32">
        <v>0</v>
      </c>
      <c r="W78" s="32"/>
      <c r="X78" s="32">
        <v>0</v>
      </c>
      <c r="Y78" s="32"/>
      <c r="Z78" s="32">
        <v>0</v>
      </c>
      <c r="AA78" s="32" t="s">
        <v>1665</v>
      </c>
      <c r="AB78" s="32">
        <v>2</v>
      </c>
      <c r="AC78" s="32"/>
      <c r="AD78" s="32">
        <v>0</v>
      </c>
    </row>
    <row r="79" spans="1:30" x14ac:dyDescent="0.25">
      <c r="A79" s="32">
        <v>46</v>
      </c>
      <c r="B79" s="32" t="s">
        <v>858</v>
      </c>
      <c r="C79" s="32" t="s">
        <v>1666</v>
      </c>
      <c r="D79" s="32">
        <v>1</v>
      </c>
      <c r="E79" s="32" t="s">
        <v>1667</v>
      </c>
      <c r="F79" s="32">
        <v>2</v>
      </c>
      <c r="G79" s="32" t="s">
        <v>1668</v>
      </c>
      <c r="H79" s="32">
        <v>2</v>
      </c>
      <c r="I79" s="32" t="s">
        <v>1669</v>
      </c>
      <c r="J79" s="32">
        <v>2</v>
      </c>
      <c r="K79" s="32" t="s">
        <v>1670</v>
      </c>
      <c r="L79" s="32">
        <v>1</v>
      </c>
      <c r="M79" s="32" t="s">
        <v>1671</v>
      </c>
      <c r="N79" s="32">
        <v>1</v>
      </c>
      <c r="O79" s="32" t="s">
        <v>1672</v>
      </c>
      <c r="P79" s="32">
        <v>1</v>
      </c>
      <c r="Q79" s="32" t="s">
        <v>1673</v>
      </c>
      <c r="R79" s="32">
        <v>1</v>
      </c>
      <c r="S79" s="32" t="s">
        <v>1674</v>
      </c>
      <c r="T79" s="32">
        <v>1</v>
      </c>
      <c r="U79" s="32" t="s">
        <v>1675</v>
      </c>
      <c r="V79" s="32">
        <v>1</v>
      </c>
      <c r="W79" s="32" t="s">
        <v>1676</v>
      </c>
      <c r="X79" s="32">
        <v>1</v>
      </c>
      <c r="Y79" s="32" t="s">
        <v>1677</v>
      </c>
      <c r="Z79" s="32">
        <v>1</v>
      </c>
      <c r="AA79" s="32" t="s">
        <v>1678</v>
      </c>
      <c r="AB79" s="32">
        <v>1</v>
      </c>
      <c r="AC79" s="32" t="s">
        <v>1679</v>
      </c>
      <c r="AD79" s="32">
        <v>2</v>
      </c>
    </row>
    <row r="80" spans="1:30" x14ac:dyDescent="0.25">
      <c r="A80" s="32">
        <v>46</v>
      </c>
      <c r="B80" s="32" t="s">
        <v>858</v>
      </c>
      <c r="C80" s="32"/>
      <c r="D80" s="32">
        <v>0</v>
      </c>
      <c r="E80" s="32"/>
      <c r="F80" s="32">
        <v>0</v>
      </c>
      <c r="G80" s="32"/>
      <c r="H80" s="32">
        <v>0</v>
      </c>
      <c r="I80" s="32"/>
      <c r="J80" s="32">
        <v>0</v>
      </c>
      <c r="K80" s="32"/>
      <c r="L80" s="32">
        <v>0</v>
      </c>
      <c r="M80" s="32"/>
      <c r="N80" s="32">
        <v>0</v>
      </c>
      <c r="O80" s="32"/>
      <c r="P80" s="32">
        <v>0</v>
      </c>
      <c r="Q80" s="32"/>
      <c r="R80" s="32">
        <v>0</v>
      </c>
      <c r="S80" s="32"/>
      <c r="T80" s="32">
        <v>0</v>
      </c>
      <c r="U80" s="32"/>
      <c r="V80" s="32">
        <v>0</v>
      </c>
      <c r="W80" s="32"/>
      <c r="X80" s="32">
        <v>0</v>
      </c>
      <c r="Y80" s="32"/>
      <c r="Z80" s="32">
        <v>0</v>
      </c>
      <c r="AA80" s="32" t="s">
        <v>1680</v>
      </c>
      <c r="AB80" s="32">
        <v>2</v>
      </c>
      <c r="AC80" s="32"/>
      <c r="AD80" s="32">
        <v>0</v>
      </c>
    </row>
    <row r="81" spans="1:30" x14ac:dyDescent="0.25">
      <c r="A81" s="32">
        <v>47</v>
      </c>
      <c r="B81" s="32" t="s">
        <v>968</v>
      </c>
      <c r="C81" s="32" t="s">
        <v>1681</v>
      </c>
      <c r="D81" s="32">
        <v>1</v>
      </c>
      <c r="E81" s="32" t="s">
        <v>1682</v>
      </c>
      <c r="F81" s="32">
        <v>2</v>
      </c>
      <c r="G81" s="33" t="s">
        <v>1683</v>
      </c>
      <c r="H81" s="32">
        <v>2</v>
      </c>
      <c r="I81" s="32" t="s">
        <v>1682</v>
      </c>
      <c r="J81" s="32">
        <v>2</v>
      </c>
      <c r="K81" s="32" t="s">
        <v>1341</v>
      </c>
      <c r="L81" s="32">
        <v>1</v>
      </c>
      <c r="M81" s="32" t="s">
        <v>1684</v>
      </c>
      <c r="N81" s="32">
        <v>1</v>
      </c>
      <c r="O81" s="32" t="s">
        <v>1685</v>
      </c>
      <c r="P81" s="32">
        <v>1</v>
      </c>
      <c r="Q81" s="32" t="s">
        <v>1686</v>
      </c>
      <c r="R81" s="32">
        <v>1</v>
      </c>
      <c r="S81" s="32" t="s">
        <v>1687</v>
      </c>
      <c r="T81" s="32">
        <v>1</v>
      </c>
      <c r="U81" s="32" t="s">
        <v>1688</v>
      </c>
      <c r="V81" s="32">
        <v>1</v>
      </c>
      <c r="W81" s="32" t="s">
        <v>1689</v>
      </c>
      <c r="X81" s="32">
        <v>1</v>
      </c>
      <c r="Y81" s="32" t="s">
        <v>1690</v>
      </c>
      <c r="Z81" s="32">
        <v>1</v>
      </c>
      <c r="AA81" s="32" t="s">
        <v>1691</v>
      </c>
      <c r="AB81" s="32">
        <v>1</v>
      </c>
      <c r="AC81" s="32" t="s">
        <v>1692</v>
      </c>
      <c r="AD81" s="32">
        <v>2</v>
      </c>
    </row>
    <row r="82" spans="1:30" x14ac:dyDescent="0.25">
      <c r="A82" s="32">
        <v>48</v>
      </c>
      <c r="B82" s="32" t="s">
        <v>808</v>
      </c>
      <c r="C82" s="32" t="s">
        <v>1693</v>
      </c>
      <c r="D82" s="32">
        <v>1</v>
      </c>
      <c r="E82" s="32" t="s">
        <v>1694</v>
      </c>
      <c r="F82" s="32">
        <v>2</v>
      </c>
      <c r="G82" s="33" t="s">
        <v>1695</v>
      </c>
      <c r="H82" s="32">
        <v>2</v>
      </c>
      <c r="I82" s="32" t="s">
        <v>1696</v>
      </c>
      <c r="J82" s="32">
        <v>2</v>
      </c>
      <c r="K82" s="32" t="s">
        <v>1697</v>
      </c>
      <c r="L82" s="32">
        <v>1</v>
      </c>
      <c r="M82" s="32" t="s">
        <v>1698</v>
      </c>
      <c r="N82" s="32">
        <v>1</v>
      </c>
      <c r="O82" s="32" t="s">
        <v>1699</v>
      </c>
      <c r="P82" s="32">
        <v>1</v>
      </c>
      <c r="Q82" s="32" t="s">
        <v>1700</v>
      </c>
      <c r="R82" s="32">
        <v>1</v>
      </c>
      <c r="S82" s="32" t="s">
        <v>1701</v>
      </c>
      <c r="T82" s="32">
        <v>1</v>
      </c>
      <c r="U82" s="32" t="s">
        <v>1701</v>
      </c>
      <c r="V82" s="32">
        <v>1</v>
      </c>
      <c r="W82" s="32" t="s">
        <v>1702</v>
      </c>
      <c r="X82" s="32">
        <v>1</v>
      </c>
      <c r="Y82" s="32" t="s">
        <v>1703</v>
      </c>
      <c r="Z82" s="32">
        <v>1</v>
      </c>
      <c r="AA82" s="32" t="s">
        <v>1704</v>
      </c>
      <c r="AB82" s="32">
        <v>1</v>
      </c>
      <c r="AC82" s="32" t="s">
        <v>1705</v>
      </c>
      <c r="AD82" s="32">
        <v>2</v>
      </c>
    </row>
    <row r="83" spans="1:30" x14ac:dyDescent="0.25">
      <c r="A83" s="32">
        <v>48</v>
      </c>
      <c r="B83" s="32" t="s">
        <v>808</v>
      </c>
      <c r="C83" s="32"/>
      <c r="D83" s="32">
        <v>0</v>
      </c>
      <c r="E83" s="32"/>
      <c r="F83" s="32">
        <v>0</v>
      </c>
      <c r="G83" s="32"/>
      <c r="H83" s="32">
        <v>0</v>
      </c>
      <c r="I83" s="32"/>
      <c r="J83" s="32">
        <v>0</v>
      </c>
      <c r="K83" s="32"/>
      <c r="L83" s="32">
        <v>0</v>
      </c>
      <c r="M83" s="32"/>
      <c r="N83" s="32">
        <v>0</v>
      </c>
      <c r="O83" s="32"/>
      <c r="P83" s="32">
        <v>0</v>
      </c>
      <c r="Q83" s="32"/>
      <c r="R83" s="32">
        <v>0</v>
      </c>
      <c r="S83" s="32"/>
      <c r="T83" s="32">
        <v>0</v>
      </c>
      <c r="U83" s="32"/>
      <c r="V83" s="32">
        <v>0</v>
      </c>
      <c r="W83" s="32"/>
      <c r="X83" s="32">
        <v>0</v>
      </c>
      <c r="Y83" s="32"/>
      <c r="Z83" s="32">
        <v>0</v>
      </c>
      <c r="AA83" s="32" t="s">
        <v>1706</v>
      </c>
      <c r="AB83" s="32">
        <v>2</v>
      </c>
      <c r="AC83" s="32"/>
      <c r="AD83" s="32">
        <v>0</v>
      </c>
    </row>
    <row r="84" spans="1:30" x14ac:dyDescent="0.25">
      <c r="A84" s="32">
        <v>49</v>
      </c>
      <c r="B84" s="32" t="s">
        <v>886</v>
      </c>
      <c r="C84" s="32" t="s">
        <v>1707</v>
      </c>
      <c r="D84" s="32">
        <v>1</v>
      </c>
      <c r="E84" s="32" t="s">
        <v>1708</v>
      </c>
      <c r="F84" s="32">
        <v>2</v>
      </c>
      <c r="G84" s="33" t="s">
        <v>1709</v>
      </c>
      <c r="H84" s="32">
        <v>3</v>
      </c>
      <c r="I84" s="32" t="s">
        <v>1708</v>
      </c>
      <c r="J84" s="32">
        <v>2</v>
      </c>
      <c r="K84" s="32" t="s">
        <v>1710</v>
      </c>
      <c r="L84" s="32">
        <v>1</v>
      </c>
      <c r="M84" s="32" t="s">
        <v>1711</v>
      </c>
      <c r="N84" s="32">
        <v>1</v>
      </c>
      <c r="O84" s="32" t="s">
        <v>1712</v>
      </c>
      <c r="P84" s="32">
        <v>1</v>
      </c>
      <c r="Q84" s="32" t="s">
        <v>1713</v>
      </c>
      <c r="R84" s="32">
        <v>1</v>
      </c>
      <c r="S84" s="32" t="s">
        <v>1714</v>
      </c>
      <c r="T84" s="32">
        <v>1</v>
      </c>
      <c r="U84" s="32" t="s">
        <v>1715</v>
      </c>
      <c r="V84" s="32">
        <v>1</v>
      </c>
      <c r="W84" s="32" t="s">
        <v>1716</v>
      </c>
      <c r="X84" s="32">
        <v>1</v>
      </c>
      <c r="Y84" s="32" t="s">
        <v>1717</v>
      </c>
      <c r="Z84" s="32">
        <v>1</v>
      </c>
      <c r="AA84" s="32" t="s">
        <v>1718</v>
      </c>
      <c r="AB84" s="32">
        <v>1</v>
      </c>
      <c r="AC84" s="32" t="s">
        <v>1719</v>
      </c>
      <c r="AD84" s="32">
        <v>2</v>
      </c>
    </row>
    <row r="85" spans="1:30" x14ac:dyDescent="0.25">
      <c r="A85" s="32">
        <v>49</v>
      </c>
      <c r="B85" s="32" t="s">
        <v>886</v>
      </c>
      <c r="C85" s="32"/>
      <c r="D85" s="32">
        <v>0</v>
      </c>
      <c r="E85" s="32"/>
      <c r="F85" s="32">
        <v>0</v>
      </c>
      <c r="G85" s="32"/>
      <c r="H85" s="32">
        <v>0</v>
      </c>
      <c r="I85" s="32" t="s">
        <v>1720</v>
      </c>
      <c r="J85" s="32">
        <v>3</v>
      </c>
      <c r="K85" s="32"/>
      <c r="L85" s="32">
        <v>0</v>
      </c>
      <c r="M85" s="32"/>
      <c r="N85" s="32">
        <v>0</v>
      </c>
      <c r="O85" s="32"/>
      <c r="P85" s="32">
        <v>0</v>
      </c>
      <c r="Q85" s="32"/>
      <c r="R85" s="32">
        <v>0</v>
      </c>
      <c r="S85" s="32"/>
      <c r="T85" s="32">
        <v>0</v>
      </c>
      <c r="U85" s="32"/>
      <c r="V85" s="32">
        <v>0</v>
      </c>
      <c r="W85" s="32"/>
      <c r="X85" s="32">
        <v>0</v>
      </c>
      <c r="Y85" s="32"/>
      <c r="Z85" s="32">
        <v>0</v>
      </c>
      <c r="AA85" s="32"/>
      <c r="AB85" s="32">
        <v>0</v>
      </c>
      <c r="AC85" s="32"/>
      <c r="AD85" s="32">
        <v>0</v>
      </c>
    </row>
    <row r="86" spans="1:30" x14ac:dyDescent="0.25">
      <c r="A86" s="32">
        <v>50</v>
      </c>
      <c r="B86" s="32" t="s">
        <v>796</v>
      </c>
      <c r="C86" s="32" t="s">
        <v>1721</v>
      </c>
      <c r="D86" s="32">
        <v>1</v>
      </c>
      <c r="E86" s="32" t="s">
        <v>1722</v>
      </c>
      <c r="F86" s="32">
        <v>2</v>
      </c>
      <c r="G86" s="32" t="s">
        <v>1723</v>
      </c>
      <c r="H86" s="32">
        <v>3</v>
      </c>
      <c r="I86" s="32" t="s">
        <v>1724</v>
      </c>
      <c r="J86" s="32">
        <v>2</v>
      </c>
      <c r="K86" s="32" t="s">
        <v>1725</v>
      </c>
      <c r="L86" s="32">
        <v>1</v>
      </c>
      <c r="M86" s="32" t="s">
        <v>1726</v>
      </c>
      <c r="N86" s="32">
        <v>1</v>
      </c>
      <c r="O86" s="32" t="s">
        <v>1727</v>
      </c>
      <c r="P86" s="32">
        <v>1</v>
      </c>
      <c r="Q86" s="32" t="s">
        <v>1728</v>
      </c>
      <c r="R86" s="32">
        <v>1</v>
      </c>
      <c r="S86" s="32" t="s">
        <v>1729</v>
      </c>
      <c r="T86" s="32">
        <v>1</v>
      </c>
      <c r="U86" s="32" t="s">
        <v>1730</v>
      </c>
      <c r="V86" s="32">
        <v>1</v>
      </c>
      <c r="W86" s="32" t="s">
        <v>1731</v>
      </c>
      <c r="X86" s="32">
        <v>1</v>
      </c>
      <c r="Y86" s="32" t="s">
        <v>1732</v>
      </c>
      <c r="Z86" s="32">
        <v>1</v>
      </c>
      <c r="AA86" s="32" t="s">
        <v>1733</v>
      </c>
      <c r="AB86" s="32">
        <v>1</v>
      </c>
      <c r="AC86" s="32" t="s">
        <v>1734</v>
      </c>
      <c r="AD86" s="32">
        <v>2</v>
      </c>
    </row>
    <row r="87" spans="1:30" x14ac:dyDescent="0.25">
      <c r="A87" s="32">
        <v>50</v>
      </c>
      <c r="B87" s="32" t="s">
        <v>796</v>
      </c>
      <c r="C87" s="32"/>
      <c r="D87" s="32">
        <v>0</v>
      </c>
      <c r="E87" s="32"/>
      <c r="F87" s="32">
        <v>0</v>
      </c>
      <c r="G87" s="32"/>
      <c r="H87" s="32">
        <v>0</v>
      </c>
      <c r="I87" s="32" t="s">
        <v>1735</v>
      </c>
      <c r="J87" s="32">
        <v>3</v>
      </c>
      <c r="K87" s="32"/>
      <c r="L87" s="32">
        <v>0</v>
      </c>
      <c r="M87" s="32"/>
      <c r="N87" s="32">
        <v>0</v>
      </c>
      <c r="O87" s="32"/>
      <c r="P87" s="32">
        <v>0</v>
      </c>
      <c r="Q87" s="32"/>
      <c r="R87" s="32">
        <v>0</v>
      </c>
      <c r="S87" s="32"/>
      <c r="T87" s="32">
        <v>0</v>
      </c>
      <c r="U87" s="32"/>
      <c r="V87" s="32">
        <v>0</v>
      </c>
      <c r="W87" s="32" t="s">
        <v>1736</v>
      </c>
      <c r="X87" s="32">
        <v>2</v>
      </c>
      <c r="Y87" s="32" t="s">
        <v>1737</v>
      </c>
      <c r="Z87" s="32">
        <v>2</v>
      </c>
      <c r="AA87" s="32"/>
      <c r="AB87" s="32">
        <v>0</v>
      </c>
      <c r="AC87" s="32"/>
      <c r="AD87" s="32">
        <v>0</v>
      </c>
    </row>
    <row r="88" spans="1:30" x14ac:dyDescent="0.25">
      <c r="A88" s="32">
        <v>51</v>
      </c>
      <c r="B88" s="32" t="s">
        <v>958</v>
      </c>
      <c r="C88" s="32" t="s">
        <v>1738</v>
      </c>
      <c r="D88" s="32">
        <v>1</v>
      </c>
      <c r="E88" s="32" t="s">
        <v>1739</v>
      </c>
      <c r="F88" s="32">
        <v>2</v>
      </c>
      <c r="G88" s="32" t="s">
        <v>1740</v>
      </c>
      <c r="H88" s="32">
        <v>3</v>
      </c>
      <c r="I88" s="32" t="s">
        <v>1741</v>
      </c>
      <c r="J88" s="32">
        <v>2</v>
      </c>
      <c r="K88" s="32" t="s">
        <v>1742</v>
      </c>
      <c r="L88" s="32">
        <v>1</v>
      </c>
      <c r="M88" s="32" t="s">
        <v>1743</v>
      </c>
      <c r="N88" s="32">
        <v>1</v>
      </c>
      <c r="O88" s="32" t="s">
        <v>1744</v>
      </c>
      <c r="P88" s="32">
        <v>1</v>
      </c>
      <c r="Q88" s="32" t="s">
        <v>1745</v>
      </c>
      <c r="R88" s="32">
        <v>1</v>
      </c>
      <c r="S88" s="32" t="s">
        <v>1746</v>
      </c>
      <c r="T88" s="32">
        <v>1</v>
      </c>
      <c r="U88" s="32" t="s">
        <v>1747</v>
      </c>
      <c r="V88" s="32">
        <v>1</v>
      </c>
      <c r="W88" s="32" t="s">
        <v>1748</v>
      </c>
      <c r="X88" s="32">
        <v>1</v>
      </c>
      <c r="Y88" s="32" t="s">
        <v>1749</v>
      </c>
      <c r="Z88" s="32">
        <v>1</v>
      </c>
      <c r="AA88" s="32" t="s">
        <v>1750</v>
      </c>
      <c r="AB88" s="32">
        <v>1</v>
      </c>
      <c r="AC88" s="32" t="s">
        <v>1751</v>
      </c>
      <c r="AD88" s="32">
        <v>2</v>
      </c>
    </row>
    <row r="89" spans="1:30" x14ac:dyDescent="0.25">
      <c r="A89" s="32">
        <v>51</v>
      </c>
      <c r="B89" s="32" t="s">
        <v>1752</v>
      </c>
      <c r="C89" s="32"/>
      <c r="D89" s="32">
        <v>0</v>
      </c>
      <c r="E89" s="32"/>
      <c r="F89" s="32">
        <v>0</v>
      </c>
      <c r="G89" s="32"/>
      <c r="H89" s="32">
        <v>0</v>
      </c>
      <c r="I89" s="32"/>
      <c r="J89" s="32">
        <v>0</v>
      </c>
      <c r="K89" s="32"/>
      <c r="L89" s="32">
        <v>0</v>
      </c>
      <c r="M89" s="32"/>
      <c r="N89" s="32">
        <v>0</v>
      </c>
      <c r="O89" s="32"/>
      <c r="P89" s="32">
        <v>0</v>
      </c>
      <c r="Q89" s="32"/>
      <c r="R89" s="32">
        <v>0</v>
      </c>
      <c r="S89" s="32"/>
      <c r="T89" s="32">
        <v>0</v>
      </c>
      <c r="U89" s="32"/>
      <c r="V89" s="32">
        <v>0</v>
      </c>
      <c r="W89" s="32" t="s">
        <v>1753</v>
      </c>
      <c r="X89" s="32">
        <v>2</v>
      </c>
      <c r="Y89" s="32"/>
      <c r="Z89" s="32">
        <v>0</v>
      </c>
      <c r="AA89" s="32"/>
      <c r="AB89" s="32">
        <v>0</v>
      </c>
      <c r="AC89" s="32"/>
      <c r="AD89" s="32">
        <v>0</v>
      </c>
    </row>
    <row r="90" spans="1:30" x14ac:dyDescent="0.25">
      <c r="A90" s="32">
        <v>52</v>
      </c>
      <c r="B90" s="32" t="s">
        <v>991</v>
      </c>
      <c r="C90" s="32" t="s">
        <v>1754</v>
      </c>
      <c r="D90" s="32">
        <v>1</v>
      </c>
      <c r="E90" s="32" t="s">
        <v>1755</v>
      </c>
      <c r="F90" s="32">
        <v>2</v>
      </c>
      <c r="G90" s="32" t="s">
        <v>1756</v>
      </c>
      <c r="H90" s="32">
        <v>3</v>
      </c>
      <c r="I90" s="32" t="s">
        <v>1755</v>
      </c>
      <c r="J90" s="32">
        <v>2</v>
      </c>
      <c r="K90" s="32" t="s">
        <v>1757</v>
      </c>
      <c r="L90" s="32">
        <v>1</v>
      </c>
      <c r="M90" s="32" t="s">
        <v>1758</v>
      </c>
      <c r="N90" s="32">
        <v>1</v>
      </c>
      <c r="O90" s="32" t="s">
        <v>1759</v>
      </c>
      <c r="P90" s="32">
        <v>1</v>
      </c>
      <c r="Q90" s="32" t="s">
        <v>1760</v>
      </c>
      <c r="R90" s="32">
        <v>1</v>
      </c>
      <c r="S90" s="32" t="s">
        <v>1761</v>
      </c>
      <c r="T90" s="32">
        <v>1</v>
      </c>
      <c r="U90" s="32" t="s">
        <v>1762</v>
      </c>
      <c r="V90" s="32">
        <v>1</v>
      </c>
      <c r="W90" s="32" t="s">
        <v>1763</v>
      </c>
      <c r="X90" s="32">
        <v>1</v>
      </c>
      <c r="Y90" s="32" t="s">
        <v>1764</v>
      </c>
      <c r="Z90" s="32">
        <v>1</v>
      </c>
      <c r="AA90" s="32" t="s">
        <v>1765</v>
      </c>
      <c r="AB90" s="32">
        <v>1</v>
      </c>
      <c r="AC90" s="32" t="s">
        <v>1766</v>
      </c>
      <c r="AD90" s="32">
        <v>2</v>
      </c>
    </row>
    <row r="91" spans="1:30" x14ac:dyDescent="0.25">
      <c r="A91" s="32">
        <v>52</v>
      </c>
      <c r="B91" s="32" t="s">
        <v>991</v>
      </c>
      <c r="C91" s="32"/>
      <c r="D91" s="32">
        <v>0</v>
      </c>
      <c r="E91" s="32"/>
      <c r="F91" s="32">
        <v>0</v>
      </c>
      <c r="G91" s="32"/>
      <c r="H91" s="32">
        <v>0</v>
      </c>
      <c r="I91" s="32" t="s">
        <v>1767</v>
      </c>
      <c r="J91" s="32">
        <v>3</v>
      </c>
      <c r="K91" s="32" t="s">
        <v>1768</v>
      </c>
      <c r="L91" s="32">
        <v>2</v>
      </c>
      <c r="M91" s="32"/>
      <c r="N91" s="32">
        <v>0</v>
      </c>
      <c r="O91" s="32"/>
      <c r="P91" s="32">
        <v>0</v>
      </c>
      <c r="Q91" s="32"/>
      <c r="R91" s="32">
        <v>0</v>
      </c>
      <c r="S91" s="32"/>
      <c r="T91" s="32">
        <v>0</v>
      </c>
      <c r="U91" s="32"/>
      <c r="V91" s="32">
        <v>0</v>
      </c>
      <c r="W91" s="32"/>
      <c r="X91" s="32">
        <v>0</v>
      </c>
      <c r="Y91" s="32"/>
      <c r="Z91" s="32">
        <v>0</v>
      </c>
      <c r="AA91" s="32" t="s">
        <v>1769</v>
      </c>
      <c r="AB91" s="32">
        <v>2</v>
      </c>
      <c r="AC91" s="32"/>
      <c r="AD91" s="32">
        <v>0</v>
      </c>
    </row>
    <row r="92" spans="1:30" x14ac:dyDescent="0.25">
      <c r="A92" s="32">
        <v>53</v>
      </c>
      <c r="B92" s="32" t="s">
        <v>896</v>
      </c>
      <c r="C92" s="32" t="s">
        <v>1770</v>
      </c>
      <c r="D92" s="32">
        <v>1</v>
      </c>
      <c r="E92" s="32" t="s">
        <v>1771</v>
      </c>
      <c r="F92" s="32">
        <v>2</v>
      </c>
      <c r="G92" s="33" t="s">
        <v>1772</v>
      </c>
      <c r="H92" s="32">
        <v>2</v>
      </c>
      <c r="I92" s="32" t="s">
        <v>1773</v>
      </c>
      <c r="J92" s="32">
        <v>2</v>
      </c>
      <c r="K92" s="32" t="s">
        <v>1774</v>
      </c>
      <c r="L92" s="32">
        <v>1</v>
      </c>
      <c r="M92" s="32" t="s">
        <v>1775</v>
      </c>
      <c r="N92" s="32">
        <v>1</v>
      </c>
      <c r="O92" s="32" t="s">
        <v>1776</v>
      </c>
      <c r="P92" s="32">
        <v>1</v>
      </c>
      <c r="Q92" s="32" t="s">
        <v>1777</v>
      </c>
      <c r="R92" s="32">
        <v>1</v>
      </c>
      <c r="S92" s="32" t="s">
        <v>1778</v>
      </c>
      <c r="T92" s="32">
        <v>1</v>
      </c>
      <c r="U92" s="32" t="s">
        <v>1779</v>
      </c>
      <c r="V92" s="32">
        <v>1</v>
      </c>
      <c r="W92" s="32" t="s">
        <v>1780</v>
      </c>
      <c r="X92" s="32">
        <v>1</v>
      </c>
      <c r="Y92" s="32" t="s">
        <v>1781</v>
      </c>
      <c r="Z92" s="32">
        <v>1</v>
      </c>
      <c r="AA92" s="32" t="s">
        <v>1782</v>
      </c>
      <c r="AB92" s="32">
        <v>1</v>
      </c>
      <c r="AC92" s="32" t="s">
        <v>1783</v>
      </c>
      <c r="AD92" s="32">
        <v>2</v>
      </c>
    </row>
    <row r="93" spans="1:30" x14ac:dyDescent="0.25">
      <c r="A93" s="32">
        <v>54</v>
      </c>
      <c r="B93" s="32" t="s">
        <v>802</v>
      </c>
      <c r="C93" s="32" t="s">
        <v>1784</v>
      </c>
      <c r="D93" s="32">
        <v>1</v>
      </c>
      <c r="E93" s="32" t="s">
        <v>1785</v>
      </c>
      <c r="F93" s="32">
        <v>1</v>
      </c>
      <c r="G93" s="32" t="s">
        <v>1786</v>
      </c>
      <c r="H93" s="32">
        <v>3</v>
      </c>
      <c r="I93" s="32"/>
      <c r="J93" s="32">
        <v>-1</v>
      </c>
      <c r="K93" s="32" t="s">
        <v>1787</v>
      </c>
      <c r="L93" s="32">
        <v>1</v>
      </c>
      <c r="M93" s="32" t="s">
        <v>1788</v>
      </c>
      <c r="N93" s="32">
        <v>1</v>
      </c>
      <c r="O93" s="32" t="s">
        <v>1789</v>
      </c>
      <c r="P93" s="32">
        <v>1</v>
      </c>
      <c r="Q93" s="32" t="s">
        <v>1790</v>
      </c>
      <c r="R93" s="32">
        <v>1</v>
      </c>
      <c r="S93" s="32" t="s">
        <v>1791</v>
      </c>
      <c r="T93" s="32">
        <v>1</v>
      </c>
      <c r="U93" s="32" t="s">
        <v>1792</v>
      </c>
      <c r="V93" s="32">
        <v>1</v>
      </c>
      <c r="W93" s="32" t="s">
        <v>1793</v>
      </c>
      <c r="X93" s="32">
        <v>1</v>
      </c>
      <c r="Y93" s="32" t="s">
        <v>1794</v>
      </c>
      <c r="Z93" s="32">
        <v>1</v>
      </c>
      <c r="AA93" s="32" t="s">
        <v>1795</v>
      </c>
      <c r="AB93" s="32">
        <v>1</v>
      </c>
      <c r="AC93" s="32" t="s">
        <v>1796</v>
      </c>
      <c r="AD93" s="32">
        <v>3</v>
      </c>
    </row>
    <row r="94" spans="1:30" x14ac:dyDescent="0.25">
      <c r="A94" s="32">
        <v>54</v>
      </c>
      <c r="B94" s="32" t="s">
        <v>802</v>
      </c>
      <c r="C94" s="32" t="s">
        <v>1797</v>
      </c>
      <c r="D94" s="32">
        <v>2</v>
      </c>
      <c r="E94" s="32"/>
      <c r="F94" s="32">
        <v>0</v>
      </c>
      <c r="G94" s="32"/>
      <c r="H94" s="32">
        <v>0</v>
      </c>
      <c r="I94" s="32"/>
      <c r="J94" s="32">
        <v>0</v>
      </c>
      <c r="K94" s="32"/>
      <c r="L94" s="32">
        <v>0</v>
      </c>
      <c r="M94" s="32"/>
      <c r="N94" s="32">
        <v>0</v>
      </c>
      <c r="O94" s="32"/>
      <c r="P94" s="32">
        <v>0</v>
      </c>
      <c r="Q94" s="32"/>
      <c r="R94" s="32">
        <v>0</v>
      </c>
      <c r="S94" s="32"/>
      <c r="T94" s="32">
        <v>0</v>
      </c>
      <c r="U94" s="32"/>
      <c r="V94" s="32">
        <v>0</v>
      </c>
      <c r="W94" s="32"/>
      <c r="X94" s="32">
        <v>0</v>
      </c>
      <c r="Y94" s="32"/>
      <c r="Z94" s="32">
        <v>0</v>
      </c>
      <c r="AA94" s="32"/>
      <c r="AB94" s="32">
        <v>0</v>
      </c>
      <c r="AC94" s="32" t="s">
        <v>1035</v>
      </c>
      <c r="AD94" s="32">
        <v>0</v>
      </c>
    </row>
    <row r="95" spans="1:30" x14ac:dyDescent="0.25">
      <c r="A95" s="32">
        <v>55</v>
      </c>
      <c r="B95" s="32" t="s">
        <v>964</v>
      </c>
      <c r="C95" s="32" t="s">
        <v>1798</v>
      </c>
      <c r="D95" s="32">
        <v>1</v>
      </c>
      <c r="E95" s="32" t="s">
        <v>1799</v>
      </c>
      <c r="F95" s="32">
        <v>2</v>
      </c>
      <c r="G95" s="32" t="s">
        <v>1800</v>
      </c>
      <c r="H95" s="32">
        <v>3</v>
      </c>
      <c r="I95" s="32" t="s">
        <v>1801</v>
      </c>
      <c r="J95" s="32">
        <v>2</v>
      </c>
      <c r="K95" s="32" t="s">
        <v>1802</v>
      </c>
      <c r="L95" s="32">
        <v>1</v>
      </c>
      <c r="M95" s="32" t="s">
        <v>1803</v>
      </c>
      <c r="N95" s="32">
        <v>1</v>
      </c>
      <c r="O95" s="32" t="s">
        <v>1804</v>
      </c>
      <c r="P95" s="32">
        <v>1</v>
      </c>
      <c r="Q95" s="32" t="s">
        <v>1805</v>
      </c>
      <c r="R95" s="32">
        <v>1</v>
      </c>
      <c r="S95" s="32" t="s">
        <v>1806</v>
      </c>
      <c r="T95" s="32">
        <v>1</v>
      </c>
      <c r="U95" s="32" t="s">
        <v>1807</v>
      </c>
      <c r="V95" s="32">
        <v>1</v>
      </c>
      <c r="W95" s="32" t="s">
        <v>1808</v>
      </c>
      <c r="X95" s="32">
        <v>1</v>
      </c>
      <c r="Y95" s="32" t="s">
        <v>1809</v>
      </c>
      <c r="Z95" s="32">
        <v>1</v>
      </c>
      <c r="AA95" s="32" t="s">
        <v>1810</v>
      </c>
      <c r="AB95" s="32">
        <v>1</v>
      </c>
      <c r="AC95" s="32" t="s">
        <v>1811</v>
      </c>
      <c r="AD95" s="32">
        <v>2</v>
      </c>
    </row>
    <row r="96" spans="1:30" x14ac:dyDescent="0.25">
      <c r="A96" s="32">
        <v>55</v>
      </c>
      <c r="B96" s="32" t="s">
        <v>1812</v>
      </c>
      <c r="C96" s="32"/>
      <c r="D96" s="32">
        <v>0</v>
      </c>
      <c r="E96" s="32"/>
      <c r="F96" s="32">
        <v>0</v>
      </c>
      <c r="G96" s="32"/>
      <c r="H96" s="32">
        <v>0</v>
      </c>
      <c r="I96" s="32" t="s">
        <v>1813</v>
      </c>
      <c r="J96" s="32">
        <v>3</v>
      </c>
      <c r="K96" s="32"/>
      <c r="L96" s="32">
        <v>0</v>
      </c>
      <c r="M96" s="32"/>
      <c r="N96" s="32">
        <v>0</v>
      </c>
      <c r="O96" s="32"/>
      <c r="P96" s="32">
        <v>0</v>
      </c>
      <c r="Q96" s="32"/>
      <c r="R96" s="32">
        <v>0</v>
      </c>
      <c r="S96" s="32"/>
      <c r="T96" s="32">
        <v>0</v>
      </c>
      <c r="U96" s="32"/>
      <c r="V96" s="32">
        <v>0</v>
      </c>
      <c r="W96" s="32"/>
      <c r="X96" s="32">
        <v>0</v>
      </c>
      <c r="Y96" s="32"/>
      <c r="Z96" s="32">
        <v>0</v>
      </c>
      <c r="AA96" s="32" t="s">
        <v>1814</v>
      </c>
      <c r="AB96" s="32">
        <v>2</v>
      </c>
      <c r="AC96" s="32"/>
      <c r="AD96" s="32">
        <v>0</v>
      </c>
    </row>
    <row r="97" spans="1:30" x14ac:dyDescent="0.25">
      <c r="A97" s="32">
        <v>56</v>
      </c>
      <c r="B97" s="32" t="s">
        <v>892</v>
      </c>
      <c r="C97" s="32" t="s">
        <v>1815</v>
      </c>
      <c r="D97" s="32">
        <v>1</v>
      </c>
      <c r="E97" s="32" t="s">
        <v>1816</v>
      </c>
      <c r="F97" s="32">
        <v>2</v>
      </c>
      <c r="G97" s="33" t="s">
        <v>1817</v>
      </c>
      <c r="H97" s="32">
        <v>2</v>
      </c>
      <c r="I97" s="32" t="s">
        <v>1818</v>
      </c>
      <c r="J97" s="32">
        <v>2</v>
      </c>
      <c r="K97" s="32" t="s">
        <v>1819</v>
      </c>
      <c r="L97" s="32">
        <v>1</v>
      </c>
      <c r="M97" s="32" t="s">
        <v>1820</v>
      </c>
      <c r="N97" s="32">
        <v>1</v>
      </c>
      <c r="O97" s="32" t="s">
        <v>1821</v>
      </c>
      <c r="P97" s="32">
        <v>1</v>
      </c>
      <c r="Q97" s="32" t="s">
        <v>1822</v>
      </c>
      <c r="R97" s="32">
        <v>1</v>
      </c>
      <c r="S97" s="32" t="s">
        <v>1823</v>
      </c>
      <c r="T97" s="32">
        <v>1</v>
      </c>
      <c r="U97" s="32" t="s">
        <v>1824</v>
      </c>
      <c r="V97" s="32">
        <v>1</v>
      </c>
      <c r="W97" s="32" t="s">
        <v>1825</v>
      </c>
      <c r="X97" s="32">
        <v>1</v>
      </c>
      <c r="Y97" s="32" t="s">
        <v>1826</v>
      </c>
      <c r="Z97" s="32">
        <v>1</v>
      </c>
      <c r="AA97" s="32" t="s">
        <v>1827</v>
      </c>
      <c r="AB97" s="32">
        <v>1</v>
      </c>
      <c r="AC97" s="33" t="s">
        <v>1828</v>
      </c>
      <c r="AD97" s="32">
        <v>2</v>
      </c>
    </row>
    <row r="98" spans="1:30" x14ac:dyDescent="0.25">
      <c r="A98" s="32">
        <v>56</v>
      </c>
      <c r="B98" s="32" t="s">
        <v>892</v>
      </c>
      <c r="C98" s="32"/>
      <c r="D98" s="32">
        <v>0</v>
      </c>
      <c r="E98" s="32" t="s">
        <v>1829</v>
      </c>
      <c r="F98" s="32">
        <v>3</v>
      </c>
      <c r="G98" s="32"/>
      <c r="H98" s="32">
        <v>0</v>
      </c>
      <c r="I98" s="32"/>
      <c r="J98" s="32">
        <v>0</v>
      </c>
      <c r="K98" s="32"/>
      <c r="L98" s="32">
        <v>0</v>
      </c>
      <c r="M98" s="32"/>
      <c r="N98" s="32">
        <v>0</v>
      </c>
      <c r="O98" s="32"/>
      <c r="P98" s="32">
        <v>0</v>
      </c>
      <c r="Q98" s="32"/>
      <c r="R98" s="32">
        <v>0</v>
      </c>
      <c r="S98" s="32"/>
      <c r="T98" s="32">
        <v>0</v>
      </c>
      <c r="U98" s="32"/>
      <c r="V98" s="32">
        <v>0</v>
      </c>
      <c r="W98" s="32" t="s">
        <v>1830</v>
      </c>
      <c r="X98" s="32">
        <v>2</v>
      </c>
      <c r="Y98" s="32"/>
      <c r="Z98" s="32">
        <v>0</v>
      </c>
      <c r="AA98" s="32"/>
      <c r="AB98" s="32">
        <v>0</v>
      </c>
      <c r="AC98" s="32"/>
      <c r="AD98" s="32">
        <v>0</v>
      </c>
    </row>
    <row r="99" spans="1:30" x14ac:dyDescent="0.25">
      <c r="A99" s="32">
        <v>57</v>
      </c>
      <c r="B99" s="32" t="s">
        <v>782</v>
      </c>
      <c r="C99" s="32" t="s">
        <v>1831</v>
      </c>
      <c r="D99" s="32">
        <v>1</v>
      </c>
      <c r="E99" s="32" t="s">
        <v>1832</v>
      </c>
      <c r="F99" s="32">
        <v>2</v>
      </c>
      <c r="G99" s="32" t="s">
        <v>1833</v>
      </c>
      <c r="H99" s="32">
        <v>2</v>
      </c>
      <c r="I99" s="32" t="s">
        <v>1834</v>
      </c>
      <c r="J99" s="32">
        <v>2</v>
      </c>
      <c r="K99" s="32" t="s">
        <v>1835</v>
      </c>
      <c r="L99" s="32">
        <v>1</v>
      </c>
      <c r="M99" s="32" t="s">
        <v>1775</v>
      </c>
      <c r="N99" s="32">
        <v>1</v>
      </c>
      <c r="O99" s="32" t="s">
        <v>1836</v>
      </c>
      <c r="P99" s="32">
        <v>1</v>
      </c>
      <c r="Q99" s="32" t="s">
        <v>1837</v>
      </c>
      <c r="R99" s="32">
        <v>1</v>
      </c>
      <c r="S99" s="32" t="s">
        <v>1838</v>
      </c>
      <c r="T99" s="32">
        <v>1</v>
      </c>
      <c r="U99" s="32" t="s">
        <v>1839</v>
      </c>
      <c r="V99" s="32">
        <v>1</v>
      </c>
      <c r="W99" s="32" t="s">
        <v>1840</v>
      </c>
      <c r="X99" s="32">
        <v>1</v>
      </c>
      <c r="Y99" s="32" t="s">
        <v>1841</v>
      </c>
      <c r="Z99" s="32">
        <v>1</v>
      </c>
      <c r="AA99" s="32" t="s">
        <v>1842</v>
      </c>
      <c r="AB99" s="32">
        <v>1</v>
      </c>
      <c r="AC99" s="32" t="s">
        <v>1843</v>
      </c>
      <c r="AD99" s="32">
        <v>1</v>
      </c>
    </row>
    <row r="100" spans="1:30" x14ac:dyDescent="0.25">
      <c r="A100" s="32">
        <v>57</v>
      </c>
      <c r="B100" s="32" t="s">
        <v>782</v>
      </c>
      <c r="C100" s="32"/>
      <c r="D100" s="32">
        <v>0</v>
      </c>
      <c r="E100" s="32"/>
      <c r="F100" s="32">
        <v>0</v>
      </c>
      <c r="G100" s="32"/>
      <c r="H100" s="32">
        <v>0</v>
      </c>
      <c r="I100" s="32"/>
      <c r="J100" s="32">
        <v>0</v>
      </c>
      <c r="K100" s="32"/>
      <c r="L100" s="32">
        <v>0</v>
      </c>
      <c r="M100" s="32"/>
      <c r="N100" s="32">
        <v>0</v>
      </c>
      <c r="O100" s="32"/>
      <c r="P100" s="32">
        <v>0</v>
      </c>
      <c r="Q100" s="32"/>
      <c r="R100" s="32">
        <v>0</v>
      </c>
      <c r="S100" s="32"/>
      <c r="T100" s="32">
        <v>0</v>
      </c>
      <c r="U100" s="32"/>
      <c r="V100" s="32">
        <v>0</v>
      </c>
      <c r="W100" s="32"/>
      <c r="X100" s="32">
        <v>0</v>
      </c>
      <c r="Y100" s="32"/>
      <c r="Z100" s="32">
        <v>0</v>
      </c>
      <c r="AA100" s="32" t="s">
        <v>1844</v>
      </c>
      <c r="AB100" s="32">
        <v>2</v>
      </c>
      <c r="AC100" s="32"/>
      <c r="AD100" s="32">
        <v>0</v>
      </c>
    </row>
    <row r="101" spans="1:30" x14ac:dyDescent="0.25">
      <c r="A101" s="32">
        <v>58</v>
      </c>
      <c r="B101" s="32" t="s">
        <v>950</v>
      </c>
      <c r="C101" s="32" t="s">
        <v>1845</v>
      </c>
      <c r="D101" s="32">
        <v>1</v>
      </c>
      <c r="E101" s="32" t="s">
        <v>1846</v>
      </c>
      <c r="F101" s="32">
        <v>2</v>
      </c>
      <c r="G101" s="33" t="s">
        <v>1847</v>
      </c>
      <c r="H101" s="32">
        <v>3</v>
      </c>
      <c r="I101" s="32" t="s">
        <v>1846</v>
      </c>
      <c r="J101" s="32">
        <v>2</v>
      </c>
      <c r="K101" s="32" t="s">
        <v>1848</v>
      </c>
      <c r="L101" s="32">
        <v>1</v>
      </c>
      <c r="M101" s="32" t="s">
        <v>1849</v>
      </c>
      <c r="N101" s="32">
        <v>1</v>
      </c>
      <c r="O101" s="32" t="s">
        <v>1850</v>
      </c>
      <c r="P101" s="32">
        <v>1</v>
      </c>
      <c r="Q101" s="32" t="s">
        <v>1851</v>
      </c>
      <c r="R101" s="32">
        <v>1</v>
      </c>
      <c r="S101" s="32" t="s">
        <v>1852</v>
      </c>
      <c r="T101" s="32">
        <v>1</v>
      </c>
      <c r="U101" s="32" t="s">
        <v>1853</v>
      </c>
      <c r="V101" s="32">
        <v>1</v>
      </c>
      <c r="W101" s="32" t="s">
        <v>1854</v>
      </c>
      <c r="X101" s="32">
        <v>1</v>
      </c>
      <c r="Y101" s="32" t="s">
        <v>1855</v>
      </c>
      <c r="Z101" s="32">
        <v>1</v>
      </c>
      <c r="AA101" s="32" t="s">
        <v>1856</v>
      </c>
      <c r="AB101" s="32">
        <v>1</v>
      </c>
      <c r="AC101" s="32" t="s">
        <v>1857</v>
      </c>
      <c r="AD101" s="32">
        <v>2</v>
      </c>
    </row>
    <row r="102" spans="1:30" x14ac:dyDescent="0.25">
      <c r="A102" s="32">
        <v>59</v>
      </c>
      <c r="B102" s="32" t="s">
        <v>822</v>
      </c>
      <c r="C102" s="32" t="s">
        <v>1858</v>
      </c>
      <c r="D102" s="32">
        <v>1</v>
      </c>
      <c r="E102" s="32"/>
      <c r="F102" s="32">
        <v>-1</v>
      </c>
      <c r="G102" s="32" t="s">
        <v>1859</v>
      </c>
      <c r="H102" s="32">
        <v>2</v>
      </c>
      <c r="I102" s="32"/>
      <c r="J102" s="32">
        <v>0</v>
      </c>
      <c r="K102" s="32" t="s">
        <v>1860</v>
      </c>
      <c r="L102" s="32">
        <v>1</v>
      </c>
      <c r="M102" s="32" t="s">
        <v>1861</v>
      </c>
      <c r="N102" s="32">
        <v>1</v>
      </c>
      <c r="O102" s="32" t="s">
        <v>1862</v>
      </c>
      <c r="P102" s="32">
        <v>1</v>
      </c>
      <c r="Q102" s="32" t="s">
        <v>1863</v>
      </c>
      <c r="R102" s="32">
        <v>1</v>
      </c>
      <c r="S102" s="32" t="s">
        <v>1864</v>
      </c>
      <c r="T102" s="32">
        <v>1</v>
      </c>
      <c r="U102" s="32"/>
      <c r="V102" s="32">
        <v>-1</v>
      </c>
      <c r="W102" s="32" t="s">
        <v>1865</v>
      </c>
      <c r="X102" s="32">
        <v>1</v>
      </c>
      <c r="Y102" s="32" t="s">
        <v>1866</v>
      </c>
      <c r="Z102" s="32">
        <v>1</v>
      </c>
      <c r="AA102" s="32" t="s">
        <v>1867</v>
      </c>
      <c r="AB102" s="32">
        <v>1</v>
      </c>
      <c r="AC102" s="32" t="s">
        <v>1868</v>
      </c>
      <c r="AD102" s="32">
        <v>2</v>
      </c>
    </row>
    <row r="103" spans="1:30" x14ac:dyDescent="0.25">
      <c r="A103" s="32">
        <v>59</v>
      </c>
      <c r="B103" s="32" t="s">
        <v>822</v>
      </c>
      <c r="C103" s="32"/>
      <c r="D103" s="32">
        <v>0</v>
      </c>
      <c r="E103" s="32"/>
      <c r="F103" s="32">
        <v>0</v>
      </c>
      <c r="G103" s="32"/>
      <c r="H103" s="32">
        <v>0</v>
      </c>
      <c r="I103" s="32"/>
      <c r="J103" s="32">
        <v>0</v>
      </c>
      <c r="K103" s="32"/>
      <c r="L103" s="32">
        <v>0</v>
      </c>
      <c r="M103" s="32"/>
      <c r="N103" s="32">
        <v>0</v>
      </c>
      <c r="O103" s="32"/>
      <c r="P103" s="32">
        <v>0</v>
      </c>
      <c r="Q103" s="32"/>
      <c r="R103" s="32">
        <v>0</v>
      </c>
      <c r="S103" s="32"/>
      <c r="T103" s="32">
        <v>0</v>
      </c>
      <c r="U103" s="32"/>
      <c r="V103" s="32">
        <v>0</v>
      </c>
      <c r="W103" s="32"/>
      <c r="X103" s="32">
        <v>0</v>
      </c>
      <c r="Y103" s="32"/>
      <c r="Z103" s="32">
        <v>0</v>
      </c>
      <c r="AA103" s="32" t="s">
        <v>1869</v>
      </c>
      <c r="AB103" s="32">
        <v>2</v>
      </c>
      <c r="AC103" s="32"/>
      <c r="AD103" s="32">
        <v>0</v>
      </c>
    </row>
    <row r="104" spans="1:30" x14ac:dyDescent="0.25">
      <c r="A104" s="32">
        <v>60</v>
      </c>
      <c r="B104" s="32" t="s">
        <v>907</v>
      </c>
      <c r="C104" s="32" t="s">
        <v>1870</v>
      </c>
      <c r="D104" s="32">
        <v>1</v>
      </c>
      <c r="E104" s="32" t="s">
        <v>1871</v>
      </c>
      <c r="F104" s="32">
        <v>2</v>
      </c>
      <c r="G104" s="32" t="s">
        <v>1872</v>
      </c>
      <c r="H104" s="32">
        <v>4</v>
      </c>
      <c r="I104" s="32" t="s">
        <v>1873</v>
      </c>
      <c r="J104" s="32">
        <v>2</v>
      </c>
      <c r="K104" s="32" t="s">
        <v>1874</v>
      </c>
      <c r="L104" s="32">
        <v>1</v>
      </c>
      <c r="M104" s="32" t="s">
        <v>1875</v>
      </c>
      <c r="N104" s="32">
        <v>1</v>
      </c>
      <c r="O104" s="32" t="s">
        <v>1876</v>
      </c>
      <c r="P104" s="32">
        <v>1</v>
      </c>
      <c r="Q104" s="32" t="s">
        <v>1877</v>
      </c>
      <c r="R104" s="32">
        <v>1</v>
      </c>
      <c r="S104" s="32" t="s">
        <v>1878</v>
      </c>
      <c r="T104" s="32">
        <v>1</v>
      </c>
      <c r="U104" s="32" t="s">
        <v>1879</v>
      </c>
      <c r="V104" s="32">
        <v>1</v>
      </c>
      <c r="W104" s="32" t="s">
        <v>1880</v>
      </c>
      <c r="X104" s="32">
        <v>1</v>
      </c>
      <c r="Y104" s="32" t="s">
        <v>1881</v>
      </c>
      <c r="Z104" s="32">
        <v>1</v>
      </c>
      <c r="AA104" s="32" t="s">
        <v>1882</v>
      </c>
      <c r="AB104" s="32">
        <v>1</v>
      </c>
      <c r="AC104" s="32" t="s">
        <v>1883</v>
      </c>
      <c r="AD104" s="32">
        <v>2</v>
      </c>
    </row>
    <row r="105" spans="1:30" x14ac:dyDescent="0.25">
      <c r="A105" s="32">
        <v>60</v>
      </c>
      <c r="B105" s="32" t="s">
        <v>907</v>
      </c>
      <c r="C105" s="32"/>
      <c r="D105" s="32">
        <v>0</v>
      </c>
      <c r="E105" s="32" t="s">
        <v>1884</v>
      </c>
      <c r="F105" s="32">
        <v>3</v>
      </c>
      <c r="G105" s="32"/>
      <c r="H105" s="32">
        <v>0</v>
      </c>
      <c r="I105" s="32" t="s">
        <v>1885</v>
      </c>
      <c r="J105" s="32">
        <v>3</v>
      </c>
      <c r="K105" s="32"/>
      <c r="L105" s="32">
        <v>0</v>
      </c>
      <c r="M105" s="32"/>
      <c r="N105" s="32">
        <v>0</v>
      </c>
      <c r="O105" s="32"/>
      <c r="P105" s="32">
        <v>0</v>
      </c>
      <c r="Q105" s="32"/>
      <c r="R105" s="32">
        <v>0</v>
      </c>
      <c r="S105" s="32"/>
      <c r="T105" s="32">
        <v>0</v>
      </c>
      <c r="U105" s="32"/>
      <c r="V105" s="32">
        <v>0</v>
      </c>
      <c r="W105" s="32"/>
      <c r="X105" s="32">
        <v>0</v>
      </c>
      <c r="Y105" s="32"/>
      <c r="Z105" s="32">
        <v>0</v>
      </c>
      <c r="AA105" s="32" t="s">
        <v>1886</v>
      </c>
      <c r="AB105" s="32">
        <v>2</v>
      </c>
      <c r="AC105" s="32"/>
      <c r="AD105" s="32">
        <v>0</v>
      </c>
    </row>
    <row r="106" spans="1:30" x14ac:dyDescent="0.25">
      <c r="A106" s="32">
        <v>61</v>
      </c>
      <c r="B106" s="32" t="s">
        <v>806</v>
      </c>
      <c r="C106" s="32" t="s">
        <v>1887</v>
      </c>
      <c r="D106" s="32">
        <v>1</v>
      </c>
      <c r="E106" s="32" t="s">
        <v>1888</v>
      </c>
      <c r="F106" s="32">
        <v>2</v>
      </c>
      <c r="G106" s="33" t="s">
        <v>1889</v>
      </c>
      <c r="H106" s="32">
        <v>3</v>
      </c>
      <c r="I106" s="32" t="s">
        <v>1890</v>
      </c>
      <c r="J106" s="32">
        <v>3</v>
      </c>
      <c r="K106" s="32" t="s">
        <v>1891</v>
      </c>
      <c r="L106" s="32">
        <v>1</v>
      </c>
      <c r="M106" s="32" t="s">
        <v>1892</v>
      </c>
      <c r="N106" s="32">
        <v>1</v>
      </c>
      <c r="O106" s="32" t="s">
        <v>1893</v>
      </c>
      <c r="P106" s="32">
        <v>1</v>
      </c>
      <c r="Q106" s="32" t="s">
        <v>1894</v>
      </c>
      <c r="R106" s="32">
        <v>1</v>
      </c>
      <c r="S106" s="32" t="s">
        <v>1895</v>
      </c>
      <c r="T106" s="32">
        <v>1</v>
      </c>
      <c r="U106" s="32" t="s">
        <v>1896</v>
      </c>
      <c r="V106" s="32">
        <v>1</v>
      </c>
      <c r="W106" s="32" t="s">
        <v>1897</v>
      </c>
      <c r="X106" s="32">
        <v>1</v>
      </c>
      <c r="Y106" s="32" t="s">
        <v>1898</v>
      </c>
      <c r="Z106" s="32">
        <v>1</v>
      </c>
      <c r="AA106" s="32" t="s">
        <v>1899</v>
      </c>
      <c r="AB106" s="32">
        <v>1</v>
      </c>
      <c r="AC106" s="32" t="s">
        <v>1900</v>
      </c>
      <c r="AD106" s="32">
        <v>2</v>
      </c>
    </row>
    <row r="107" spans="1:30" x14ac:dyDescent="0.25">
      <c r="A107" s="32">
        <v>62</v>
      </c>
      <c r="B107" s="32" t="s">
        <v>852</v>
      </c>
      <c r="C107" s="32" t="s">
        <v>1901</v>
      </c>
      <c r="D107" s="32">
        <v>1</v>
      </c>
      <c r="E107" s="32" t="s">
        <v>1902</v>
      </c>
      <c r="F107" s="32">
        <v>2</v>
      </c>
      <c r="G107" s="32" t="s">
        <v>1903</v>
      </c>
      <c r="H107" s="32">
        <v>2</v>
      </c>
      <c r="I107" s="32" t="s">
        <v>1904</v>
      </c>
      <c r="J107" s="32">
        <v>2</v>
      </c>
      <c r="K107" s="32" t="s">
        <v>1905</v>
      </c>
      <c r="L107" s="32">
        <v>1</v>
      </c>
      <c r="M107" s="32" t="s">
        <v>1906</v>
      </c>
      <c r="N107" s="32">
        <v>1</v>
      </c>
      <c r="O107" s="32" t="s">
        <v>1907</v>
      </c>
      <c r="P107" s="32">
        <v>1</v>
      </c>
      <c r="Q107" s="32" t="s">
        <v>1908</v>
      </c>
      <c r="R107" s="32">
        <v>1</v>
      </c>
      <c r="S107" s="32" t="s">
        <v>1909</v>
      </c>
      <c r="T107" s="32">
        <v>1</v>
      </c>
      <c r="U107" s="32" t="s">
        <v>1910</v>
      </c>
      <c r="V107" s="32">
        <v>1</v>
      </c>
      <c r="W107" s="32" t="s">
        <v>1307</v>
      </c>
      <c r="X107" s="32">
        <v>1</v>
      </c>
      <c r="Y107" s="32" t="s">
        <v>1911</v>
      </c>
      <c r="Z107" s="32">
        <v>1</v>
      </c>
      <c r="AA107" s="32" t="s">
        <v>1912</v>
      </c>
      <c r="AB107" s="32">
        <v>1</v>
      </c>
      <c r="AC107" s="32" t="s">
        <v>1913</v>
      </c>
      <c r="AD107" s="32">
        <v>2</v>
      </c>
    </row>
    <row r="108" spans="1:30" x14ac:dyDescent="0.25">
      <c r="A108" s="32">
        <v>62</v>
      </c>
      <c r="B108" s="32" t="s">
        <v>852</v>
      </c>
      <c r="C108" s="32"/>
      <c r="D108" s="32">
        <v>0</v>
      </c>
      <c r="E108" s="32" t="s">
        <v>1914</v>
      </c>
      <c r="F108" s="32">
        <v>3</v>
      </c>
      <c r="G108" s="33" t="s">
        <v>1915</v>
      </c>
      <c r="H108" s="32">
        <v>4</v>
      </c>
      <c r="I108" s="32"/>
      <c r="J108" s="32">
        <v>0</v>
      </c>
      <c r="K108" s="32"/>
      <c r="L108" s="32">
        <v>0</v>
      </c>
      <c r="M108" s="33" t="s">
        <v>1916</v>
      </c>
      <c r="N108" s="32">
        <v>2</v>
      </c>
      <c r="O108" s="32"/>
      <c r="P108" s="32">
        <v>0</v>
      </c>
      <c r="Q108" s="32"/>
      <c r="R108" s="32">
        <v>0</v>
      </c>
      <c r="S108" s="32" t="s">
        <v>1917</v>
      </c>
      <c r="T108" s="32">
        <v>2</v>
      </c>
      <c r="U108" s="32" t="s">
        <v>1918</v>
      </c>
      <c r="V108" s="32">
        <v>2</v>
      </c>
      <c r="W108" s="32"/>
      <c r="X108" s="32">
        <v>0</v>
      </c>
      <c r="Y108" s="32"/>
      <c r="Z108" s="32">
        <v>0</v>
      </c>
      <c r="AA108" s="32"/>
      <c r="AB108" s="32">
        <v>0</v>
      </c>
      <c r="AC108" s="32"/>
      <c r="AD108" s="32">
        <v>0</v>
      </c>
    </row>
    <row r="109" spans="1:30" x14ac:dyDescent="0.25">
      <c r="A109" s="32">
        <v>63</v>
      </c>
      <c r="B109" s="32" t="s">
        <v>784</v>
      </c>
      <c r="C109" s="32" t="s">
        <v>1919</v>
      </c>
      <c r="D109" s="32">
        <v>1</v>
      </c>
      <c r="E109" s="32" t="s">
        <v>1920</v>
      </c>
      <c r="F109" s="32">
        <v>2</v>
      </c>
      <c r="G109" s="32" t="s">
        <v>1921</v>
      </c>
      <c r="H109" s="32">
        <v>2</v>
      </c>
      <c r="I109" s="32" t="s">
        <v>1922</v>
      </c>
      <c r="J109" s="32">
        <v>2</v>
      </c>
      <c r="K109" s="32" t="s">
        <v>1923</v>
      </c>
      <c r="L109" s="32">
        <v>1</v>
      </c>
      <c r="M109" s="32" t="s">
        <v>1924</v>
      </c>
      <c r="N109" s="32">
        <v>1</v>
      </c>
      <c r="O109" s="32" t="s">
        <v>1925</v>
      </c>
      <c r="P109" s="32">
        <v>1</v>
      </c>
      <c r="Q109" s="32" t="s">
        <v>1926</v>
      </c>
      <c r="R109" s="32">
        <v>1</v>
      </c>
      <c r="S109" s="32" t="s">
        <v>1927</v>
      </c>
      <c r="T109" s="32">
        <v>1</v>
      </c>
      <c r="U109" s="32" t="s">
        <v>1928</v>
      </c>
      <c r="V109" s="32">
        <v>1</v>
      </c>
      <c r="W109" s="32" t="s">
        <v>1929</v>
      </c>
      <c r="X109" s="32">
        <v>1</v>
      </c>
      <c r="Y109" s="32" t="s">
        <v>1930</v>
      </c>
      <c r="Z109" s="32">
        <v>1</v>
      </c>
      <c r="AA109" s="32" t="s">
        <v>1931</v>
      </c>
      <c r="AB109" s="32">
        <v>1</v>
      </c>
      <c r="AC109" s="32" t="s">
        <v>1932</v>
      </c>
      <c r="AD109" s="32">
        <v>2</v>
      </c>
    </row>
    <row r="110" spans="1:30" x14ac:dyDescent="0.25">
      <c r="A110" s="32">
        <v>64</v>
      </c>
      <c r="B110" s="32" t="s">
        <v>925</v>
      </c>
      <c r="C110" s="32" t="s">
        <v>1933</v>
      </c>
      <c r="D110" s="32">
        <v>1</v>
      </c>
      <c r="E110" s="32" t="s">
        <v>1739</v>
      </c>
      <c r="F110" s="32">
        <v>2</v>
      </c>
      <c r="G110" s="32" t="s">
        <v>1934</v>
      </c>
      <c r="H110" s="32">
        <v>3</v>
      </c>
      <c r="I110" s="32" t="s">
        <v>1935</v>
      </c>
      <c r="J110" s="32">
        <v>2</v>
      </c>
      <c r="K110" s="32" t="s">
        <v>1936</v>
      </c>
      <c r="L110" s="32">
        <v>1</v>
      </c>
      <c r="M110" s="32"/>
      <c r="N110" s="32">
        <v>-1</v>
      </c>
      <c r="O110" s="32" t="s">
        <v>1937</v>
      </c>
      <c r="P110" s="32">
        <v>1</v>
      </c>
      <c r="Q110" s="32" t="s">
        <v>1938</v>
      </c>
      <c r="R110" s="32">
        <v>1</v>
      </c>
      <c r="S110" s="32" t="s">
        <v>1939</v>
      </c>
      <c r="T110" s="32">
        <v>1</v>
      </c>
      <c r="U110" s="32" t="s">
        <v>1940</v>
      </c>
      <c r="V110" s="32">
        <v>1</v>
      </c>
      <c r="W110" s="32" t="s">
        <v>1941</v>
      </c>
      <c r="X110" s="32">
        <v>1</v>
      </c>
      <c r="Y110" s="32" t="s">
        <v>1942</v>
      </c>
      <c r="Z110" s="32">
        <v>1</v>
      </c>
      <c r="AA110" s="32" t="s">
        <v>1943</v>
      </c>
      <c r="AB110" s="32">
        <v>1</v>
      </c>
      <c r="AC110" s="32" t="s">
        <v>1944</v>
      </c>
      <c r="AD110" s="32">
        <v>2</v>
      </c>
    </row>
    <row r="111" spans="1:30" x14ac:dyDescent="0.25">
      <c r="A111" s="32">
        <v>64</v>
      </c>
      <c r="B111" s="32" t="s">
        <v>925</v>
      </c>
      <c r="C111" s="32"/>
      <c r="D111" s="32">
        <v>0</v>
      </c>
      <c r="E111" s="32"/>
      <c r="F111" s="32">
        <v>0</v>
      </c>
      <c r="G111" s="32"/>
      <c r="H111" s="32">
        <v>0</v>
      </c>
      <c r="I111" s="32"/>
      <c r="J111" s="32">
        <v>0</v>
      </c>
      <c r="K111" s="32"/>
      <c r="L111" s="32">
        <v>0</v>
      </c>
      <c r="M111" s="32"/>
      <c r="N111" s="32">
        <v>0</v>
      </c>
      <c r="O111" s="32"/>
      <c r="P111" s="32">
        <v>0</v>
      </c>
      <c r="Q111" s="32"/>
      <c r="R111" s="32">
        <v>0</v>
      </c>
      <c r="S111" s="32"/>
      <c r="T111" s="32">
        <v>0</v>
      </c>
      <c r="U111" s="32"/>
      <c r="V111" s="32">
        <v>0</v>
      </c>
      <c r="W111" s="32"/>
      <c r="X111" s="32">
        <v>0</v>
      </c>
      <c r="Y111" s="32"/>
      <c r="Z111" s="32">
        <v>0</v>
      </c>
      <c r="AA111" s="32" t="s">
        <v>1945</v>
      </c>
      <c r="AB111" s="32">
        <v>2</v>
      </c>
      <c r="AC111" s="32"/>
      <c r="AD111" s="32">
        <v>0</v>
      </c>
    </row>
    <row r="112" spans="1:30" x14ac:dyDescent="0.25">
      <c r="A112" s="32">
        <v>65</v>
      </c>
      <c r="B112" s="32" t="s">
        <v>838</v>
      </c>
      <c r="C112" s="32" t="s">
        <v>1946</v>
      </c>
      <c r="D112" s="32">
        <v>1</v>
      </c>
      <c r="E112" s="32" t="s">
        <v>1947</v>
      </c>
      <c r="F112" s="32">
        <v>2</v>
      </c>
      <c r="G112" s="32" t="s">
        <v>1948</v>
      </c>
      <c r="H112" s="32">
        <v>3</v>
      </c>
      <c r="I112" s="32" t="s">
        <v>1949</v>
      </c>
      <c r="J112" s="32">
        <v>2</v>
      </c>
      <c r="K112" s="32" t="s">
        <v>1950</v>
      </c>
      <c r="L112" s="32">
        <v>1</v>
      </c>
      <c r="M112" s="32" t="s">
        <v>1951</v>
      </c>
      <c r="N112" s="32">
        <v>1</v>
      </c>
      <c r="O112" s="32" t="s">
        <v>1952</v>
      </c>
      <c r="P112" s="32">
        <v>1</v>
      </c>
      <c r="Q112" s="32" t="s">
        <v>1953</v>
      </c>
      <c r="R112" s="32">
        <v>1</v>
      </c>
      <c r="S112" s="32" t="s">
        <v>1954</v>
      </c>
      <c r="T112" s="32">
        <v>1</v>
      </c>
      <c r="U112" s="32" t="s">
        <v>1955</v>
      </c>
      <c r="V112" s="32">
        <v>1</v>
      </c>
      <c r="W112" s="32" t="s">
        <v>1956</v>
      </c>
      <c r="X112" s="32">
        <v>1</v>
      </c>
      <c r="Y112" s="32" t="s">
        <v>1957</v>
      </c>
      <c r="Z112" s="32">
        <v>1</v>
      </c>
      <c r="AA112" s="32" t="s">
        <v>1958</v>
      </c>
      <c r="AB112" s="32">
        <v>1</v>
      </c>
      <c r="AC112" s="32" t="s">
        <v>1959</v>
      </c>
      <c r="AD112" s="32">
        <v>2</v>
      </c>
    </row>
    <row r="113" spans="1:30" x14ac:dyDescent="0.25">
      <c r="A113" s="32">
        <v>66</v>
      </c>
      <c r="B113" s="32" t="s">
        <v>913</v>
      </c>
      <c r="C113" s="32" t="s">
        <v>1960</v>
      </c>
      <c r="D113" s="32">
        <v>1</v>
      </c>
      <c r="E113" s="32" t="s">
        <v>1961</v>
      </c>
      <c r="F113" s="32">
        <v>2</v>
      </c>
      <c r="G113" s="33" t="s">
        <v>1962</v>
      </c>
      <c r="H113" s="32">
        <v>3</v>
      </c>
      <c r="I113" s="32" t="s">
        <v>1963</v>
      </c>
      <c r="J113" s="32">
        <v>2</v>
      </c>
      <c r="K113" s="32" t="s">
        <v>1412</v>
      </c>
      <c r="L113" s="32">
        <v>1</v>
      </c>
      <c r="M113" s="32" t="s">
        <v>1964</v>
      </c>
      <c r="N113" s="32">
        <v>1</v>
      </c>
      <c r="O113" s="32" t="s">
        <v>1965</v>
      </c>
      <c r="P113" s="32">
        <v>1</v>
      </c>
      <c r="Q113" s="32" t="s">
        <v>1966</v>
      </c>
      <c r="R113" s="32">
        <v>1</v>
      </c>
      <c r="S113" s="32" t="s">
        <v>1967</v>
      </c>
      <c r="T113" s="32">
        <v>1</v>
      </c>
      <c r="U113" s="32" t="s">
        <v>1968</v>
      </c>
      <c r="V113" s="32">
        <v>1</v>
      </c>
      <c r="W113" s="32" t="s">
        <v>1969</v>
      </c>
      <c r="X113" s="32">
        <v>1</v>
      </c>
      <c r="Y113" s="32" t="s">
        <v>1970</v>
      </c>
      <c r="Z113" s="32">
        <v>1</v>
      </c>
      <c r="AA113" s="32" t="s">
        <v>1971</v>
      </c>
      <c r="AB113" s="32">
        <v>1</v>
      </c>
      <c r="AC113" s="32" t="s">
        <v>1972</v>
      </c>
      <c r="AD113" s="32">
        <v>2</v>
      </c>
    </row>
    <row r="114" spans="1:30" x14ac:dyDescent="0.25">
      <c r="A114" s="32">
        <v>66</v>
      </c>
      <c r="B114" s="32" t="s">
        <v>913</v>
      </c>
      <c r="C114" s="32"/>
      <c r="D114" s="32">
        <v>0</v>
      </c>
      <c r="E114" s="32"/>
      <c r="F114" s="32">
        <v>0</v>
      </c>
      <c r="G114" s="32"/>
      <c r="H114" s="32">
        <v>0</v>
      </c>
      <c r="I114" s="32" t="s">
        <v>1973</v>
      </c>
      <c r="J114" s="32">
        <v>3</v>
      </c>
      <c r="K114" s="32"/>
      <c r="L114" s="32">
        <v>0</v>
      </c>
      <c r="M114" s="32"/>
      <c r="N114" s="32">
        <v>0</v>
      </c>
      <c r="O114" s="32"/>
      <c r="P114" s="32">
        <v>0</v>
      </c>
      <c r="Q114" s="32"/>
      <c r="R114" s="32">
        <v>0</v>
      </c>
      <c r="S114" s="32"/>
      <c r="T114" s="32">
        <v>0</v>
      </c>
      <c r="U114" s="32"/>
      <c r="V114" s="32">
        <v>0</v>
      </c>
      <c r="W114" s="32"/>
      <c r="X114" s="32">
        <v>0</v>
      </c>
      <c r="Y114" s="32"/>
      <c r="Z114" s="32">
        <v>0</v>
      </c>
      <c r="AA114" s="32" t="s">
        <v>1974</v>
      </c>
      <c r="AB114" s="32">
        <v>2</v>
      </c>
      <c r="AC114" s="32"/>
      <c r="AD114" s="32">
        <v>0</v>
      </c>
    </row>
    <row r="115" spans="1:30" x14ac:dyDescent="0.25">
      <c r="A115" s="32">
        <v>67</v>
      </c>
      <c r="B115" s="32" t="s">
        <v>890</v>
      </c>
      <c r="C115" s="32" t="s">
        <v>1975</v>
      </c>
      <c r="D115" s="32">
        <v>1</v>
      </c>
      <c r="E115" s="32" t="s">
        <v>1976</v>
      </c>
      <c r="F115" s="32">
        <v>3</v>
      </c>
      <c r="G115" s="32" t="s">
        <v>1977</v>
      </c>
      <c r="H115" s="32">
        <v>3</v>
      </c>
      <c r="I115" s="32" t="s">
        <v>1976</v>
      </c>
      <c r="J115" s="32">
        <v>3</v>
      </c>
      <c r="K115" s="32" t="s">
        <v>1978</v>
      </c>
      <c r="L115" s="32">
        <v>1</v>
      </c>
      <c r="M115" s="32" t="s">
        <v>1979</v>
      </c>
      <c r="N115" s="32">
        <v>1</v>
      </c>
      <c r="O115" s="32" t="s">
        <v>1980</v>
      </c>
      <c r="P115" s="32">
        <v>1</v>
      </c>
      <c r="Q115" s="32" t="s">
        <v>1981</v>
      </c>
      <c r="R115" s="32">
        <v>1</v>
      </c>
      <c r="S115" s="32" t="s">
        <v>1982</v>
      </c>
      <c r="T115" s="32">
        <v>1</v>
      </c>
      <c r="U115" s="32" t="s">
        <v>1983</v>
      </c>
      <c r="V115" s="32">
        <v>1</v>
      </c>
      <c r="W115" s="32" t="s">
        <v>1984</v>
      </c>
      <c r="X115" s="32">
        <v>1</v>
      </c>
      <c r="Y115" s="32" t="s">
        <v>1985</v>
      </c>
      <c r="Z115" s="32">
        <v>1</v>
      </c>
      <c r="AA115" s="32" t="s">
        <v>1986</v>
      </c>
      <c r="AB115" s="32">
        <v>1</v>
      </c>
      <c r="AC115" s="32" t="s">
        <v>1987</v>
      </c>
      <c r="AD115" s="32">
        <v>3</v>
      </c>
    </row>
    <row r="116" spans="1:30" x14ac:dyDescent="0.25">
      <c r="A116" s="32">
        <v>67</v>
      </c>
      <c r="B116" s="32" t="s">
        <v>890</v>
      </c>
      <c r="C116" s="32" t="s">
        <v>1988</v>
      </c>
      <c r="D116" s="32">
        <v>2</v>
      </c>
      <c r="E116" s="32"/>
      <c r="F116" s="32">
        <v>0</v>
      </c>
      <c r="G116" s="32"/>
      <c r="H116" s="32">
        <v>0</v>
      </c>
      <c r="I116" s="32"/>
      <c r="J116" s="32">
        <v>0</v>
      </c>
      <c r="K116" s="32" t="s">
        <v>1989</v>
      </c>
      <c r="L116" s="32">
        <v>0</v>
      </c>
      <c r="M116" s="32"/>
      <c r="N116" s="32">
        <v>0</v>
      </c>
      <c r="O116" s="32"/>
      <c r="P116" s="32">
        <v>0</v>
      </c>
      <c r="Q116" s="32"/>
      <c r="R116" s="32">
        <v>0</v>
      </c>
      <c r="S116" s="32"/>
      <c r="T116" s="32">
        <v>0</v>
      </c>
      <c r="U116" s="32"/>
      <c r="V116" s="32">
        <v>0</v>
      </c>
      <c r="W116" s="32"/>
      <c r="X116" s="32">
        <v>0</v>
      </c>
      <c r="Y116" s="32"/>
      <c r="Z116" s="32">
        <v>0</v>
      </c>
      <c r="AA116" s="32"/>
      <c r="AB116" s="32">
        <v>0</v>
      </c>
      <c r="AC116" s="32" t="s">
        <v>1035</v>
      </c>
      <c r="AD116" s="32">
        <v>0</v>
      </c>
    </row>
    <row r="117" spans="1:30" x14ac:dyDescent="0.25">
      <c r="A117" s="32">
        <v>68</v>
      </c>
      <c r="B117" s="32" t="s">
        <v>909</v>
      </c>
      <c r="C117" s="32" t="s">
        <v>1990</v>
      </c>
      <c r="D117" s="32">
        <v>1</v>
      </c>
      <c r="E117" s="32" t="s">
        <v>1991</v>
      </c>
      <c r="F117" s="32">
        <v>2</v>
      </c>
      <c r="G117" s="32" t="s">
        <v>1992</v>
      </c>
      <c r="H117" s="32">
        <v>2</v>
      </c>
      <c r="I117" s="32" t="s">
        <v>1991</v>
      </c>
      <c r="J117" s="32">
        <v>2</v>
      </c>
      <c r="K117" s="32" t="s">
        <v>1993</v>
      </c>
      <c r="L117" s="32">
        <v>1</v>
      </c>
      <c r="M117" s="32" t="s">
        <v>1994</v>
      </c>
      <c r="N117" s="32">
        <v>1</v>
      </c>
      <c r="O117" s="32" t="s">
        <v>1995</v>
      </c>
      <c r="P117" s="32">
        <v>1</v>
      </c>
      <c r="Q117" s="32" t="s">
        <v>1996</v>
      </c>
      <c r="R117" s="32">
        <v>1</v>
      </c>
      <c r="S117" s="32" t="s">
        <v>1997</v>
      </c>
      <c r="T117" s="32">
        <v>1</v>
      </c>
      <c r="U117" s="32" t="s">
        <v>1998</v>
      </c>
      <c r="V117" s="32">
        <v>1</v>
      </c>
      <c r="W117" s="32" t="s">
        <v>1999</v>
      </c>
      <c r="X117" s="32">
        <v>1</v>
      </c>
      <c r="Y117" s="32" t="s">
        <v>2000</v>
      </c>
      <c r="Z117" s="32">
        <v>1</v>
      </c>
      <c r="AA117" s="32" t="s">
        <v>2001</v>
      </c>
      <c r="AB117" s="32">
        <v>1</v>
      </c>
      <c r="AC117" s="32" t="s">
        <v>2002</v>
      </c>
      <c r="AD117" s="32">
        <v>2</v>
      </c>
    </row>
    <row r="118" spans="1:30" x14ac:dyDescent="0.25">
      <c r="A118" s="32">
        <v>68</v>
      </c>
      <c r="B118" s="32" t="s">
        <v>909</v>
      </c>
      <c r="C118" s="32"/>
      <c r="D118" s="32">
        <v>0</v>
      </c>
      <c r="E118" s="32"/>
      <c r="F118" s="32">
        <v>0</v>
      </c>
      <c r="G118" s="32"/>
      <c r="H118" s="32">
        <v>0</v>
      </c>
      <c r="I118" s="32"/>
      <c r="J118" s="32">
        <v>0</v>
      </c>
      <c r="K118" s="32"/>
      <c r="L118" s="32">
        <v>0</v>
      </c>
      <c r="M118" s="32"/>
      <c r="N118" s="32">
        <v>0</v>
      </c>
      <c r="O118" s="32"/>
      <c r="P118" s="32">
        <v>0</v>
      </c>
      <c r="Q118" s="32"/>
      <c r="R118" s="32">
        <v>0</v>
      </c>
      <c r="S118" s="32" t="s">
        <v>2003</v>
      </c>
      <c r="T118" s="32">
        <v>2</v>
      </c>
      <c r="U118" s="32"/>
      <c r="V118" s="32">
        <v>0</v>
      </c>
      <c r="W118" s="32" t="s">
        <v>2004</v>
      </c>
      <c r="X118" s="32">
        <v>2</v>
      </c>
      <c r="Y118" s="32"/>
      <c r="Z118" s="32">
        <v>0</v>
      </c>
      <c r="AA118" s="32"/>
      <c r="AB118" s="32">
        <v>0</v>
      </c>
      <c r="AC118" s="32"/>
      <c r="AD118" s="32">
        <v>0</v>
      </c>
    </row>
    <row r="119" spans="1:30" x14ac:dyDescent="0.25">
      <c r="A119" s="32">
        <v>69</v>
      </c>
      <c r="B119" s="32" t="s">
        <v>987</v>
      </c>
      <c r="C119" s="32" t="s">
        <v>2005</v>
      </c>
      <c r="D119" s="32">
        <v>1</v>
      </c>
      <c r="E119" s="32" t="s">
        <v>2006</v>
      </c>
      <c r="F119" s="32">
        <v>2</v>
      </c>
      <c r="G119" s="32" t="s">
        <v>2007</v>
      </c>
      <c r="H119" s="32">
        <v>4</v>
      </c>
      <c r="I119" s="32" t="s">
        <v>2008</v>
      </c>
      <c r="J119" s="32">
        <v>2</v>
      </c>
      <c r="K119" s="32" t="s">
        <v>1035</v>
      </c>
      <c r="L119" s="32">
        <v>-1</v>
      </c>
      <c r="M119" s="32" t="s">
        <v>2009</v>
      </c>
      <c r="N119" s="32">
        <v>1</v>
      </c>
      <c r="O119" s="32"/>
      <c r="P119" s="32">
        <v>-1</v>
      </c>
      <c r="Q119" s="32"/>
      <c r="R119" s="32">
        <v>-1</v>
      </c>
      <c r="S119" s="32"/>
      <c r="T119" s="32">
        <v>-1</v>
      </c>
      <c r="U119" s="32"/>
      <c r="V119" s="32">
        <v>-1</v>
      </c>
      <c r="W119" s="32" t="s">
        <v>2010</v>
      </c>
      <c r="X119" s="32">
        <v>1</v>
      </c>
      <c r="Y119" s="32"/>
      <c r="Z119" s="32">
        <v>-1</v>
      </c>
      <c r="AA119" s="32" t="s">
        <v>2011</v>
      </c>
      <c r="AB119" s="32">
        <v>1</v>
      </c>
      <c r="AC119" s="32" t="s">
        <v>1035</v>
      </c>
      <c r="AD119" s="32">
        <v>-1</v>
      </c>
    </row>
    <row r="120" spans="1:30" x14ac:dyDescent="0.25">
      <c r="A120" s="32">
        <v>69</v>
      </c>
      <c r="B120" s="32" t="s">
        <v>987</v>
      </c>
      <c r="C120" s="32"/>
      <c r="D120" s="32">
        <v>0</v>
      </c>
      <c r="E120" s="32" t="s">
        <v>2012</v>
      </c>
      <c r="F120" s="32">
        <v>3</v>
      </c>
      <c r="G120" s="32"/>
      <c r="H120" s="32">
        <v>0</v>
      </c>
      <c r="I120" s="32" t="s">
        <v>2013</v>
      </c>
      <c r="J120" s="32">
        <v>3</v>
      </c>
      <c r="K120" s="32"/>
      <c r="L120" s="32">
        <v>0</v>
      </c>
      <c r="M120" s="32" t="s">
        <v>2014</v>
      </c>
      <c r="N120" s="32">
        <v>2</v>
      </c>
      <c r="O120" s="32"/>
      <c r="P120" s="32">
        <v>0</v>
      </c>
      <c r="Q120" s="32"/>
      <c r="R120" s="32">
        <v>0</v>
      </c>
      <c r="S120" s="32"/>
      <c r="T120" s="32">
        <v>0</v>
      </c>
      <c r="U120" s="32"/>
      <c r="V120" s="32">
        <v>0</v>
      </c>
      <c r="W120" s="32"/>
      <c r="X120" s="32">
        <v>0</v>
      </c>
      <c r="Y120" s="32"/>
      <c r="Z120" s="32">
        <v>0</v>
      </c>
      <c r="AA120" s="32"/>
      <c r="AB120" s="32">
        <v>0</v>
      </c>
      <c r="AC120" s="32"/>
      <c r="AD120" s="32">
        <v>0</v>
      </c>
    </row>
    <row r="121" spans="1:30" x14ac:dyDescent="0.25">
      <c r="A121" s="32">
        <v>70</v>
      </c>
      <c r="B121" s="32" t="s">
        <v>980</v>
      </c>
      <c r="C121" s="32" t="s">
        <v>2015</v>
      </c>
      <c r="D121" s="32">
        <v>1</v>
      </c>
      <c r="E121" s="32" t="s">
        <v>2016</v>
      </c>
      <c r="F121" s="32">
        <v>2</v>
      </c>
      <c r="G121" s="32" t="s">
        <v>2017</v>
      </c>
      <c r="H121" s="32">
        <v>3</v>
      </c>
      <c r="I121" s="32" t="s">
        <v>2016</v>
      </c>
      <c r="J121" s="32">
        <v>2</v>
      </c>
      <c r="K121" s="32" t="s">
        <v>2018</v>
      </c>
      <c r="L121" s="32">
        <v>1</v>
      </c>
      <c r="M121" s="32" t="s">
        <v>2019</v>
      </c>
      <c r="N121" s="32">
        <v>1</v>
      </c>
      <c r="O121" s="32" t="s">
        <v>2020</v>
      </c>
      <c r="P121" s="32">
        <v>1</v>
      </c>
      <c r="Q121" s="32" t="s">
        <v>2021</v>
      </c>
      <c r="R121" s="32">
        <v>1</v>
      </c>
      <c r="S121" s="32" t="s">
        <v>2022</v>
      </c>
      <c r="T121" s="32">
        <v>1</v>
      </c>
      <c r="U121" s="32" t="s">
        <v>2023</v>
      </c>
      <c r="V121" s="32">
        <v>1</v>
      </c>
      <c r="W121" s="32" t="s">
        <v>2024</v>
      </c>
      <c r="X121" s="32">
        <v>1</v>
      </c>
      <c r="Y121" s="32" t="s">
        <v>1335</v>
      </c>
      <c r="Z121" s="32">
        <v>1</v>
      </c>
      <c r="AA121" s="32" t="s">
        <v>1047</v>
      </c>
      <c r="AB121" s="32">
        <v>1</v>
      </c>
      <c r="AC121" s="32" t="s">
        <v>2025</v>
      </c>
      <c r="AD121" s="32">
        <v>2</v>
      </c>
    </row>
    <row r="122" spans="1:30" x14ac:dyDescent="0.25">
      <c r="A122" s="32">
        <v>70</v>
      </c>
      <c r="B122" s="32" t="s">
        <v>980</v>
      </c>
      <c r="C122" s="32"/>
      <c r="D122" s="32">
        <v>0</v>
      </c>
      <c r="E122" s="32"/>
      <c r="F122" s="32">
        <v>0</v>
      </c>
      <c r="G122" s="32"/>
      <c r="H122" s="32">
        <v>0</v>
      </c>
      <c r="I122" s="32" t="s">
        <v>2026</v>
      </c>
      <c r="J122" s="32">
        <v>3</v>
      </c>
      <c r="K122" s="32"/>
      <c r="L122" s="32">
        <v>0</v>
      </c>
      <c r="M122" s="32"/>
      <c r="N122" s="32">
        <v>0</v>
      </c>
      <c r="O122" s="32"/>
      <c r="P122" s="32">
        <v>0</v>
      </c>
      <c r="Q122" s="32"/>
      <c r="R122" s="32">
        <v>0</v>
      </c>
      <c r="S122" s="32"/>
      <c r="T122" s="32">
        <v>0</v>
      </c>
      <c r="U122" s="32"/>
      <c r="V122" s="32">
        <v>0</v>
      </c>
      <c r="W122" s="32"/>
      <c r="X122" s="32">
        <v>0</v>
      </c>
      <c r="Y122" s="32"/>
      <c r="Z122" s="32">
        <v>0</v>
      </c>
      <c r="AA122" s="32"/>
      <c r="AB122" s="32">
        <v>0</v>
      </c>
      <c r="AC122" s="32"/>
      <c r="AD122" s="32">
        <v>0</v>
      </c>
    </row>
    <row r="123" spans="1:30" x14ac:dyDescent="0.25">
      <c r="A123" s="32">
        <v>71</v>
      </c>
      <c r="B123" s="32" t="s">
        <v>960</v>
      </c>
      <c r="C123" s="32" t="s">
        <v>2027</v>
      </c>
      <c r="D123" s="32">
        <v>1</v>
      </c>
      <c r="E123" s="32" t="s">
        <v>2028</v>
      </c>
      <c r="F123" s="32">
        <v>2</v>
      </c>
      <c r="G123" s="33" t="s">
        <v>2029</v>
      </c>
      <c r="H123" s="32">
        <v>2</v>
      </c>
      <c r="I123" s="32" t="s">
        <v>2028</v>
      </c>
      <c r="J123" s="32">
        <v>2</v>
      </c>
      <c r="K123" s="32" t="s">
        <v>1242</v>
      </c>
      <c r="L123" s="32">
        <v>1</v>
      </c>
      <c r="M123" s="32" t="s">
        <v>2030</v>
      </c>
      <c r="N123" s="32">
        <v>1</v>
      </c>
      <c r="O123" s="32" t="s">
        <v>2031</v>
      </c>
      <c r="P123" s="32">
        <v>1</v>
      </c>
      <c r="Q123" s="32" t="s">
        <v>2032</v>
      </c>
      <c r="R123" s="32">
        <v>1</v>
      </c>
      <c r="S123" s="32" t="s">
        <v>2033</v>
      </c>
      <c r="T123" s="32">
        <v>1</v>
      </c>
      <c r="U123" s="32" t="s">
        <v>2034</v>
      </c>
      <c r="V123" s="32">
        <v>1</v>
      </c>
      <c r="W123" s="32" t="s">
        <v>2035</v>
      </c>
      <c r="X123" s="32">
        <v>0</v>
      </c>
      <c r="Y123" s="32" t="s">
        <v>2036</v>
      </c>
      <c r="Z123" s="32">
        <v>1</v>
      </c>
      <c r="AA123" s="32" t="s">
        <v>2037</v>
      </c>
      <c r="AB123" s="32">
        <v>1</v>
      </c>
      <c r="AC123" s="32" t="s">
        <v>2038</v>
      </c>
      <c r="AD123" s="32">
        <v>2</v>
      </c>
    </row>
    <row r="124" spans="1:30" x14ac:dyDescent="0.25">
      <c r="A124" s="32">
        <v>72</v>
      </c>
      <c r="B124" s="32" t="s">
        <v>927</v>
      </c>
      <c r="C124" s="32" t="s">
        <v>2039</v>
      </c>
      <c r="D124" s="32">
        <v>1</v>
      </c>
      <c r="E124" s="32" t="s">
        <v>2040</v>
      </c>
      <c r="F124" s="32">
        <v>1</v>
      </c>
      <c r="G124" s="33" t="s">
        <v>2041</v>
      </c>
      <c r="H124" s="32">
        <v>1</v>
      </c>
      <c r="I124" s="32" t="s">
        <v>2042</v>
      </c>
      <c r="J124" s="32">
        <v>1</v>
      </c>
      <c r="K124" s="32" t="s">
        <v>2043</v>
      </c>
      <c r="L124" s="32">
        <v>1</v>
      </c>
      <c r="M124" s="32" t="s">
        <v>2044</v>
      </c>
      <c r="N124" s="32">
        <v>1</v>
      </c>
      <c r="O124" s="32"/>
      <c r="P124" s="32">
        <v>-1</v>
      </c>
      <c r="Q124" s="32" t="s">
        <v>2045</v>
      </c>
      <c r="R124" s="32">
        <v>1</v>
      </c>
      <c r="S124" s="32" t="s">
        <v>2046</v>
      </c>
      <c r="T124" s="32">
        <v>1</v>
      </c>
      <c r="U124" s="32" t="s">
        <v>2047</v>
      </c>
      <c r="V124" s="32">
        <v>1</v>
      </c>
      <c r="W124" s="32" t="s">
        <v>2048</v>
      </c>
      <c r="X124" s="32">
        <v>0</v>
      </c>
      <c r="Y124" s="32" t="s">
        <v>2049</v>
      </c>
      <c r="Z124" s="32">
        <v>1</v>
      </c>
      <c r="AA124" s="32" t="s">
        <v>2050</v>
      </c>
      <c r="AB124" s="32">
        <v>1</v>
      </c>
      <c r="AC124" s="32" t="s">
        <v>2051</v>
      </c>
      <c r="AD124" s="32">
        <v>2</v>
      </c>
    </row>
    <row r="125" spans="1:30" x14ac:dyDescent="0.25">
      <c r="A125" s="32">
        <v>73</v>
      </c>
      <c r="B125" s="32" t="s">
        <v>929</v>
      </c>
      <c r="C125" s="32"/>
      <c r="D125" s="32">
        <v>-1</v>
      </c>
      <c r="E125" s="32"/>
      <c r="F125" s="32">
        <v>-1</v>
      </c>
      <c r="G125" s="32"/>
      <c r="H125" s="32">
        <v>-1</v>
      </c>
      <c r="I125" s="32"/>
      <c r="J125" s="32">
        <v>-1</v>
      </c>
      <c r="K125" s="32" t="s">
        <v>2052</v>
      </c>
      <c r="L125" s="32">
        <v>1</v>
      </c>
      <c r="M125" s="32" t="s">
        <v>2053</v>
      </c>
      <c r="N125" s="32">
        <v>1</v>
      </c>
      <c r="O125" s="32"/>
      <c r="P125" s="32">
        <v>-1</v>
      </c>
      <c r="Q125" s="32"/>
      <c r="R125" s="32">
        <v>-1</v>
      </c>
      <c r="S125" s="32"/>
      <c r="T125" s="32">
        <v>-1</v>
      </c>
      <c r="U125" s="32"/>
      <c r="V125" s="32">
        <v>-1</v>
      </c>
      <c r="W125" s="32"/>
      <c r="X125" s="32">
        <v>-1</v>
      </c>
      <c r="Y125" s="32"/>
      <c r="Z125" s="32">
        <v>-1</v>
      </c>
      <c r="AA125" s="32"/>
      <c r="AB125" s="32">
        <v>-1</v>
      </c>
      <c r="AC125" s="32" t="s">
        <v>2054</v>
      </c>
      <c r="AD125" s="32">
        <v>2</v>
      </c>
    </row>
    <row r="126" spans="1:30" x14ac:dyDescent="0.25">
      <c r="A126" s="32">
        <v>74</v>
      </c>
      <c r="B126" s="32" t="s">
        <v>898</v>
      </c>
      <c r="C126" s="32" t="s">
        <v>2055</v>
      </c>
      <c r="D126" s="32">
        <v>1</v>
      </c>
      <c r="E126" s="32" t="s">
        <v>2056</v>
      </c>
      <c r="F126" s="32">
        <v>2</v>
      </c>
      <c r="G126" s="33" t="s">
        <v>2057</v>
      </c>
      <c r="H126" s="32">
        <v>2</v>
      </c>
      <c r="I126" s="32" t="s">
        <v>2056</v>
      </c>
      <c r="J126" s="32">
        <v>2</v>
      </c>
      <c r="K126" s="32" t="s">
        <v>2058</v>
      </c>
      <c r="L126" s="32">
        <v>1</v>
      </c>
      <c r="M126" s="32" t="s">
        <v>2059</v>
      </c>
      <c r="N126" s="32">
        <v>1</v>
      </c>
      <c r="O126" s="32" t="s">
        <v>2060</v>
      </c>
      <c r="P126" s="32">
        <v>1</v>
      </c>
      <c r="Q126" s="32" t="s">
        <v>2061</v>
      </c>
      <c r="R126" s="32">
        <v>1</v>
      </c>
      <c r="S126" s="32" t="s">
        <v>2062</v>
      </c>
      <c r="T126" s="32">
        <v>1</v>
      </c>
      <c r="U126" s="32" t="s">
        <v>2063</v>
      </c>
      <c r="V126" s="32">
        <v>1</v>
      </c>
      <c r="W126" s="32" t="s">
        <v>2064</v>
      </c>
      <c r="X126" s="32">
        <v>0</v>
      </c>
      <c r="Y126" s="32" t="s">
        <v>2065</v>
      </c>
      <c r="Z126" s="32">
        <v>1</v>
      </c>
      <c r="AA126" s="32" t="s">
        <v>2066</v>
      </c>
      <c r="AB126" s="32">
        <v>1</v>
      </c>
      <c r="AC126" s="32" t="s">
        <v>2067</v>
      </c>
      <c r="AD126" s="32">
        <v>2</v>
      </c>
    </row>
    <row r="127" spans="1:30" x14ac:dyDescent="0.25">
      <c r="A127" s="32">
        <v>74</v>
      </c>
      <c r="B127" s="32" t="s">
        <v>898</v>
      </c>
      <c r="C127" s="32"/>
      <c r="D127" s="32">
        <v>0</v>
      </c>
      <c r="E127" s="32"/>
      <c r="F127" s="32">
        <v>0</v>
      </c>
      <c r="G127" s="32"/>
      <c r="H127" s="32">
        <v>0</v>
      </c>
      <c r="I127" s="32"/>
      <c r="J127" s="32">
        <v>0</v>
      </c>
      <c r="K127" s="32"/>
      <c r="L127" s="32">
        <v>0</v>
      </c>
      <c r="M127" s="32"/>
      <c r="N127" s="32">
        <v>0</v>
      </c>
      <c r="O127" s="32"/>
      <c r="P127" s="32">
        <v>0</v>
      </c>
      <c r="Q127" s="32"/>
      <c r="R127" s="32">
        <v>0</v>
      </c>
      <c r="S127" s="32" t="s">
        <v>2068</v>
      </c>
      <c r="T127" s="32">
        <v>2</v>
      </c>
      <c r="U127" s="32"/>
      <c r="V127" s="32">
        <v>0</v>
      </c>
      <c r="W127" s="32"/>
      <c r="X127" s="32">
        <v>0</v>
      </c>
      <c r="Y127" s="32"/>
      <c r="Z127" s="32">
        <v>0</v>
      </c>
      <c r="AA127" s="32" t="s">
        <v>2069</v>
      </c>
      <c r="AB127" s="32">
        <v>2</v>
      </c>
      <c r="AC127" s="32"/>
      <c r="AD127" s="32">
        <v>0</v>
      </c>
    </row>
    <row r="128" spans="1:30" x14ac:dyDescent="0.25">
      <c r="A128" s="32">
        <v>75</v>
      </c>
      <c r="B128" s="32" t="s">
        <v>888</v>
      </c>
      <c r="C128" s="32"/>
      <c r="D128" s="32">
        <v>-1</v>
      </c>
      <c r="E128" s="32"/>
      <c r="F128" s="32">
        <v>-1</v>
      </c>
      <c r="G128" s="33" t="s">
        <v>2070</v>
      </c>
      <c r="H128" s="32">
        <v>1</v>
      </c>
      <c r="I128" s="32" t="s">
        <v>2071</v>
      </c>
      <c r="J128" s="32">
        <v>1</v>
      </c>
      <c r="K128" s="32" t="s">
        <v>2072</v>
      </c>
      <c r="L128" s="32">
        <v>1</v>
      </c>
      <c r="M128" s="32" t="s">
        <v>1053</v>
      </c>
      <c r="N128" s="32">
        <v>1</v>
      </c>
      <c r="O128" s="32" t="s">
        <v>2073</v>
      </c>
      <c r="P128" s="32">
        <v>1</v>
      </c>
      <c r="Q128" s="32" t="s">
        <v>2074</v>
      </c>
      <c r="R128" s="32">
        <v>1</v>
      </c>
      <c r="S128" s="32" t="s">
        <v>2075</v>
      </c>
      <c r="T128" s="32">
        <v>1</v>
      </c>
      <c r="U128" s="32" t="s">
        <v>2076</v>
      </c>
      <c r="V128" s="32">
        <v>1</v>
      </c>
      <c r="W128" s="32" t="s">
        <v>2077</v>
      </c>
      <c r="X128" s="32">
        <v>1</v>
      </c>
      <c r="Y128" s="32" t="s">
        <v>2078</v>
      </c>
      <c r="Z128" s="32">
        <v>1</v>
      </c>
      <c r="AA128" s="32" t="s">
        <v>1060</v>
      </c>
      <c r="AB128" s="32">
        <v>1</v>
      </c>
      <c r="AC128" s="32" t="s">
        <v>2079</v>
      </c>
      <c r="AD128" s="32">
        <v>2</v>
      </c>
    </row>
    <row r="129" spans="1:30" x14ac:dyDescent="0.25">
      <c r="A129" s="32">
        <v>75</v>
      </c>
      <c r="B129" s="32" t="s">
        <v>888</v>
      </c>
      <c r="C129" s="32"/>
      <c r="D129" s="32">
        <v>0</v>
      </c>
      <c r="E129" s="32"/>
      <c r="F129" s="32">
        <v>0</v>
      </c>
      <c r="G129" s="32"/>
      <c r="H129" s="32">
        <v>0</v>
      </c>
      <c r="I129" s="32"/>
      <c r="J129" s="32">
        <v>0</v>
      </c>
      <c r="K129" s="32"/>
      <c r="L129" s="32">
        <v>0</v>
      </c>
      <c r="M129" s="32"/>
      <c r="N129" s="32">
        <v>0</v>
      </c>
      <c r="O129" s="32"/>
      <c r="P129" s="32">
        <v>0</v>
      </c>
      <c r="Q129" s="32"/>
      <c r="R129" s="32">
        <v>0</v>
      </c>
      <c r="S129" s="32"/>
      <c r="T129" s="32">
        <v>0</v>
      </c>
      <c r="U129" s="32"/>
      <c r="V129" s="32">
        <v>0</v>
      </c>
      <c r="W129" s="32"/>
      <c r="X129" s="32">
        <v>0</v>
      </c>
      <c r="Y129" s="32"/>
      <c r="Z129" s="32">
        <v>0</v>
      </c>
      <c r="AA129" s="32" t="s">
        <v>1062</v>
      </c>
      <c r="AB129" s="32">
        <v>2</v>
      </c>
      <c r="AC129" s="32"/>
      <c r="AD129" s="32">
        <v>0</v>
      </c>
    </row>
    <row r="130" spans="1:30" x14ac:dyDescent="0.25">
      <c r="A130" s="32">
        <v>76</v>
      </c>
      <c r="B130" s="32" t="s">
        <v>872</v>
      </c>
      <c r="C130" s="32" t="s">
        <v>1681</v>
      </c>
      <c r="D130" s="32">
        <v>1</v>
      </c>
      <c r="E130" s="32" t="s">
        <v>2080</v>
      </c>
      <c r="F130" s="32">
        <v>2</v>
      </c>
      <c r="G130" s="33" t="s">
        <v>2081</v>
      </c>
      <c r="H130" s="32">
        <v>3</v>
      </c>
      <c r="I130" s="32" t="s">
        <v>2082</v>
      </c>
      <c r="J130" s="32">
        <v>2</v>
      </c>
      <c r="K130" s="32" t="s">
        <v>1341</v>
      </c>
      <c r="L130" s="32">
        <v>1</v>
      </c>
      <c r="M130" s="32" t="s">
        <v>2083</v>
      </c>
      <c r="N130" s="32">
        <v>1</v>
      </c>
      <c r="O130" s="32" t="s">
        <v>2084</v>
      </c>
      <c r="P130" s="32">
        <v>1</v>
      </c>
      <c r="Q130" s="32" t="s">
        <v>2085</v>
      </c>
      <c r="R130" s="32">
        <v>1</v>
      </c>
      <c r="S130" s="32" t="s">
        <v>2086</v>
      </c>
      <c r="T130" s="32">
        <v>1</v>
      </c>
      <c r="U130" s="32" t="s">
        <v>2087</v>
      </c>
      <c r="V130" s="32">
        <v>1</v>
      </c>
      <c r="W130" s="32" t="s">
        <v>2088</v>
      </c>
      <c r="X130" s="32">
        <v>1</v>
      </c>
      <c r="Y130" s="32" t="s">
        <v>2089</v>
      </c>
      <c r="Z130" s="32">
        <v>1</v>
      </c>
      <c r="AA130" s="32" t="s">
        <v>2090</v>
      </c>
      <c r="AB130" s="32">
        <v>1</v>
      </c>
      <c r="AC130" s="32" t="s">
        <v>1692</v>
      </c>
      <c r="AD130" s="32">
        <v>2</v>
      </c>
    </row>
    <row r="131" spans="1:30" x14ac:dyDescent="0.25">
      <c r="A131" s="32">
        <v>76</v>
      </c>
      <c r="B131" s="32" t="s">
        <v>872</v>
      </c>
      <c r="C131" s="32"/>
      <c r="D131" s="32">
        <v>0</v>
      </c>
      <c r="E131" s="32"/>
      <c r="F131" s="32">
        <v>0</v>
      </c>
      <c r="G131" s="32"/>
      <c r="H131" s="32">
        <v>0</v>
      </c>
      <c r="I131" s="32" t="s">
        <v>2091</v>
      </c>
      <c r="J131" s="32">
        <v>3</v>
      </c>
      <c r="K131" s="32"/>
      <c r="L131" s="32">
        <v>0</v>
      </c>
      <c r="M131" s="32"/>
      <c r="N131" s="32">
        <v>0</v>
      </c>
      <c r="O131" s="32"/>
      <c r="P131" s="32">
        <v>0</v>
      </c>
      <c r="Q131" s="32"/>
      <c r="R131" s="32">
        <v>0</v>
      </c>
      <c r="S131" s="32"/>
      <c r="T131" s="32">
        <v>0</v>
      </c>
      <c r="U131" s="32"/>
      <c r="V131" s="32">
        <v>0</v>
      </c>
      <c r="W131" s="32"/>
      <c r="X131" s="32">
        <v>0</v>
      </c>
      <c r="Y131" s="32"/>
      <c r="Z131" s="32">
        <v>0</v>
      </c>
      <c r="AA131" s="32"/>
      <c r="AB131" s="32">
        <v>0</v>
      </c>
      <c r="AC131" s="32"/>
      <c r="AD131" s="32">
        <v>0</v>
      </c>
    </row>
    <row r="132" spans="1:30" x14ac:dyDescent="0.25">
      <c r="A132" s="32">
        <v>77</v>
      </c>
      <c r="B132" s="32" t="s">
        <v>983</v>
      </c>
      <c r="C132" s="32" t="s">
        <v>2092</v>
      </c>
      <c r="D132" s="32">
        <v>1</v>
      </c>
      <c r="E132" s="32"/>
      <c r="F132" s="32">
        <v>-1</v>
      </c>
      <c r="G132" s="32" t="s">
        <v>2093</v>
      </c>
      <c r="H132" s="32">
        <v>2</v>
      </c>
      <c r="I132" s="32" t="s">
        <v>2094</v>
      </c>
      <c r="J132" s="32">
        <v>2</v>
      </c>
      <c r="K132" s="32" t="s">
        <v>2095</v>
      </c>
      <c r="L132" s="32">
        <v>1</v>
      </c>
      <c r="M132" s="32" t="s">
        <v>2096</v>
      </c>
      <c r="N132" s="32">
        <v>1</v>
      </c>
      <c r="O132" s="32" t="s">
        <v>2097</v>
      </c>
      <c r="P132" s="32">
        <v>1</v>
      </c>
      <c r="Q132" s="32" t="s">
        <v>2098</v>
      </c>
      <c r="R132" s="32">
        <v>1</v>
      </c>
      <c r="S132" s="32" t="s">
        <v>2099</v>
      </c>
      <c r="T132" s="32">
        <v>1</v>
      </c>
      <c r="U132" s="32" t="s">
        <v>2100</v>
      </c>
      <c r="V132" s="32">
        <v>1</v>
      </c>
      <c r="W132" s="32" t="s">
        <v>2101</v>
      </c>
      <c r="X132" s="32">
        <v>1</v>
      </c>
      <c r="Y132" s="32" t="s">
        <v>2102</v>
      </c>
      <c r="Z132" s="32">
        <v>1</v>
      </c>
      <c r="AA132" s="32" t="s">
        <v>2103</v>
      </c>
      <c r="AB132" s="32">
        <v>1</v>
      </c>
      <c r="AC132" s="32" t="s">
        <v>2104</v>
      </c>
      <c r="AD132" s="32">
        <v>2</v>
      </c>
    </row>
    <row r="133" spans="1:30" x14ac:dyDescent="0.25">
      <c r="A133" s="32">
        <v>77</v>
      </c>
      <c r="B133" s="32" t="s">
        <v>2105</v>
      </c>
      <c r="C133" s="32"/>
      <c r="D133" s="32">
        <v>0</v>
      </c>
      <c r="E133" s="32"/>
      <c r="F133" s="32">
        <v>0</v>
      </c>
      <c r="G133" s="32"/>
      <c r="H133" s="32">
        <v>0</v>
      </c>
      <c r="I133" s="32"/>
      <c r="J133" s="32">
        <v>0</v>
      </c>
      <c r="K133" s="32"/>
      <c r="L133" s="32">
        <v>0</v>
      </c>
      <c r="M133" s="32"/>
      <c r="N133" s="32">
        <v>0</v>
      </c>
      <c r="O133" s="32"/>
      <c r="P133" s="32">
        <v>0</v>
      </c>
      <c r="Q133" s="32"/>
      <c r="R133" s="32">
        <v>0</v>
      </c>
      <c r="S133" s="32"/>
      <c r="T133" s="32">
        <v>0</v>
      </c>
      <c r="U133" s="32"/>
      <c r="V133" s="32">
        <v>0</v>
      </c>
      <c r="W133" s="32"/>
      <c r="X133" s="32">
        <v>0</v>
      </c>
      <c r="Y133" s="32"/>
      <c r="Z133" s="32">
        <v>0</v>
      </c>
      <c r="AA133" s="32"/>
      <c r="AB133" s="32">
        <v>0</v>
      </c>
      <c r="AC133" s="32" t="s">
        <v>2106</v>
      </c>
      <c r="AD133" s="32">
        <v>3</v>
      </c>
    </row>
    <row r="134" spans="1:30" x14ac:dyDescent="0.25">
      <c r="A134" s="32">
        <v>78</v>
      </c>
      <c r="B134" s="32" t="s">
        <v>830</v>
      </c>
      <c r="C134" s="32" t="s">
        <v>2107</v>
      </c>
      <c r="D134" s="32">
        <v>1</v>
      </c>
      <c r="E134" s="32" t="s">
        <v>2108</v>
      </c>
      <c r="F134" s="32">
        <v>2</v>
      </c>
      <c r="G134" s="32" t="s">
        <v>2109</v>
      </c>
      <c r="H134" s="32">
        <v>2</v>
      </c>
      <c r="I134" s="32" t="s">
        <v>2110</v>
      </c>
      <c r="J134" s="32">
        <v>2</v>
      </c>
      <c r="K134" s="32" t="s">
        <v>2111</v>
      </c>
      <c r="L134" s="32">
        <v>1</v>
      </c>
      <c r="M134" s="32" t="s">
        <v>2112</v>
      </c>
      <c r="N134" s="32">
        <v>1</v>
      </c>
      <c r="O134" s="32" t="s">
        <v>2113</v>
      </c>
      <c r="P134" s="32">
        <v>1</v>
      </c>
      <c r="Q134" s="32" t="s">
        <v>2114</v>
      </c>
      <c r="R134" s="32">
        <v>1</v>
      </c>
      <c r="S134" s="32" t="s">
        <v>2115</v>
      </c>
      <c r="T134" s="32">
        <v>1</v>
      </c>
      <c r="U134" s="32" t="s">
        <v>2116</v>
      </c>
      <c r="V134" s="32">
        <v>1</v>
      </c>
      <c r="W134" s="32" t="s">
        <v>2117</v>
      </c>
      <c r="X134" s="32">
        <v>1</v>
      </c>
      <c r="Y134" s="32" t="s">
        <v>2118</v>
      </c>
      <c r="Z134" s="32">
        <v>1</v>
      </c>
      <c r="AA134" s="32" t="s">
        <v>2119</v>
      </c>
      <c r="AB134" s="32">
        <v>1</v>
      </c>
      <c r="AC134" s="32" t="s">
        <v>2120</v>
      </c>
      <c r="AD134" s="32">
        <v>2</v>
      </c>
    </row>
    <row r="135" spans="1:30" x14ac:dyDescent="0.25">
      <c r="A135" s="32">
        <v>78</v>
      </c>
      <c r="B135" s="32" t="s">
        <v>830</v>
      </c>
      <c r="C135" s="32"/>
      <c r="D135" s="32">
        <v>0</v>
      </c>
      <c r="E135" s="32"/>
      <c r="F135" s="32">
        <v>0</v>
      </c>
      <c r="G135" s="32"/>
      <c r="H135" s="32">
        <v>0</v>
      </c>
      <c r="I135" s="32"/>
      <c r="J135" s="32">
        <v>0</v>
      </c>
      <c r="K135" s="32"/>
      <c r="L135" s="32">
        <v>0</v>
      </c>
      <c r="M135" s="32"/>
      <c r="N135" s="32">
        <v>0</v>
      </c>
      <c r="O135" s="32"/>
      <c r="P135" s="32">
        <v>0</v>
      </c>
      <c r="Q135" s="32"/>
      <c r="R135" s="32">
        <v>0</v>
      </c>
      <c r="S135" s="32"/>
      <c r="T135" s="32">
        <v>0</v>
      </c>
      <c r="U135" s="32"/>
      <c r="V135" s="32">
        <v>0</v>
      </c>
      <c r="W135" s="32" t="s">
        <v>2121</v>
      </c>
      <c r="X135" s="32">
        <v>2</v>
      </c>
      <c r="Y135" s="32"/>
      <c r="Z135" s="32">
        <v>0</v>
      </c>
      <c r="AA135" s="32" t="s">
        <v>2122</v>
      </c>
      <c r="AB135" s="32">
        <v>2</v>
      </c>
      <c r="AC135" s="32"/>
      <c r="AD135" s="32">
        <v>0</v>
      </c>
    </row>
    <row r="136" spans="1:30" x14ac:dyDescent="0.25">
      <c r="A136" s="32">
        <v>79</v>
      </c>
      <c r="B136" s="32" t="s">
        <v>848</v>
      </c>
      <c r="C136" s="32" t="s">
        <v>2123</v>
      </c>
      <c r="D136" s="32">
        <v>1</v>
      </c>
      <c r="E136" s="32" t="s">
        <v>2124</v>
      </c>
      <c r="F136" s="32">
        <v>2</v>
      </c>
      <c r="G136" s="33" t="s">
        <v>2125</v>
      </c>
      <c r="H136" s="32">
        <v>2</v>
      </c>
      <c r="I136" s="32" t="s">
        <v>2126</v>
      </c>
      <c r="J136" s="32">
        <v>2</v>
      </c>
      <c r="K136" s="32" t="s">
        <v>2127</v>
      </c>
      <c r="L136" s="32">
        <v>1</v>
      </c>
      <c r="M136" s="32" t="s">
        <v>2128</v>
      </c>
      <c r="N136" s="32">
        <v>1</v>
      </c>
      <c r="O136" s="32" t="s">
        <v>2129</v>
      </c>
      <c r="P136" s="32">
        <v>1</v>
      </c>
      <c r="Q136" s="32" t="s">
        <v>2130</v>
      </c>
      <c r="R136" s="32">
        <v>1</v>
      </c>
      <c r="S136" s="32" t="s">
        <v>2131</v>
      </c>
      <c r="T136" s="32">
        <v>1</v>
      </c>
      <c r="U136" s="32" t="s">
        <v>2132</v>
      </c>
      <c r="V136" s="32">
        <v>1</v>
      </c>
      <c r="W136" s="32" t="s">
        <v>2133</v>
      </c>
      <c r="X136" s="32">
        <v>1</v>
      </c>
      <c r="Y136" s="32" t="s">
        <v>2134</v>
      </c>
      <c r="Z136" s="32">
        <v>1</v>
      </c>
      <c r="AA136" s="32" t="s">
        <v>2135</v>
      </c>
      <c r="AB136" s="32">
        <v>1</v>
      </c>
      <c r="AC136" s="32" t="s">
        <v>2136</v>
      </c>
      <c r="AD136" s="32">
        <v>2</v>
      </c>
    </row>
    <row r="137" spans="1:30" x14ac:dyDescent="0.25">
      <c r="A137" s="32">
        <v>79</v>
      </c>
      <c r="B137" s="32" t="s">
        <v>848</v>
      </c>
      <c r="C137" s="32"/>
      <c r="D137" s="32">
        <v>0</v>
      </c>
      <c r="E137" s="32"/>
      <c r="F137" s="32">
        <v>0</v>
      </c>
      <c r="G137" s="32"/>
      <c r="H137" s="32">
        <v>0</v>
      </c>
      <c r="I137" s="32"/>
      <c r="J137" s="32">
        <v>0</v>
      </c>
      <c r="K137" s="32"/>
      <c r="L137" s="32">
        <v>0</v>
      </c>
      <c r="M137" s="32"/>
      <c r="N137" s="32">
        <v>0</v>
      </c>
      <c r="O137" s="32"/>
      <c r="P137" s="32">
        <v>0</v>
      </c>
      <c r="Q137" s="32" t="s">
        <v>2137</v>
      </c>
      <c r="R137" s="32">
        <v>2</v>
      </c>
      <c r="S137" s="32"/>
      <c r="T137" s="32">
        <v>0</v>
      </c>
      <c r="U137" s="32"/>
      <c r="V137" s="32">
        <v>0</v>
      </c>
      <c r="W137" s="32"/>
      <c r="X137" s="32">
        <v>0</v>
      </c>
      <c r="Y137" s="32"/>
      <c r="Z137" s="32">
        <v>0</v>
      </c>
      <c r="AA137" s="32"/>
      <c r="AB137" s="32">
        <v>0</v>
      </c>
      <c r="AC137" s="32"/>
      <c r="AD137" s="32">
        <v>0</v>
      </c>
    </row>
    <row r="138" spans="1:30" x14ac:dyDescent="0.25">
      <c r="A138" s="32">
        <v>80</v>
      </c>
      <c r="B138" s="32" t="s">
        <v>818</v>
      </c>
      <c r="C138" s="32" t="s">
        <v>2138</v>
      </c>
      <c r="D138" s="32">
        <v>1</v>
      </c>
      <c r="E138" s="32" t="s">
        <v>2139</v>
      </c>
      <c r="F138" s="32">
        <v>2</v>
      </c>
      <c r="G138" s="32" t="s">
        <v>2140</v>
      </c>
      <c r="H138" s="32">
        <v>3</v>
      </c>
      <c r="I138" s="32" t="s">
        <v>2141</v>
      </c>
      <c r="J138" s="32">
        <v>2</v>
      </c>
      <c r="K138" s="32" t="s">
        <v>2142</v>
      </c>
      <c r="L138" s="32">
        <v>1</v>
      </c>
      <c r="M138" s="32" t="s">
        <v>2143</v>
      </c>
      <c r="N138" s="32">
        <v>1</v>
      </c>
      <c r="O138" s="32" t="s">
        <v>2144</v>
      </c>
      <c r="P138" s="32">
        <v>1</v>
      </c>
      <c r="Q138" s="32" t="s">
        <v>2145</v>
      </c>
      <c r="R138" s="32">
        <v>1</v>
      </c>
      <c r="S138" s="32" t="s">
        <v>2146</v>
      </c>
      <c r="T138" s="32">
        <v>1</v>
      </c>
      <c r="U138" s="32" t="s">
        <v>2147</v>
      </c>
      <c r="V138" s="32">
        <v>1</v>
      </c>
      <c r="W138" s="32" t="s">
        <v>2148</v>
      </c>
      <c r="X138" s="32">
        <v>1</v>
      </c>
      <c r="Y138" s="32" t="s">
        <v>2149</v>
      </c>
      <c r="Z138" s="32">
        <v>1</v>
      </c>
      <c r="AA138" s="32"/>
      <c r="AB138" s="32">
        <v>-1</v>
      </c>
      <c r="AC138" s="32" t="s">
        <v>2150</v>
      </c>
      <c r="AD138" s="32">
        <v>2</v>
      </c>
    </row>
    <row r="139" spans="1:30" x14ac:dyDescent="0.25">
      <c r="A139" s="32">
        <v>81</v>
      </c>
      <c r="B139" s="32" t="s">
        <v>820</v>
      </c>
      <c r="C139" s="32" t="s">
        <v>2151</v>
      </c>
      <c r="D139" s="32">
        <v>1</v>
      </c>
      <c r="E139" s="32" t="s">
        <v>2152</v>
      </c>
      <c r="F139" s="32">
        <v>1</v>
      </c>
      <c r="G139" s="32" t="s">
        <v>2153</v>
      </c>
      <c r="H139" s="32">
        <v>1</v>
      </c>
      <c r="I139" s="32" t="s">
        <v>2154</v>
      </c>
      <c r="J139" s="32">
        <v>1</v>
      </c>
      <c r="K139" s="32" t="s">
        <v>2155</v>
      </c>
      <c r="L139" s="32">
        <v>1</v>
      </c>
      <c r="M139" s="32" t="s">
        <v>2156</v>
      </c>
      <c r="N139" s="32">
        <v>1</v>
      </c>
      <c r="O139" s="32" t="s">
        <v>2157</v>
      </c>
      <c r="P139" s="32">
        <v>1</v>
      </c>
      <c r="Q139" s="32" t="s">
        <v>2158</v>
      </c>
      <c r="R139" s="32">
        <v>1</v>
      </c>
      <c r="S139" s="32" t="s">
        <v>2159</v>
      </c>
      <c r="T139" s="32">
        <v>1</v>
      </c>
      <c r="U139" s="32" t="s">
        <v>2160</v>
      </c>
      <c r="V139" s="32">
        <v>1</v>
      </c>
      <c r="W139" s="32" t="s">
        <v>2161</v>
      </c>
      <c r="X139" s="32">
        <v>1</v>
      </c>
      <c r="Y139" s="32" t="s">
        <v>2162</v>
      </c>
      <c r="Z139" s="32">
        <v>1</v>
      </c>
      <c r="AA139" s="32" t="s">
        <v>2163</v>
      </c>
      <c r="AB139" s="32">
        <v>1</v>
      </c>
      <c r="AC139" s="32" t="s">
        <v>2164</v>
      </c>
      <c r="AD139" s="32">
        <v>2</v>
      </c>
    </row>
    <row r="140" spans="1:30" x14ac:dyDescent="0.25">
      <c r="A140" s="32">
        <v>81</v>
      </c>
      <c r="B140" s="32" t="s">
        <v>820</v>
      </c>
      <c r="C140" s="32"/>
      <c r="D140" s="32">
        <v>0</v>
      </c>
      <c r="E140" s="32"/>
      <c r="F140" s="32">
        <v>0</v>
      </c>
      <c r="G140" s="32"/>
      <c r="H140" s="32">
        <v>0</v>
      </c>
      <c r="I140" s="32"/>
      <c r="J140" s="32">
        <v>0</v>
      </c>
      <c r="K140" s="32"/>
      <c r="L140" s="32">
        <v>0</v>
      </c>
      <c r="M140" s="32" t="s">
        <v>2165</v>
      </c>
      <c r="N140" s="32">
        <v>2</v>
      </c>
      <c r="O140" s="32"/>
      <c r="P140" s="32">
        <v>0</v>
      </c>
      <c r="Q140" s="32" t="s">
        <v>2166</v>
      </c>
      <c r="R140" s="32">
        <v>2</v>
      </c>
      <c r="S140" s="32"/>
      <c r="T140" s="32">
        <v>0</v>
      </c>
      <c r="U140" s="32"/>
      <c r="V140" s="32">
        <v>0</v>
      </c>
      <c r="W140" s="32"/>
      <c r="X140" s="32">
        <v>0</v>
      </c>
      <c r="Y140" s="32"/>
      <c r="Z140" s="32">
        <v>0</v>
      </c>
      <c r="AA140" s="32" t="s">
        <v>2167</v>
      </c>
      <c r="AB140" s="32">
        <v>2</v>
      </c>
      <c r="AC140" s="32"/>
      <c r="AD140" s="32">
        <v>0</v>
      </c>
    </row>
    <row r="141" spans="1:30" x14ac:dyDescent="0.25">
      <c r="A141" s="32">
        <v>82</v>
      </c>
      <c r="B141" s="32" t="s">
        <v>816</v>
      </c>
      <c r="C141" s="32" t="s">
        <v>2168</v>
      </c>
      <c r="D141" s="32">
        <v>1</v>
      </c>
      <c r="E141" s="32" t="s">
        <v>1785</v>
      </c>
      <c r="F141" s="32">
        <v>2</v>
      </c>
      <c r="G141" s="32" t="s">
        <v>2169</v>
      </c>
      <c r="H141" s="32">
        <v>3</v>
      </c>
      <c r="I141" s="32" t="s">
        <v>2170</v>
      </c>
      <c r="J141" s="32">
        <v>2</v>
      </c>
      <c r="K141" s="32" t="s">
        <v>2171</v>
      </c>
      <c r="L141" s="32">
        <v>1</v>
      </c>
      <c r="M141" s="32" t="s">
        <v>2172</v>
      </c>
      <c r="N141" s="32">
        <v>1</v>
      </c>
      <c r="O141" s="32" t="s">
        <v>2173</v>
      </c>
      <c r="P141" s="32">
        <v>1</v>
      </c>
      <c r="Q141" s="32" t="s">
        <v>2174</v>
      </c>
      <c r="R141" s="32">
        <v>1</v>
      </c>
      <c r="S141" s="32" t="s">
        <v>2175</v>
      </c>
      <c r="T141" s="32">
        <v>1</v>
      </c>
      <c r="U141" s="32" t="s">
        <v>1792</v>
      </c>
      <c r="V141" s="32">
        <v>1</v>
      </c>
      <c r="W141" s="32" t="s">
        <v>2176</v>
      </c>
      <c r="X141" s="32">
        <v>1</v>
      </c>
      <c r="Y141" s="32" t="s">
        <v>2177</v>
      </c>
      <c r="Z141" s="32">
        <v>1</v>
      </c>
      <c r="AA141" s="32" t="s">
        <v>2178</v>
      </c>
      <c r="AB141" s="32">
        <v>1</v>
      </c>
      <c r="AC141" s="32" t="s">
        <v>2179</v>
      </c>
      <c r="AD141" s="32">
        <v>2</v>
      </c>
    </row>
    <row r="142" spans="1:30" x14ac:dyDescent="0.25">
      <c r="A142" s="32">
        <v>82</v>
      </c>
      <c r="B142" s="32" t="s">
        <v>816</v>
      </c>
      <c r="C142" s="32"/>
      <c r="D142" s="32">
        <v>0</v>
      </c>
      <c r="E142" s="32"/>
      <c r="F142" s="32">
        <v>0</v>
      </c>
      <c r="G142" s="32"/>
      <c r="H142" s="32">
        <v>0</v>
      </c>
      <c r="I142" s="32"/>
      <c r="J142" s="32">
        <v>0</v>
      </c>
      <c r="K142" s="32"/>
      <c r="L142" s="32">
        <v>0</v>
      </c>
      <c r="M142" s="32"/>
      <c r="N142" s="32">
        <v>0</v>
      </c>
      <c r="O142" s="32" t="s">
        <v>2180</v>
      </c>
      <c r="P142" s="32">
        <v>2</v>
      </c>
      <c r="Q142" s="32"/>
      <c r="R142" s="32">
        <v>0</v>
      </c>
      <c r="S142" s="32"/>
      <c r="T142" s="32">
        <v>0</v>
      </c>
      <c r="U142" s="32"/>
      <c r="V142" s="32">
        <v>0</v>
      </c>
      <c r="W142" s="32"/>
      <c r="X142" s="32">
        <v>0</v>
      </c>
      <c r="Y142" s="32"/>
      <c r="Z142" s="32">
        <v>0</v>
      </c>
      <c r="AA142" s="32" t="s">
        <v>2181</v>
      </c>
      <c r="AB142" s="32">
        <v>2</v>
      </c>
      <c r="AC142" s="32"/>
      <c r="AD142" s="32">
        <v>0</v>
      </c>
    </row>
    <row r="143" spans="1:30" x14ac:dyDescent="0.25">
      <c r="A143" s="32">
        <v>83</v>
      </c>
      <c r="B143" s="32" t="s">
        <v>944</v>
      </c>
      <c r="C143" s="32" t="s">
        <v>2182</v>
      </c>
      <c r="D143" s="32">
        <v>1</v>
      </c>
      <c r="E143" s="32" t="s">
        <v>2183</v>
      </c>
      <c r="F143" s="32">
        <v>2</v>
      </c>
      <c r="G143" s="33" t="s">
        <v>2184</v>
      </c>
      <c r="H143" s="32">
        <v>2</v>
      </c>
      <c r="I143" s="32" t="s">
        <v>2183</v>
      </c>
      <c r="J143" s="32">
        <v>2</v>
      </c>
      <c r="K143" s="32" t="s">
        <v>2185</v>
      </c>
      <c r="L143" s="32">
        <v>1</v>
      </c>
      <c r="M143" s="32" t="s">
        <v>2186</v>
      </c>
      <c r="N143" s="32">
        <v>1</v>
      </c>
      <c r="O143" s="32" t="s">
        <v>2187</v>
      </c>
      <c r="P143" s="32">
        <v>1</v>
      </c>
      <c r="Q143" s="32" t="s">
        <v>2188</v>
      </c>
      <c r="R143" s="32">
        <v>1</v>
      </c>
      <c r="S143" s="32" t="s">
        <v>2189</v>
      </c>
      <c r="T143" s="32">
        <v>1</v>
      </c>
      <c r="U143" s="32" t="s">
        <v>2190</v>
      </c>
      <c r="V143" s="32">
        <v>1</v>
      </c>
      <c r="W143" s="32" t="s">
        <v>2191</v>
      </c>
      <c r="X143" s="32">
        <v>1</v>
      </c>
      <c r="Y143" s="32" t="s">
        <v>2192</v>
      </c>
      <c r="Z143" s="32">
        <v>1</v>
      </c>
      <c r="AA143" s="32"/>
      <c r="AB143" s="32">
        <v>-1</v>
      </c>
      <c r="AC143" s="32" t="s">
        <v>2193</v>
      </c>
      <c r="AD143" s="32">
        <v>2</v>
      </c>
    </row>
    <row r="144" spans="1:30" x14ac:dyDescent="0.25">
      <c r="A144" s="32">
        <v>83</v>
      </c>
      <c r="B144" s="32" t="s">
        <v>2194</v>
      </c>
      <c r="C144" s="32"/>
      <c r="D144" s="32">
        <v>0</v>
      </c>
      <c r="E144" s="32"/>
      <c r="F144" s="32">
        <v>0</v>
      </c>
      <c r="G144" s="32"/>
      <c r="H144" s="32">
        <v>0</v>
      </c>
      <c r="I144" s="32"/>
      <c r="J144" s="32">
        <v>0</v>
      </c>
      <c r="K144" s="32"/>
      <c r="L144" s="32">
        <v>0</v>
      </c>
      <c r="M144" s="32"/>
      <c r="N144" s="32">
        <v>0</v>
      </c>
      <c r="O144" s="32"/>
      <c r="P144" s="32">
        <v>0</v>
      </c>
      <c r="Q144" s="32"/>
      <c r="R144" s="32">
        <v>0</v>
      </c>
      <c r="S144" s="32"/>
      <c r="T144" s="32">
        <v>0</v>
      </c>
      <c r="U144" s="32"/>
      <c r="V144" s="32">
        <v>0</v>
      </c>
      <c r="W144" s="32" t="s">
        <v>1629</v>
      </c>
      <c r="X144" s="32">
        <v>2</v>
      </c>
      <c r="Y144" s="32"/>
      <c r="Z144" s="32">
        <v>0</v>
      </c>
      <c r="AA144" s="32"/>
      <c r="AB144" s="32">
        <v>0</v>
      </c>
      <c r="AC144" s="32"/>
      <c r="AD144" s="32">
        <v>0</v>
      </c>
    </row>
    <row r="145" spans="1:30" x14ac:dyDescent="0.25">
      <c r="A145" s="32">
        <v>84</v>
      </c>
      <c r="B145" s="32" t="s">
        <v>840</v>
      </c>
      <c r="C145" s="32" t="s">
        <v>2195</v>
      </c>
      <c r="D145" s="32">
        <v>1</v>
      </c>
      <c r="E145" s="32" t="s">
        <v>2196</v>
      </c>
      <c r="F145" s="32">
        <v>2</v>
      </c>
      <c r="G145" s="33" t="s">
        <v>2197</v>
      </c>
      <c r="H145" s="32">
        <v>3</v>
      </c>
      <c r="I145" s="32" t="s">
        <v>2198</v>
      </c>
      <c r="J145" s="32">
        <v>2</v>
      </c>
      <c r="K145" s="32" t="s">
        <v>2199</v>
      </c>
      <c r="L145" s="32">
        <v>1</v>
      </c>
      <c r="M145" s="32" t="s">
        <v>2200</v>
      </c>
      <c r="N145" s="32">
        <v>1</v>
      </c>
      <c r="O145" s="32" t="s">
        <v>2201</v>
      </c>
      <c r="P145" s="32">
        <v>1</v>
      </c>
      <c r="Q145" s="32" t="s">
        <v>2202</v>
      </c>
      <c r="R145" s="32">
        <v>1</v>
      </c>
      <c r="S145" s="32" t="s">
        <v>2203</v>
      </c>
      <c r="T145" s="32">
        <v>1</v>
      </c>
      <c r="U145" s="32" t="s">
        <v>2204</v>
      </c>
      <c r="V145" s="32">
        <v>1</v>
      </c>
      <c r="W145" s="32" t="s">
        <v>2205</v>
      </c>
      <c r="X145" s="32">
        <v>1</v>
      </c>
      <c r="Y145" s="32" t="s">
        <v>2206</v>
      </c>
      <c r="Z145" s="32">
        <v>1</v>
      </c>
      <c r="AA145" s="32" t="s">
        <v>2207</v>
      </c>
      <c r="AB145" s="32">
        <v>1</v>
      </c>
      <c r="AC145" s="32" t="s">
        <v>2208</v>
      </c>
      <c r="AD145" s="32">
        <v>2</v>
      </c>
    </row>
    <row r="146" spans="1:30" x14ac:dyDescent="0.25">
      <c r="A146" s="32">
        <v>85</v>
      </c>
      <c r="B146" s="32" t="s">
        <v>942</v>
      </c>
      <c r="C146" s="32" t="s">
        <v>2209</v>
      </c>
      <c r="D146" s="32">
        <v>1</v>
      </c>
      <c r="E146" s="32" t="s">
        <v>2210</v>
      </c>
      <c r="F146" s="32">
        <v>3</v>
      </c>
      <c r="G146" s="32" t="s">
        <v>2211</v>
      </c>
      <c r="H146" s="32">
        <v>1</v>
      </c>
      <c r="I146" s="32" t="s">
        <v>2210</v>
      </c>
      <c r="J146" s="32">
        <v>3</v>
      </c>
      <c r="K146" s="32" t="s">
        <v>2212</v>
      </c>
      <c r="L146" s="32">
        <v>1</v>
      </c>
      <c r="M146" s="32" t="s">
        <v>2213</v>
      </c>
      <c r="N146" s="32">
        <v>1</v>
      </c>
      <c r="O146" s="32" t="s">
        <v>2214</v>
      </c>
      <c r="P146" s="32">
        <v>1</v>
      </c>
      <c r="Q146" s="32" t="s">
        <v>2215</v>
      </c>
      <c r="R146" s="32">
        <v>1</v>
      </c>
      <c r="S146" s="32" t="s">
        <v>2216</v>
      </c>
      <c r="T146" s="32">
        <v>1</v>
      </c>
      <c r="U146" s="32" t="s">
        <v>2217</v>
      </c>
      <c r="V146" s="32">
        <v>1</v>
      </c>
      <c r="W146" s="32" t="s">
        <v>2218</v>
      </c>
      <c r="X146" s="32">
        <v>1</v>
      </c>
      <c r="Y146" s="32" t="s">
        <v>2219</v>
      </c>
      <c r="Z146" s="32">
        <v>1</v>
      </c>
      <c r="AA146" s="32" t="s">
        <v>2220</v>
      </c>
      <c r="AB146" s="32">
        <v>1</v>
      </c>
      <c r="AC146" s="32" t="s">
        <v>2221</v>
      </c>
      <c r="AD146" s="32">
        <v>1</v>
      </c>
    </row>
    <row r="147" spans="1:30" x14ac:dyDescent="0.25">
      <c r="A147" s="32">
        <v>85</v>
      </c>
      <c r="B147" s="32" t="s">
        <v>942</v>
      </c>
      <c r="C147" s="32" t="s">
        <v>2222</v>
      </c>
      <c r="D147" s="32">
        <v>2</v>
      </c>
      <c r="E147" s="32"/>
      <c r="F147" s="32">
        <v>0</v>
      </c>
      <c r="G147" s="32"/>
      <c r="H147" s="32">
        <v>0</v>
      </c>
      <c r="I147" s="32" t="s">
        <v>2223</v>
      </c>
      <c r="J147" s="32">
        <v>1</v>
      </c>
      <c r="K147" s="32"/>
      <c r="L147" s="32">
        <v>0</v>
      </c>
      <c r="M147" s="32"/>
      <c r="N147" s="32">
        <v>0</v>
      </c>
      <c r="O147" s="32"/>
      <c r="P147" s="32">
        <v>0</v>
      </c>
      <c r="Q147" s="32"/>
      <c r="R147" s="32">
        <v>0</v>
      </c>
      <c r="S147" s="32" t="s">
        <v>2224</v>
      </c>
      <c r="T147" s="32">
        <v>2</v>
      </c>
      <c r="U147" s="32"/>
      <c r="V147" s="32">
        <v>0</v>
      </c>
      <c r="W147" s="32" t="s">
        <v>2225</v>
      </c>
      <c r="X147" s="32">
        <v>2</v>
      </c>
      <c r="Y147" s="32"/>
      <c r="Z147" s="32">
        <v>0</v>
      </c>
      <c r="AA147" s="32"/>
      <c r="AB147" s="32">
        <v>0</v>
      </c>
      <c r="AC147" s="32"/>
      <c r="AD147" s="32">
        <v>0</v>
      </c>
    </row>
    <row r="148" spans="1:30" x14ac:dyDescent="0.25">
      <c r="A148" s="32">
        <v>86</v>
      </c>
      <c r="B148" s="32" t="s">
        <v>862</v>
      </c>
      <c r="C148" s="32" t="s">
        <v>2226</v>
      </c>
      <c r="D148" s="32">
        <v>1</v>
      </c>
      <c r="E148" s="32" t="s">
        <v>2227</v>
      </c>
      <c r="F148" s="32">
        <v>2</v>
      </c>
      <c r="G148" s="32" t="s">
        <v>2228</v>
      </c>
      <c r="H148" s="32">
        <v>3</v>
      </c>
      <c r="I148" s="32" t="s">
        <v>2229</v>
      </c>
      <c r="J148" s="32">
        <v>2</v>
      </c>
      <c r="K148" s="32" t="s">
        <v>2230</v>
      </c>
      <c r="L148" s="32">
        <v>1</v>
      </c>
      <c r="M148" s="32" t="s">
        <v>2231</v>
      </c>
      <c r="N148" s="32">
        <v>1</v>
      </c>
      <c r="O148" s="32" t="s">
        <v>2232</v>
      </c>
      <c r="P148" s="32">
        <v>1</v>
      </c>
      <c r="Q148" s="32" t="s">
        <v>2233</v>
      </c>
      <c r="R148" s="32">
        <v>1</v>
      </c>
      <c r="S148" s="32" t="s">
        <v>2234</v>
      </c>
      <c r="T148" s="32">
        <v>1</v>
      </c>
      <c r="U148" s="32" t="s">
        <v>2235</v>
      </c>
      <c r="V148" s="32">
        <v>1</v>
      </c>
      <c r="W148" s="32" t="s">
        <v>2236</v>
      </c>
      <c r="X148" s="32">
        <v>1</v>
      </c>
      <c r="Y148" s="32" t="s">
        <v>2237</v>
      </c>
      <c r="Z148" s="32">
        <v>1</v>
      </c>
      <c r="AA148" s="32" t="s">
        <v>2238</v>
      </c>
      <c r="AB148" s="32">
        <v>1</v>
      </c>
      <c r="AC148" s="32" t="s">
        <v>2239</v>
      </c>
      <c r="AD148" s="32">
        <v>2</v>
      </c>
    </row>
    <row r="149" spans="1:30" x14ac:dyDescent="0.25">
      <c r="A149" s="32">
        <v>86</v>
      </c>
      <c r="B149" s="32" t="s">
        <v>862</v>
      </c>
      <c r="C149" s="32"/>
      <c r="D149" s="32">
        <v>0</v>
      </c>
      <c r="E149" s="32"/>
      <c r="F149" s="32">
        <v>0</v>
      </c>
      <c r="G149" s="32"/>
      <c r="H149" s="32">
        <v>0</v>
      </c>
      <c r="I149" s="32" t="s">
        <v>2240</v>
      </c>
      <c r="J149" s="32">
        <v>3</v>
      </c>
      <c r="K149" s="32"/>
      <c r="L149" s="32">
        <v>0</v>
      </c>
      <c r="M149" s="32"/>
      <c r="N149" s="32">
        <v>0</v>
      </c>
      <c r="O149" s="32"/>
      <c r="P149" s="32">
        <v>0</v>
      </c>
      <c r="Q149" s="32"/>
      <c r="R149" s="32">
        <v>0</v>
      </c>
      <c r="S149" s="32"/>
      <c r="T149" s="32">
        <v>0</v>
      </c>
      <c r="U149" s="32"/>
      <c r="V149" s="32">
        <v>0</v>
      </c>
      <c r="W149" s="32"/>
      <c r="X149" s="32">
        <v>0</v>
      </c>
      <c r="Y149" s="32"/>
      <c r="Z149" s="32">
        <v>0</v>
      </c>
      <c r="AA149" s="32" t="s">
        <v>2241</v>
      </c>
      <c r="AB149" s="32">
        <v>2</v>
      </c>
      <c r="AC149" s="32"/>
      <c r="AD149" s="32">
        <v>0</v>
      </c>
    </row>
    <row r="150" spans="1:30" x14ac:dyDescent="0.25">
      <c r="A150" s="32">
        <v>87</v>
      </c>
      <c r="B150" s="32" t="s">
        <v>772</v>
      </c>
      <c r="C150" s="32" t="s">
        <v>2242</v>
      </c>
      <c r="D150" s="32">
        <v>1</v>
      </c>
      <c r="E150" s="32" t="s">
        <v>2243</v>
      </c>
      <c r="F150" s="32">
        <v>2</v>
      </c>
      <c r="G150" s="32" t="s">
        <v>2244</v>
      </c>
      <c r="H150" s="32">
        <v>2</v>
      </c>
      <c r="I150" s="32" t="s">
        <v>2245</v>
      </c>
      <c r="J150" s="32">
        <v>2</v>
      </c>
      <c r="K150" s="32" t="s">
        <v>2246</v>
      </c>
      <c r="L150" s="32">
        <v>1</v>
      </c>
      <c r="M150" s="32" t="s">
        <v>2247</v>
      </c>
      <c r="N150" s="32">
        <v>1</v>
      </c>
      <c r="O150" s="32" t="s">
        <v>2248</v>
      </c>
      <c r="P150" s="32">
        <v>1</v>
      </c>
      <c r="Q150" s="32" t="s">
        <v>2249</v>
      </c>
      <c r="R150" s="32">
        <v>1</v>
      </c>
      <c r="S150" s="32" t="s">
        <v>2250</v>
      </c>
      <c r="T150" s="32">
        <v>1</v>
      </c>
      <c r="U150" s="32" t="s">
        <v>2251</v>
      </c>
      <c r="V150" s="32">
        <v>1</v>
      </c>
      <c r="W150" s="32" t="s">
        <v>2252</v>
      </c>
      <c r="X150" s="32">
        <v>1</v>
      </c>
      <c r="Y150" s="32" t="s">
        <v>2253</v>
      </c>
      <c r="Z150" s="32">
        <v>1</v>
      </c>
      <c r="AA150" s="32" t="s">
        <v>2254</v>
      </c>
      <c r="AB150" s="32">
        <v>1</v>
      </c>
      <c r="AC150" s="32" t="s">
        <v>2255</v>
      </c>
      <c r="AD150" s="32">
        <v>2</v>
      </c>
    </row>
    <row r="151" spans="1:30" x14ac:dyDescent="0.25">
      <c r="A151" s="32">
        <v>87</v>
      </c>
      <c r="B151" s="32" t="s">
        <v>772</v>
      </c>
      <c r="C151" s="32"/>
      <c r="D151" s="32">
        <v>0</v>
      </c>
      <c r="E151" s="32"/>
      <c r="F151" s="32">
        <v>0</v>
      </c>
      <c r="G151" s="32"/>
      <c r="H151" s="32">
        <v>0</v>
      </c>
      <c r="I151" s="32"/>
      <c r="J151" s="32">
        <v>0</v>
      </c>
      <c r="K151" s="32"/>
      <c r="L151" s="32">
        <v>0</v>
      </c>
      <c r="M151" s="32"/>
      <c r="N151" s="32">
        <v>0</v>
      </c>
      <c r="O151" s="32"/>
      <c r="P151" s="32">
        <v>0</v>
      </c>
      <c r="Q151" s="32"/>
      <c r="R151" s="32">
        <v>0</v>
      </c>
      <c r="S151" s="32" t="s">
        <v>2256</v>
      </c>
      <c r="T151" s="32">
        <v>2</v>
      </c>
      <c r="U151" s="32" t="s">
        <v>2257</v>
      </c>
      <c r="V151" s="32">
        <v>2</v>
      </c>
      <c r="W151" s="32"/>
      <c r="X151" s="32">
        <v>0</v>
      </c>
      <c r="Y151" s="32"/>
      <c r="Z151" s="32">
        <v>0</v>
      </c>
      <c r="AA151" s="32"/>
      <c r="AB151" s="32">
        <v>0</v>
      </c>
      <c r="AC151" s="32"/>
      <c r="AD151" s="32">
        <v>0</v>
      </c>
    </row>
    <row r="152" spans="1:30" x14ac:dyDescent="0.25">
      <c r="A152" s="32">
        <v>88</v>
      </c>
      <c r="B152" s="32" t="s">
        <v>780</v>
      </c>
      <c r="C152" s="32" t="s">
        <v>2258</v>
      </c>
      <c r="D152" s="32">
        <v>1</v>
      </c>
      <c r="E152" s="32" t="s">
        <v>2259</v>
      </c>
      <c r="F152" s="32">
        <v>2</v>
      </c>
      <c r="G152" s="33" t="s">
        <v>2260</v>
      </c>
      <c r="H152" s="32">
        <v>3</v>
      </c>
      <c r="I152" s="32" t="s">
        <v>2261</v>
      </c>
      <c r="J152" s="32">
        <v>3</v>
      </c>
      <c r="K152" s="32" t="s">
        <v>2262</v>
      </c>
      <c r="L152" s="32">
        <v>1</v>
      </c>
      <c r="M152" s="32" t="s">
        <v>2263</v>
      </c>
      <c r="N152" s="32">
        <v>1</v>
      </c>
      <c r="O152" s="32" t="s">
        <v>2264</v>
      </c>
      <c r="P152" s="32">
        <v>1</v>
      </c>
      <c r="Q152" s="32" t="s">
        <v>2265</v>
      </c>
      <c r="R152" s="32">
        <v>1</v>
      </c>
      <c r="S152" s="32" t="s">
        <v>2266</v>
      </c>
      <c r="T152" s="32">
        <v>1</v>
      </c>
      <c r="U152" s="32" t="s">
        <v>2267</v>
      </c>
      <c r="V152" s="32">
        <v>1</v>
      </c>
      <c r="W152" s="32" t="s">
        <v>2268</v>
      </c>
      <c r="X152" s="32">
        <v>1</v>
      </c>
      <c r="Y152" s="32" t="s">
        <v>2269</v>
      </c>
      <c r="Z152" s="32">
        <v>1</v>
      </c>
      <c r="AA152" s="32" t="s">
        <v>2270</v>
      </c>
      <c r="AB152" s="32">
        <v>1</v>
      </c>
      <c r="AC152" s="32" t="s">
        <v>2271</v>
      </c>
      <c r="AD152" s="32">
        <v>2</v>
      </c>
    </row>
    <row r="153" spans="1:30" x14ac:dyDescent="0.25">
      <c r="A153" s="32">
        <v>88</v>
      </c>
      <c r="B153" s="32" t="s">
        <v>780</v>
      </c>
      <c r="C153" s="32"/>
      <c r="D153" s="32">
        <v>0</v>
      </c>
      <c r="E153" s="32"/>
      <c r="F153" s="32">
        <v>0</v>
      </c>
      <c r="G153" s="32"/>
      <c r="H153" s="32">
        <v>0</v>
      </c>
      <c r="I153" s="32"/>
      <c r="J153" s="32">
        <v>0</v>
      </c>
      <c r="K153" s="32"/>
      <c r="L153" s="32">
        <v>0</v>
      </c>
      <c r="M153" s="32"/>
      <c r="N153" s="32">
        <v>0</v>
      </c>
      <c r="O153" s="32"/>
      <c r="P153" s="32">
        <v>0</v>
      </c>
      <c r="Q153" s="32"/>
      <c r="R153" s="32">
        <v>0</v>
      </c>
      <c r="S153" s="32"/>
      <c r="T153" s="32">
        <v>0</v>
      </c>
      <c r="U153" s="32"/>
      <c r="V153" s="32">
        <v>0</v>
      </c>
      <c r="W153" s="32"/>
      <c r="X153" s="32">
        <v>0</v>
      </c>
      <c r="Y153" s="32"/>
      <c r="Z153" s="32">
        <v>0</v>
      </c>
      <c r="AA153" s="32"/>
      <c r="AB153" s="32">
        <v>0</v>
      </c>
      <c r="AC153" s="32"/>
      <c r="AD153" s="32">
        <v>0</v>
      </c>
    </row>
    <row r="154" spans="1:30" x14ac:dyDescent="0.25">
      <c r="A154" s="32">
        <v>89</v>
      </c>
      <c r="B154" s="32" t="s">
        <v>794</v>
      </c>
      <c r="C154" s="32" t="s">
        <v>2272</v>
      </c>
      <c r="D154" s="32">
        <v>1</v>
      </c>
      <c r="E154" s="32" t="s">
        <v>2273</v>
      </c>
      <c r="F154" s="32">
        <v>2</v>
      </c>
      <c r="G154" s="33" t="s">
        <v>2274</v>
      </c>
      <c r="H154" s="32">
        <v>2</v>
      </c>
      <c r="I154" s="32" t="s">
        <v>2275</v>
      </c>
      <c r="J154" s="32">
        <v>2</v>
      </c>
      <c r="K154" s="32" t="s">
        <v>2276</v>
      </c>
      <c r="L154" s="32">
        <v>1</v>
      </c>
      <c r="M154" s="32" t="s">
        <v>2277</v>
      </c>
      <c r="N154" s="32">
        <v>1</v>
      </c>
      <c r="O154" s="32" t="s">
        <v>2278</v>
      </c>
      <c r="P154" s="32">
        <v>1</v>
      </c>
      <c r="Q154" s="32" t="s">
        <v>2279</v>
      </c>
      <c r="R154" s="32">
        <v>1</v>
      </c>
      <c r="S154" s="32" t="s">
        <v>2280</v>
      </c>
      <c r="T154" s="32">
        <v>1</v>
      </c>
      <c r="U154" s="32" t="s">
        <v>2281</v>
      </c>
      <c r="V154" s="32">
        <v>1</v>
      </c>
      <c r="W154" s="32" t="s">
        <v>2282</v>
      </c>
      <c r="X154" s="32">
        <v>1</v>
      </c>
      <c r="Y154" s="32" t="s">
        <v>2283</v>
      </c>
      <c r="Z154" s="32">
        <v>1</v>
      </c>
      <c r="AA154" s="32" t="s">
        <v>2284</v>
      </c>
      <c r="AB154" s="32">
        <v>1</v>
      </c>
      <c r="AC154" s="32" t="s">
        <v>2285</v>
      </c>
      <c r="AD154" s="32">
        <v>2</v>
      </c>
    </row>
    <row r="155" spans="1:30" x14ac:dyDescent="0.25">
      <c r="A155" s="32">
        <v>89</v>
      </c>
      <c r="B155" s="32" t="s">
        <v>794</v>
      </c>
      <c r="C155" s="32"/>
      <c r="D155" s="32">
        <v>0</v>
      </c>
      <c r="E155" s="32"/>
      <c r="F155" s="32">
        <v>0</v>
      </c>
      <c r="G155" s="32"/>
      <c r="H155" s="32">
        <v>0</v>
      </c>
      <c r="I155" s="32"/>
      <c r="J155" s="32">
        <v>0</v>
      </c>
      <c r="K155" s="32"/>
      <c r="L155" s="32">
        <v>0</v>
      </c>
      <c r="M155" s="32"/>
      <c r="N155" s="32">
        <v>0</v>
      </c>
      <c r="O155" s="32"/>
      <c r="P155" s="32">
        <v>0</v>
      </c>
      <c r="Q155" s="32"/>
      <c r="R155" s="32">
        <v>0</v>
      </c>
      <c r="S155" s="32"/>
      <c r="T155" s="32">
        <v>0</v>
      </c>
      <c r="U155" s="32"/>
      <c r="V155" s="32">
        <v>0</v>
      </c>
      <c r="W155" s="32"/>
      <c r="X155" s="32">
        <v>0</v>
      </c>
      <c r="Y155" s="32"/>
      <c r="Z155" s="32">
        <v>0</v>
      </c>
      <c r="AA155" s="32" t="s">
        <v>2286</v>
      </c>
      <c r="AB155" s="32">
        <v>2</v>
      </c>
      <c r="AC155" s="32"/>
      <c r="AD155" s="32">
        <v>0</v>
      </c>
    </row>
    <row r="156" spans="1:30" x14ac:dyDescent="0.25">
      <c r="A156" s="32">
        <v>90</v>
      </c>
      <c r="B156" s="32" t="s">
        <v>842</v>
      </c>
      <c r="C156" s="32" t="s">
        <v>2287</v>
      </c>
      <c r="D156" s="32">
        <v>1</v>
      </c>
      <c r="E156" s="32" t="s">
        <v>2288</v>
      </c>
      <c r="F156" s="32">
        <v>2</v>
      </c>
      <c r="G156" s="32" t="s">
        <v>2289</v>
      </c>
      <c r="H156" s="32">
        <v>3</v>
      </c>
      <c r="I156" s="32" t="s">
        <v>2290</v>
      </c>
      <c r="J156" s="32">
        <v>2</v>
      </c>
      <c r="K156" s="32" t="s">
        <v>2291</v>
      </c>
      <c r="L156" s="32">
        <v>1</v>
      </c>
      <c r="M156" s="32" t="s">
        <v>2292</v>
      </c>
      <c r="N156" s="32">
        <v>1</v>
      </c>
      <c r="O156" s="32" t="s">
        <v>2293</v>
      </c>
      <c r="P156" s="32">
        <v>1</v>
      </c>
      <c r="Q156" s="32"/>
      <c r="R156" s="32">
        <v>0</v>
      </c>
      <c r="S156" s="32" t="s">
        <v>2294</v>
      </c>
      <c r="T156" s="32">
        <v>1</v>
      </c>
      <c r="U156" s="32" t="s">
        <v>2295</v>
      </c>
      <c r="V156" s="32">
        <v>1</v>
      </c>
      <c r="W156" s="32" t="s">
        <v>2296</v>
      </c>
      <c r="X156" s="32">
        <v>1</v>
      </c>
      <c r="Y156" s="32" t="s">
        <v>2297</v>
      </c>
      <c r="Z156" s="32">
        <v>1</v>
      </c>
      <c r="AA156" s="32" t="s">
        <v>2298</v>
      </c>
      <c r="AB156" s="32">
        <v>1</v>
      </c>
      <c r="AC156" s="32" t="s">
        <v>1035</v>
      </c>
      <c r="AD156" s="32">
        <v>-1</v>
      </c>
    </row>
    <row r="157" spans="1:30" x14ac:dyDescent="0.25">
      <c r="A157" s="32">
        <v>91</v>
      </c>
      <c r="B157" s="32" t="s">
        <v>774</v>
      </c>
      <c r="C157" s="32" t="s">
        <v>2299</v>
      </c>
      <c r="D157" s="32">
        <v>1</v>
      </c>
      <c r="E157" s="32" t="s">
        <v>2300</v>
      </c>
      <c r="F157" s="32">
        <v>2</v>
      </c>
      <c r="G157" s="32" t="s">
        <v>2301</v>
      </c>
      <c r="H157" s="32">
        <v>2</v>
      </c>
      <c r="I157" s="32" t="s">
        <v>2302</v>
      </c>
      <c r="J157" s="32">
        <v>2</v>
      </c>
      <c r="K157" s="32" t="s">
        <v>2303</v>
      </c>
      <c r="L157" s="32">
        <v>1</v>
      </c>
      <c r="M157" s="32" t="s">
        <v>2304</v>
      </c>
      <c r="N157" s="32">
        <v>1</v>
      </c>
      <c r="O157" s="32" t="s">
        <v>2305</v>
      </c>
      <c r="P157" s="32">
        <v>1</v>
      </c>
      <c r="Q157" s="32" t="s">
        <v>2306</v>
      </c>
      <c r="R157" s="32">
        <v>1</v>
      </c>
      <c r="S157" s="32" t="s">
        <v>2307</v>
      </c>
      <c r="T157" s="32">
        <v>1</v>
      </c>
      <c r="U157" s="32" t="s">
        <v>2308</v>
      </c>
      <c r="V157" s="32">
        <v>1</v>
      </c>
      <c r="W157" s="32" t="s">
        <v>2309</v>
      </c>
      <c r="X157" s="32">
        <v>0</v>
      </c>
      <c r="Y157" s="32" t="s">
        <v>2310</v>
      </c>
      <c r="Z157" s="32">
        <v>1</v>
      </c>
      <c r="AA157" s="32" t="s">
        <v>2311</v>
      </c>
      <c r="AB157" s="32">
        <v>1</v>
      </c>
      <c r="AC157" s="32" t="s">
        <v>2312</v>
      </c>
      <c r="AD157" s="32">
        <v>2</v>
      </c>
    </row>
    <row r="158" spans="1:30" x14ac:dyDescent="0.25">
      <c r="A158" s="32">
        <v>91</v>
      </c>
      <c r="B158" s="32" t="s">
        <v>774</v>
      </c>
      <c r="C158" s="32"/>
      <c r="D158" s="32">
        <v>0</v>
      </c>
      <c r="E158" s="32"/>
      <c r="F158" s="32">
        <v>0</v>
      </c>
      <c r="G158" s="32"/>
      <c r="H158" s="32">
        <v>0</v>
      </c>
      <c r="I158" s="32"/>
      <c r="J158" s="32">
        <v>0</v>
      </c>
      <c r="K158" s="32"/>
      <c r="L158" s="32">
        <v>0</v>
      </c>
      <c r="M158" s="32"/>
      <c r="N158" s="32">
        <v>0</v>
      </c>
      <c r="O158" s="32"/>
      <c r="P158" s="32">
        <v>0</v>
      </c>
      <c r="Q158" s="32"/>
      <c r="R158" s="32">
        <v>0</v>
      </c>
      <c r="S158" s="32"/>
      <c r="T158" s="32">
        <v>0</v>
      </c>
      <c r="U158" s="32"/>
      <c r="V158" s="32">
        <v>0</v>
      </c>
      <c r="W158" s="32"/>
      <c r="X158" s="32">
        <v>0</v>
      </c>
      <c r="Y158" s="32"/>
      <c r="Z158" s="32">
        <v>0</v>
      </c>
      <c r="AA158" s="32"/>
      <c r="AB158" s="32">
        <v>0</v>
      </c>
      <c r="AC158" s="32"/>
      <c r="AD158" s="32">
        <v>0</v>
      </c>
    </row>
    <row r="159" spans="1:30" x14ac:dyDescent="0.25">
      <c r="A159" s="32">
        <v>92</v>
      </c>
      <c r="B159" s="32" t="s">
        <v>2313</v>
      </c>
      <c r="C159" s="32" t="s">
        <v>2314</v>
      </c>
      <c r="D159" s="32">
        <v>1</v>
      </c>
      <c r="E159" s="32" t="s">
        <v>1239</v>
      </c>
      <c r="F159" s="32">
        <v>1</v>
      </c>
      <c r="G159" s="33" t="s">
        <v>1240</v>
      </c>
      <c r="H159" s="32">
        <v>1</v>
      </c>
      <c r="I159" s="32" t="s">
        <v>1239</v>
      </c>
      <c r="J159" s="32">
        <v>1</v>
      </c>
      <c r="K159" s="32" t="s">
        <v>1241</v>
      </c>
      <c r="L159" s="32">
        <v>1</v>
      </c>
      <c r="M159" s="32" t="s">
        <v>1242</v>
      </c>
      <c r="N159" s="32">
        <v>1</v>
      </c>
      <c r="O159" s="32"/>
      <c r="P159" s="32">
        <v>-1</v>
      </c>
      <c r="Q159" s="32" t="s">
        <v>2315</v>
      </c>
      <c r="R159" s="32">
        <v>1</v>
      </c>
      <c r="S159" s="32" t="s">
        <v>2316</v>
      </c>
      <c r="T159" s="32">
        <v>1</v>
      </c>
      <c r="U159" s="32" t="s">
        <v>2317</v>
      </c>
      <c r="V159" s="32">
        <v>1</v>
      </c>
      <c r="W159" s="32" t="s">
        <v>2318</v>
      </c>
      <c r="X159" s="32">
        <v>1</v>
      </c>
      <c r="Y159" s="32" t="s">
        <v>2319</v>
      </c>
      <c r="Z159" s="32">
        <v>1</v>
      </c>
      <c r="AA159" s="32" t="s">
        <v>2320</v>
      </c>
      <c r="AB159" s="32">
        <v>1</v>
      </c>
      <c r="AC159" s="32" t="s">
        <v>2321</v>
      </c>
      <c r="AD159" s="32">
        <v>3</v>
      </c>
    </row>
    <row r="160" spans="1:30" x14ac:dyDescent="0.25">
      <c r="A160" s="32">
        <v>92</v>
      </c>
      <c r="B160" s="32" t="s">
        <v>2313</v>
      </c>
      <c r="C160" s="32" t="s">
        <v>2322</v>
      </c>
      <c r="D160" s="32">
        <v>2</v>
      </c>
      <c r="E160" s="32"/>
      <c r="F160" s="32">
        <v>0</v>
      </c>
      <c r="G160" s="32"/>
      <c r="H160" s="32">
        <v>0</v>
      </c>
      <c r="I160" s="32"/>
      <c r="J160" s="32">
        <v>0</v>
      </c>
      <c r="K160" s="32"/>
      <c r="L160" s="32">
        <v>0</v>
      </c>
      <c r="M160" s="32"/>
      <c r="N160" s="32">
        <v>0</v>
      </c>
      <c r="O160" s="32"/>
      <c r="P160" s="32">
        <v>0</v>
      </c>
      <c r="Q160" s="32"/>
      <c r="R160" s="32">
        <v>0</v>
      </c>
      <c r="S160" s="32"/>
      <c r="T160" s="32">
        <v>0</v>
      </c>
      <c r="U160" s="32"/>
      <c r="V160" s="32">
        <v>0</v>
      </c>
      <c r="W160" s="32"/>
      <c r="X160" s="32">
        <v>0</v>
      </c>
      <c r="Y160" s="32"/>
      <c r="Z160" s="32">
        <v>0</v>
      </c>
      <c r="AA160" s="32"/>
      <c r="AB160" s="32">
        <v>0</v>
      </c>
      <c r="AC160" s="32" t="s">
        <v>2323</v>
      </c>
      <c r="AD160" s="32">
        <v>4</v>
      </c>
    </row>
    <row r="161" spans="1:30" x14ac:dyDescent="0.25">
      <c r="A161" s="32">
        <v>93</v>
      </c>
      <c r="B161" s="32" t="s">
        <v>2324</v>
      </c>
      <c r="C161" s="32" t="s">
        <v>2325</v>
      </c>
      <c r="D161" s="32">
        <v>1</v>
      </c>
      <c r="E161" s="32" t="s">
        <v>2326</v>
      </c>
      <c r="F161" s="32">
        <v>2</v>
      </c>
      <c r="G161" s="33" t="s">
        <v>2327</v>
      </c>
      <c r="H161" s="32">
        <v>3</v>
      </c>
      <c r="I161" s="32" t="s">
        <v>2328</v>
      </c>
      <c r="J161" s="32">
        <v>2</v>
      </c>
      <c r="K161" s="32" t="s">
        <v>2329</v>
      </c>
      <c r="L161" s="32">
        <v>1</v>
      </c>
      <c r="M161" s="32" t="s">
        <v>2330</v>
      </c>
      <c r="N161" s="32">
        <v>1</v>
      </c>
      <c r="O161" s="32" t="s">
        <v>2331</v>
      </c>
      <c r="P161" s="32">
        <v>1</v>
      </c>
      <c r="Q161" s="32" t="s">
        <v>2332</v>
      </c>
      <c r="R161" s="32">
        <v>1</v>
      </c>
      <c r="S161" s="32" t="s">
        <v>2333</v>
      </c>
      <c r="T161" s="32">
        <v>1</v>
      </c>
      <c r="U161" s="32" t="s">
        <v>2333</v>
      </c>
      <c r="V161" s="32">
        <v>1</v>
      </c>
      <c r="W161" s="32" t="s">
        <v>2334</v>
      </c>
      <c r="X161" s="32">
        <v>1</v>
      </c>
      <c r="Y161" s="32" t="s">
        <v>2335</v>
      </c>
      <c r="Z161" s="32">
        <v>1</v>
      </c>
      <c r="AA161" s="32" t="s">
        <v>2178</v>
      </c>
      <c r="AB161" s="32">
        <v>1</v>
      </c>
      <c r="AC161" s="32" t="s">
        <v>2336</v>
      </c>
      <c r="AD161" s="32">
        <v>2</v>
      </c>
    </row>
    <row r="162" spans="1:30" x14ac:dyDescent="0.25">
      <c r="A162" s="32">
        <v>93</v>
      </c>
      <c r="B162" s="32" t="s">
        <v>2324</v>
      </c>
      <c r="C162" s="32"/>
      <c r="D162" s="32">
        <v>0</v>
      </c>
      <c r="E162" s="32"/>
      <c r="F162" s="32">
        <v>0</v>
      </c>
      <c r="G162" s="32"/>
      <c r="H162" s="32">
        <v>0</v>
      </c>
      <c r="I162" s="32"/>
      <c r="J162" s="32">
        <v>0</v>
      </c>
      <c r="K162" s="32"/>
      <c r="L162" s="32">
        <v>0</v>
      </c>
      <c r="M162" s="32"/>
      <c r="N162" s="32">
        <v>0</v>
      </c>
      <c r="O162" s="32"/>
      <c r="P162" s="32">
        <v>0</v>
      </c>
      <c r="Q162" s="32"/>
      <c r="R162" s="32">
        <v>0</v>
      </c>
      <c r="S162" s="32"/>
      <c r="T162" s="32">
        <v>0</v>
      </c>
      <c r="U162" s="32"/>
      <c r="V162" s="32">
        <v>0</v>
      </c>
      <c r="W162" s="32"/>
      <c r="X162" s="32">
        <v>0</v>
      </c>
      <c r="Y162" s="32" t="s">
        <v>2337</v>
      </c>
      <c r="Z162" s="32">
        <v>2</v>
      </c>
      <c r="AA162" s="32"/>
      <c r="AB162" s="32">
        <v>0</v>
      </c>
      <c r="AC162" s="32"/>
      <c r="AD162" s="32">
        <v>0</v>
      </c>
    </row>
    <row r="163" spans="1:30" ht="16.5" x14ac:dyDescent="0.3">
      <c r="A163" s="32">
        <v>94</v>
      </c>
      <c r="B163" s="32" t="s">
        <v>792</v>
      </c>
      <c r="C163" s="32" t="s">
        <v>2338</v>
      </c>
      <c r="D163" s="32">
        <v>1</v>
      </c>
      <c r="E163" s="32" t="s">
        <v>2339</v>
      </c>
      <c r="F163" s="32">
        <v>2</v>
      </c>
      <c r="G163" s="32" t="s">
        <v>2340</v>
      </c>
      <c r="H163" s="32">
        <v>3</v>
      </c>
      <c r="I163" s="32" t="s">
        <v>2341</v>
      </c>
      <c r="J163" s="32">
        <v>2</v>
      </c>
      <c r="K163" s="32" t="s">
        <v>2342</v>
      </c>
      <c r="L163" s="32">
        <v>1</v>
      </c>
      <c r="M163" s="32" t="s">
        <v>2343</v>
      </c>
      <c r="N163" s="32">
        <v>1</v>
      </c>
      <c r="O163" s="32" t="s">
        <v>2344</v>
      </c>
      <c r="P163" s="32">
        <v>1</v>
      </c>
      <c r="Q163" s="32" t="s">
        <v>2345</v>
      </c>
      <c r="R163" s="32">
        <v>1</v>
      </c>
      <c r="S163" s="32" t="s">
        <v>2346</v>
      </c>
      <c r="T163" s="32">
        <v>1</v>
      </c>
      <c r="U163" s="32" t="s">
        <v>2347</v>
      </c>
      <c r="V163" s="32">
        <v>1</v>
      </c>
      <c r="W163" s="32" t="s">
        <v>2348</v>
      </c>
      <c r="X163" s="32">
        <v>1</v>
      </c>
      <c r="Y163" s="32" t="s">
        <v>2349</v>
      </c>
      <c r="Z163" s="32">
        <v>1</v>
      </c>
      <c r="AA163" s="32" t="s">
        <v>2350</v>
      </c>
      <c r="AB163" s="32">
        <v>1</v>
      </c>
      <c r="AC163" s="32" t="s">
        <v>2351</v>
      </c>
      <c r="AD163" s="32">
        <v>2</v>
      </c>
    </row>
    <row r="164" spans="1:30" x14ac:dyDescent="0.25">
      <c r="A164" s="32">
        <v>94</v>
      </c>
      <c r="B164" s="32" t="s">
        <v>792</v>
      </c>
      <c r="C164" s="32"/>
      <c r="D164" s="32">
        <v>0</v>
      </c>
      <c r="E164" s="32"/>
      <c r="F164" s="32">
        <v>0</v>
      </c>
      <c r="G164" s="32"/>
      <c r="H164" s="32">
        <v>0</v>
      </c>
      <c r="I164" s="32"/>
      <c r="J164" s="32">
        <v>0</v>
      </c>
      <c r="K164" s="32"/>
      <c r="L164" s="32">
        <v>0</v>
      </c>
      <c r="M164" s="32"/>
      <c r="N164" s="32">
        <v>0</v>
      </c>
      <c r="O164" s="32"/>
      <c r="P164" s="32">
        <v>0</v>
      </c>
      <c r="Q164" s="32"/>
      <c r="R164" s="32">
        <v>0</v>
      </c>
      <c r="S164" s="32"/>
      <c r="T164" s="32">
        <v>0</v>
      </c>
      <c r="U164" s="32"/>
      <c r="V164" s="32">
        <v>0</v>
      </c>
      <c r="W164" s="32"/>
      <c r="X164" s="32">
        <v>0</v>
      </c>
      <c r="Y164" s="32"/>
      <c r="Z164" s="32">
        <v>0</v>
      </c>
      <c r="AA164" s="32" t="s">
        <v>2352</v>
      </c>
      <c r="AB164" s="32">
        <v>2</v>
      </c>
      <c r="AC164" s="32"/>
      <c r="AD164" s="32">
        <v>0</v>
      </c>
    </row>
    <row r="165" spans="1:30" x14ac:dyDescent="0.25">
      <c r="A165" s="32">
        <v>95</v>
      </c>
      <c r="B165" s="32" t="s">
        <v>778</v>
      </c>
      <c r="C165" s="32" t="s">
        <v>2353</v>
      </c>
      <c r="D165" s="32">
        <v>1</v>
      </c>
      <c r="E165" s="32" t="s">
        <v>2354</v>
      </c>
      <c r="F165" s="32">
        <v>2</v>
      </c>
      <c r="G165" s="32" t="s">
        <v>2355</v>
      </c>
      <c r="H165" s="32">
        <v>3</v>
      </c>
      <c r="I165" s="32" t="s">
        <v>2354</v>
      </c>
      <c r="J165" s="32">
        <v>2</v>
      </c>
      <c r="K165" s="32" t="s">
        <v>2356</v>
      </c>
      <c r="L165" s="32">
        <v>1</v>
      </c>
      <c r="M165" s="32" t="s">
        <v>2357</v>
      </c>
      <c r="N165" s="32">
        <v>1</v>
      </c>
      <c r="O165" s="32" t="s">
        <v>2358</v>
      </c>
      <c r="P165" s="32">
        <v>1</v>
      </c>
      <c r="Q165" s="32" t="s">
        <v>2359</v>
      </c>
      <c r="R165" s="32">
        <v>1</v>
      </c>
      <c r="S165" s="32" t="s">
        <v>2360</v>
      </c>
      <c r="T165" s="32">
        <v>1</v>
      </c>
      <c r="U165" s="32" t="s">
        <v>2361</v>
      </c>
      <c r="V165" s="32">
        <v>1</v>
      </c>
      <c r="W165" s="32" t="s">
        <v>2362</v>
      </c>
      <c r="X165" s="32">
        <v>1</v>
      </c>
      <c r="Y165" s="32" t="s">
        <v>2363</v>
      </c>
      <c r="Z165" s="32">
        <v>1</v>
      </c>
      <c r="AA165" s="32" t="s">
        <v>2364</v>
      </c>
      <c r="AB165" s="32">
        <v>1</v>
      </c>
      <c r="AC165" s="32" t="s">
        <v>2365</v>
      </c>
      <c r="AD165" s="32">
        <v>2</v>
      </c>
    </row>
    <row r="166" spans="1:30" x14ac:dyDescent="0.25">
      <c r="A166" s="32">
        <v>95</v>
      </c>
      <c r="B166" s="32" t="s">
        <v>778</v>
      </c>
      <c r="C166" s="32"/>
      <c r="D166" s="32">
        <v>0</v>
      </c>
      <c r="E166" s="32"/>
      <c r="F166" s="32">
        <v>0</v>
      </c>
      <c r="G166" s="32" t="s">
        <v>2366</v>
      </c>
      <c r="H166" s="32">
        <v>4</v>
      </c>
      <c r="I166" s="32" t="s">
        <v>2367</v>
      </c>
      <c r="J166" s="32">
        <v>3</v>
      </c>
      <c r="K166" s="32" t="s">
        <v>2368</v>
      </c>
      <c r="L166" s="32">
        <v>2</v>
      </c>
      <c r="M166" s="32" t="s">
        <v>2369</v>
      </c>
      <c r="N166" s="32">
        <v>2</v>
      </c>
      <c r="O166" s="32"/>
      <c r="P166" s="32">
        <v>0</v>
      </c>
      <c r="Q166" s="32"/>
      <c r="R166" s="32">
        <v>0</v>
      </c>
      <c r="S166" s="32"/>
      <c r="T166" s="32">
        <v>0</v>
      </c>
      <c r="U166" s="32"/>
      <c r="V166" s="32">
        <v>0</v>
      </c>
      <c r="W166" s="32" t="s">
        <v>2370</v>
      </c>
      <c r="X166" s="32">
        <v>2</v>
      </c>
      <c r="Y166" s="32"/>
      <c r="Z166" s="32">
        <v>0</v>
      </c>
      <c r="AA166" s="32"/>
      <c r="AB166" s="32">
        <v>0</v>
      </c>
      <c r="AC166" s="32"/>
      <c r="AD166" s="32">
        <v>0</v>
      </c>
    </row>
    <row r="167" spans="1:30" x14ac:dyDescent="0.25">
      <c r="A167" s="32">
        <v>96</v>
      </c>
      <c r="B167" s="32" t="s">
        <v>824</v>
      </c>
      <c r="C167" s="32" t="s">
        <v>2371</v>
      </c>
      <c r="D167" s="32">
        <v>1</v>
      </c>
      <c r="E167" s="32" t="s">
        <v>2372</v>
      </c>
      <c r="F167" s="32">
        <v>2</v>
      </c>
      <c r="G167" s="32" t="s">
        <v>2373</v>
      </c>
      <c r="H167" s="32">
        <v>2</v>
      </c>
      <c r="I167" s="32" t="s">
        <v>2372</v>
      </c>
      <c r="J167" s="32">
        <v>2</v>
      </c>
      <c r="K167" s="32" t="s">
        <v>2374</v>
      </c>
      <c r="L167" s="32">
        <v>1</v>
      </c>
      <c r="M167" s="32" t="s">
        <v>2375</v>
      </c>
      <c r="N167" s="32">
        <v>1</v>
      </c>
      <c r="O167" s="32" t="s">
        <v>2376</v>
      </c>
      <c r="P167" s="32">
        <v>1</v>
      </c>
      <c r="Q167" s="32" t="s">
        <v>2377</v>
      </c>
      <c r="R167" s="32">
        <v>1</v>
      </c>
      <c r="S167" s="32" t="s">
        <v>2378</v>
      </c>
      <c r="T167" s="32">
        <v>1</v>
      </c>
      <c r="U167" s="32" t="s">
        <v>2379</v>
      </c>
      <c r="V167" s="32">
        <v>1</v>
      </c>
      <c r="W167" s="32" t="s">
        <v>2380</v>
      </c>
      <c r="X167" s="32">
        <v>1</v>
      </c>
      <c r="Y167" s="32" t="s">
        <v>2381</v>
      </c>
      <c r="Z167" s="32">
        <v>1</v>
      </c>
      <c r="AA167" s="32" t="s">
        <v>2382</v>
      </c>
      <c r="AB167" s="32">
        <v>1</v>
      </c>
      <c r="AC167" s="32" t="s">
        <v>2383</v>
      </c>
      <c r="AD167" s="32">
        <v>2</v>
      </c>
    </row>
    <row r="168" spans="1:30" x14ac:dyDescent="0.25">
      <c r="A168" s="32">
        <v>96</v>
      </c>
      <c r="B168" s="32" t="s">
        <v>824</v>
      </c>
      <c r="C168" s="32"/>
      <c r="D168" s="32">
        <v>0</v>
      </c>
      <c r="E168" s="32" t="s">
        <v>2384</v>
      </c>
      <c r="F168" s="32">
        <v>3</v>
      </c>
      <c r="G168" s="32"/>
      <c r="H168" s="32">
        <v>0</v>
      </c>
      <c r="I168" s="32"/>
      <c r="J168" s="32">
        <v>0</v>
      </c>
      <c r="K168" s="32"/>
      <c r="L168" s="32">
        <v>0</v>
      </c>
      <c r="M168" s="32"/>
      <c r="N168" s="32">
        <v>0</v>
      </c>
      <c r="O168" s="32"/>
      <c r="P168" s="32">
        <v>0</v>
      </c>
      <c r="Q168" s="32"/>
      <c r="R168" s="32">
        <v>0</v>
      </c>
      <c r="S168" s="32"/>
      <c r="T168" s="32">
        <v>0</v>
      </c>
      <c r="U168" s="32"/>
      <c r="V168" s="32">
        <v>0</v>
      </c>
      <c r="W168" s="32"/>
      <c r="X168" s="32">
        <v>0</v>
      </c>
      <c r="Y168" s="32"/>
      <c r="Z168" s="32">
        <v>0</v>
      </c>
      <c r="AA168" s="32"/>
      <c r="AB168" s="32">
        <v>0</v>
      </c>
      <c r="AC168" s="32"/>
      <c r="AD168" s="32">
        <v>0</v>
      </c>
    </row>
    <row r="169" spans="1:30" x14ac:dyDescent="0.25">
      <c r="A169" s="32">
        <v>97</v>
      </c>
      <c r="B169" s="32" t="s">
        <v>915</v>
      </c>
      <c r="C169" s="32" t="s">
        <v>2385</v>
      </c>
      <c r="D169" s="32">
        <v>1</v>
      </c>
      <c r="E169" s="32" t="s">
        <v>2386</v>
      </c>
      <c r="F169" s="32">
        <v>2</v>
      </c>
      <c r="G169" s="32" t="s">
        <v>2387</v>
      </c>
      <c r="H169" s="32">
        <v>3</v>
      </c>
      <c r="I169" s="32" t="s">
        <v>2388</v>
      </c>
      <c r="J169" s="32">
        <v>2</v>
      </c>
      <c r="K169" s="32" t="s">
        <v>2389</v>
      </c>
      <c r="L169" s="32">
        <v>1</v>
      </c>
      <c r="M169" s="32" t="s">
        <v>2390</v>
      </c>
      <c r="N169" s="32">
        <v>1</v>
      </c>
      <c r="O169" s="32" t="s">
        <v>2391</v>
      </c>
      <c r="P169" s="32">
        <v>1</v>
      </c>
      <c r="Q169" s="32" t="s">
        <v>2392</v>
      </c>
      <c r="R169" s="32">
        <v>1</v>
      </c>
      <c r="S169" s="32" t="s">
        <v>2393</v>
      </c>
      <c r="T169" s="32">
        <v>1</v>
      </c>
      <c r="U169" s="32" t="s">
        <v>2394</v>
      </c>
      <c r="V169" s="32">
        <v>1</v>
      </c>
      <c r="W169" s="32" t="s">
        <v>2395</v>
      </c>
      <c r="X169" s="32">
        <v>1</v>
      </c>
      <c r="Y169" s="32" t="s">
        <v>2396</v>
      </c>
      <c r="Z169" s="32">
        <v>1</v>
      </c>
      <c r="AA169" s="32" t="s">
        <v>2397</v>
      </c>
      <c r="AB169" s="32">
        <v>1</v>
      </c>
      <c r="AC169" s="32" t="s">
        <v>2398</v>
      </c>
      <c r="AD169" s="32">
        <v>2</v>
      </c>
    </row>
    <row r="170" spans="1:30" x14ac:dyDescent="0.25">
      <c r="A170" s="32">
        <v>98</v>
      </c>
      <c r="B170" s="32" t="s">
        <v>826</v>
      </c>
      <c r="C170" s="32" t="s">
        <v>2399</v>
      </c>
      <c r="D170" s="32">
        <v>1</v>
      </c>
      <c r="E170" s="32" t="s">
        <v>2372</v>
      </c>
      <c r="F170" s="32">
        <v>2</v>
      </c>
      <c r="G170" s="32" t="s">
        <v>2400</v>
      </c>
      <c r="H170" s="32">
        <v>2</v>
      </c>
      <c r="I170" s="32" t="s">
        <v>2401</v>
      </c>
      <c r="J170" s="32">
        <v>2</v>
      </c>
      <c r="K170" s="32" t="s">
        <v>2402</v>
      </c>
      <c r="L170" s="32">
        <v>1</v>
      </c>
      <c r="M170" s="32" t="s">
        <v>2403</v>
      </c>
      <c r="N170" s="32">
        <v>1</v>
      </c>
      <c r="O170" s="32" t="s">
        <v>2404</v>
      </c>
      <c r="P170" s="32">
        <v>1</v>
      </c>
      <c r="Q170" s="32" t="s">
        <v>2405</v>
      </c>
      <c r="R170" s="32">
        <v>1</v>
      </c>
      <c r="S170" s="32" t="s">
        <v>2406</v>
      </c>
      <c r="T170" s="32">
        <v>1</v>
      </c>
      <c r="U170" s="32" t="s">
        <v>2407</v>
      </c>
      <c r="V170" s="32">
        <v>1</v>
      </c>
      <c r="W170" s="32" t="s">
        <v>2408</v>
      </c>
      <c r="X170" s="32">
        <v>1</v>
      </c>
      <c r="Y170" s="32" t="s">
        <v>2409</v>
      </c>
      <c r="Z170" s="32">
        <v>1</v>
      </c>
      <c r="AA170" s="32" t="s">
        <v>2410</v>
      </c>
      <c r="AB170" s="32">
        <v>1</v>
      </c>
      <c r="AC170" s="32" t="s">
        <v>2411</v>
      </c>
      <c r="AD170" s="32">
        <v>2</v>
      </c>
    </row>
    <row r="171" spans="1:30" x14ac:dyDescent="0.25">
      <c r="A171" s="32">
        <v>99</v>
      </c>
      <c r="B171" s="32" t="s">
        <v>962</v>
      </c>
      <c r="C171" s="32" t="s">
        <v>2412</v>
      </c>
      <c r="D171" s="32">
        <v>1</v>
      </c>
      <c r="E171" s="32" t="s">
        <v>2413</v>
      </c>
      <c r="F171" s="32">
        <v>1</v>
      </c>
      <c r="G171" s="32" t="s">
        <v>2414</v>
      </c>
      <c r="H171" s="32">
        <v>2</v>
      </c>
      <c r="I171" s="32" t="s">
        <v>2415</v>
      </c>
      <c r="J171" s="32">
        <v>2</v>
      </c>
      <c r="K171" s="32" t="s">
        <v>2416</v>
      </c>
      <c r="L171" s="32">
        <v>1</v>
      </c>
      <c r="M171" s="32" t="s">
        <v>2417</v>
      </c>
      <c r="N171" s="32">
        <v>1</v>
      </c>
      <c r="O171" s="32" t="s">
        <v>2418</v>
      </c>
      <c r="P171" s="32">
        <v>1</v>
      </c>
      <c r="Q171" s="32" t="s">
        <v>2419</v>
      </c>
      <c r="R171" s="32">
        <v>1</v>
      </c>
      <c r="S171" s="32" t="s">
        <v>2420</v>
      </c>
      <c r="T171" s="32">
        <v>1</v>
      </c>
      <c r="U171" s="32" t="s">
        <v>2421</v>
      </c>
      <c r="V171" s="32">
        <v>1</v>
      </c>
      <c r="W171" s="32" t="s">
        <v>2422</v>
      </c>
      <c r="X171" s="32">
        <v>1</v>
      </c>
      <c r="Y171" s="32" t="s">
        <v>2423</v>
      </c>
      <c r="Z171" s="32">
        <v>1</v>
      </c>
      <c r="AA171" s="32" t="s">
        <v>2424</v>
      </c>
      <c r="AB171" s="32">
        <v>1</v>
      </c>
      <c r="AC171" s="32" t="s">
        <v>2425</v>
      </c>
      <c r="AD171" s="32">
        <v>2</v>
      </c>
    </row>
    <row r="172" spans="1:30" x14ac:dyDescent="0.25">
      <c r="A172" s="32">
        <v>99</v>
      </c>
      <c r="B172" s="32" t="s">
        <v>962</v>
      </c>
      <c r="C172" s="32"/>
      <c r="D172" s="32">
        <v>0</v>
      </c>
      <c r="E172" s="32" t="s">
        <v>2426</v>
      </c>
      <c r="F172" s="32">
        <v>2</v>
      </c>
      <c r="G172" s="32"/>
      <c r="H172" s="32">
        <v>0</v>
      </c>
      <c r="I172" s="32"/>
      <c r="J172" s="32">
        <v>0</v>
      </c>
      <c r="K172" s="32"/>
      <c r="L172" s="32">
        <v>0</v>
      </c>
      <c r="M172" s="32"/>
      <c r="N172" s="32">
        <v>0</v>
      </c>
      <c r="O172" s="32"/>
      <c r="P172" s="32">
        <v>0</v>
      </c>
      <c r="Q172" s="32"/>
      <c r="R172" s="32">
        <v>0</v>
      </c>
      <c r="S172" s="32"/>
      <c r="T172" s="32">
        <v>0</v>
      </c>
      <c r="U172" s="32"/>
      <c r="V172" s="32">
        <v>0</v>
      </c>
      <c r="W172" s="32"/>
      <c r="X172" s="32">
        <v>0</v>
      </c>
      <c r="Y172" s="32"/>
      <c r="Z172" s="32">
        <v>0</v>
      </c>
      <c r="AA172" s="32"/>
      <c r="AB172" s="32">
        <v>0</v>
      </c>
      <c r="AC172" s="32"/>
      <c r="AD172" s="32">
        <v>0</v>
      </c>
    </row>
    <row r="173" spans="1:30" x14ac:dyDescent="0.25">
      <c r="A173" s="32">
        <v>100</v>
      </c>
      <c r="B173" s="32" t="s">
        <v>970</v>
      </c>
      <c r="C173" s="32"/>
      <c r="D173" s="32">
        <v>-1</v>
      </c>
      <c r="E173" s="32" t="s">
        <v>2427</v>
      </c>
      <c r="F173" s="32">
        <v>1</v>
      </c>
      <c r="G173" s="32" t="s">
        <v>2428</v>
      </c>
      <c r="H173" s="32">
        <v>2</v>
      </c>
      <c r="I173" s="32" t="s">
        <v>2427</v>
      </c>
      <c r="J173" s="32">
        <v>1</v>
      </c>
      <c r="K173" s="32" t="s">
        <v>2429</v>
      </c>
      <c r="L173" s="32">
        <v>1</v>
      </c>
      <c r="M173" s="32" t="s">
        <v>2430</v>
      </c>
      <c r="N173" s="32">
        <v>1</v>
      </c>
      <c r="O173" s="32"/>
      <c r="P173" s="32">
        <v>-1</v>
      </c>
      <c r="Q173" s="32" t="s">
        <v>2431</v>
      </c>
      <c r="R173" s="32">
        <v>1</v>
      </c>
      <c r="S173" s="32"/>
      <c r="T173" s="32">
        <v>-1</v>
      </c>
      <c r="U173" s="32"/>
      <c r="V173" s="32">
        <v>-1</v>
      </c>
      <c r="W173" s="32" t="s">
        <v>2432</v>
      </c>
      <c r="X173" s="32">
        <v>1</v>
      </c>
      <c r="Y173" s="32" t="s">
        <v>2433</v>
      </c>
      <c r="Z173" s="32">
        <v>1</v>
      </c>
      <c r="AA173" s="32" t="s">
        <v>2434</v>
      </c>
      <c r="AB173" s="32">
        <v>1</v>
      </c>
      <c r="AC173" s="32" t="s">
        <v>2435</v>
      </c>
      <c r="AD173" s="32">
        <v>2</v>
      </c>
    </row>
    <row r="174" spans="1:30" ht="16.5" x14ac:dyDescent="0.3">
      <c r="A174" s="32">
        <v>101</v>
      </c>
      <c r="B174" s="32" t="s">
        <v>935</v>
      </c>
      <c r="C174" s="32" t="s">
        <v>2436</v>
      </c>
      <c r="D174" s="32">
        <v>1</v>
      </c>
      <c r="E174" s="32" t="s">
        <v>2437</v>
      </c>
      <c r="F174" s="32">
        <v>2</v>
      </c>
      <c r="G174" s="32" t="s">
        <v>2438</v>
      </c>
      <c r="H174" s="32">
        <v>3</v>
      </c>
      <c r="I174" s="32" t="s">
        <v>2439</v>
      </c>
      <c r="J174" s="32">
        <v>2</v>
      </c>
      <c r="K174" s="32" t="s">
        <v>2440</v>
      </c>
      <c r="L174" s="32">
        <v>1</v>
      </c>
      <c r="M174" s="32" t="s">
        <v>2441</v>
      </c>
      <c r="N174" s="32">
        <v>1</v>
      </c>
      <c r="O174" s="32" t="s">
        <v>2442</v>
      </c>
      <c r="P174" s="32">
        <v>1</v>
      </c>
      <c r="Q174" s="32" t="s">
        <v>2443</v>
      </c>
      <c r="R174" s="32">
        <v>1</v>
      </c>
      <c r="S174" s="32" t="s">
        <v>2444</v>
      </c>
      <c r="T174" s="32">
        <v>1</v>
      </c>
      <c r="U174" s="32" t="s">
        <v>2445</v>
      </c>
      <c r="V174" s="32">
        <v>1</v>
      </c>
      <c r="W174" s="32" t="s">
        <v>2446</v>
      </c>
      <c r="X174" s="32">
        <v>1</v>
      </c>
      <c r="Y174" s="32" t="s">
        <v>2447</v>
      </c>
      <c r="Z174" s="32">
        <v>1</v>
      </c>
      <c r="AA174" s="32" t="s">
        <v>2448</v>
      </c>
      <c r="AB174" s="32">
        <v>1</v>
      </c>
      <c r="AC174" s="32" t="s">
        <v>2449</v>
      </c>
      <c r="AD174" s="32">
        <v>2</v>
      </c>
    </row>
    <row r="175" spans="1:30" x14ac:dyDescent="0.25">
      <c r="A175" s="32">
        <v>102</v>
      </c>
      <c r="B175" s="32" t="s">
        <v>919</v>
      </c>
      <c r="C175" s="32" t="s">
        <v>2450</v>
      </c>
      <c r="D175" s="32">
        <v>1</v>
      </c>
      <c r="E175" s="32" t="s">
        <v>2451</v>
      </c>
      <c r="F175" s="32">
        <v>2</v>
      </c>
      <c r="G175" s="33" t="s">
        <v>2452</v>
      </c>
      <c r="H175" s="32">
        <v>2</v>
      </c>
      <c r="I175" s="32" t="s">
        <v>2453</v>
      </c>
      <c r="J175" s="32">
        <v>2</v>
      </c>
      <c r="K175" s="32" t="s">
        <v>2454</v>
      </c>
      <c r="L175" s="32">
        <v>1</v>
      </c>
      <c r="M175" s="32" t="s">
        <v>2455</v>
      </c>
      <c r="N175" s="32">
        <v>1</v>
      </c>
      <c r="O175" s="32" t="s">
        <v>2456</v>
      </c>
      <c r="P175" s="32">
        <v>1</v>
      </c>
      <c r="Q175" s="32" t="s">
        <v>2457</v>
      </c>
      <c r="R175" s="32">
        <v>1</v>
      </c>
      <c r="S175" s="32" t="s">
        <v>2458</v>
      </c>
      <c r="T175" s="32">
        <v>1</v>
      </c>
      <c r="U175" s="32" t="s">
        <v>2459</v>
      </c>
      <c r="V175" s="32">
        <v>1</v>
      </c>
      <c r="W175" s="32" t="s">
        <v>2460</v>
      </c>
      <c r="X175" s="32">
        <v>1</v>
      </c>
      <c r="Y175" s="32" t="s">
        <v>2461</v>
      </c>
      <c r="Z175" s="32">
        <v>1</v>
      </c>
      <c r="AA175" s="32" t="s">
        <v>2462</v>
      </c>
      <c r="AB175" s="32">
        <v>1</v>
      </c>
      <c r="AC175" s="32" t="s">
        <v>2463</v>
      </c>
      <c r="AD175" s="32">
        <v>2</v>
      </c>
    </row>
    <row r="176" spans="1:30" x14ac:dyDescent="0.25">
      <c r="A176" s="32">
        <v>102</v>
      </c>
      <c r="B176" s="32" t="s">
        <v>919</v>
      </c>
      <c r="C176" s="32"/>
      <c r="D176" s="32">
        <v>0</v>
      </c>
      <c r="E176" s="32"/>
      <c r="F176" s="32">
        <v>0</v>
      </c>
      <c r="G176" s="32"/>
      <c r="H176" s="32">
        <v>0</v>
      </c>
      <c r="I176" s="32"/>
      <c r="J176" s="32">
        <v>0</v>
      </c>
      <c r="K176" s="32"/>
      <c r="L176" s="32">
        <v>0</v>
      </c>
      <c r="M176" s="32"/>
      <c r="N176" s="32">
        <v>0</v>
      </c>
      <c r="O176" s="32"/>
      <c r="P176" s="32">
        <v>0</v>
      </c>
      <c r="Q176" s="32"/>
      <c r="R176" s="32">
        <v>0</v>
      </c>
      <c r="S176" s="32"/>
      <c r="T176" s="32">
        <v>0</v>
      </c>
      <c r="U176" s="32"/>
      <c r="V176" s="32">
        <v>0</v>
      </c>
      <c r="W176" s="32"/>
      <c r="X176" s="32">
        <v>0</v>
      </c>
      <c r="Y176" s="32"/>
      <c r="Z176" s="32">
        <v>0</v>
      </c>
      <c r="AA176" s="32" t="s">
        <v>2464</v>
      </c>
      <c r="AB176" s="32">
        <v>2</v>
      </c>
      <c r="AC176" s="32"/>
      <c r="AD176" s="32">
        <v>0</v>
      </c>
    </row>
    <row r="177" spans="1:30" x14ac:dyDescent="0.25">
      <c r="A177" s="32">
        <v>103</v>
      </c>
      <c r="B177" s="32" t="s">
        <v>954</v>
      </c>
      <c r="C177" s="32" t="s">
        <v>2465</v>
      </c>
      <c r="D177" s="32">
        <v>1</v>
      </c>
      <c r="E177" s="32" t="s">
        <v>2466</v>
      </c>
      <c r="F177" s="32">
        <v>2</v>
      </c>
      <c r="G177" s="33" t="s">
        <v>2467</v>
      </c>
      <c r="H177" s="32">
        <v>3</v>
      </c>
      <c r="I177" s="32" t="s">
        <v>2468</v>
      </c>
      <c r="J177" s="32">
        <v>2</v>
      </c>
      <c r="K177" s="32" t="s">
        <v>2469</v>
      </c>
      <c r="L177" s="32">
        <v>1</v>
      </c>
      <c r="M177" s="32" t="s">
        <v>2470</v>
      </c>
      <c r="N177" s="32">
        <v>1</v>
      </c>
      <c r="O177" s="32" t="s">
        <v>2471</v>
      </c>
      <c r="P177" s="32">
        <v>1</v>
      </c>
      <c r="Q177" s="32" t="s">
        <v>2472</v>
      </c>
      <c r="R177" s="32">
        <v>1</v>
      </c>
      <c r="S177" s="32" t="s">
        <v>2473</v>
      </c>
      <c r="T177" s="32">
        <v>1</v>
      </c>
      <c r="U177" s="32" t="s">
        <v>2474</v>
      </c>
      <c r="V177" s="32">
        <v>1</v>
      </c>
      <c r="W177" s="32" t="s">
        <v>2475</v>
      </c>
      <c r="X177" s="32">
        <v>1</v>
      </c>
      <c r="Y177" s="32" t="s">
        <v>2476</v>
      </c>
      <c r="Z177" s="32">
        <v>1</v>
      </c>
      <c r="AA177" s="32" t="s">
        <v>2477</v>
      </c>
      <c r="AB177" s="32">
        <v>1</v>
      </c>
      <c r="AC177" s="32" t="s">
        <v>2478</v>
      </c>
      <c r="AD177" s="32">
        <v>2</v>
      </c>
    </row>
    <row r="178" spans="1:30" x14ac:dyDescent="0.25">
      <c r="A178" s="32">
        <v>103</v>
      </c>
      <c r="B178" s="32" t="s">
        <v>954</v>
      </c>
      <c r="C178" s="32"/>
      <c r="D178" s="32">
        <v>0</v>
      </c>
      <c r="E178" s="32"/>
      <c r="F178" s="32">
        <v>0</v>
      </c>
      <c r="G178" s="32"/>
      <c r="H178" s="32">
        <v>0</v>
      </c>
      <c r="I178" s="32" t="s">
        <v>2479</v>
      </c>
      <c r="J178" s="32">
        <v>3</v>
      </c>
      <c r="K178" s="32"/>
      <c r="L178" s="32">
        <v>0</v>
      </c>
      <c r="M178" s="32" t="s">
        <v>2480</v>
      </c>
      <c r="N178" s="32">
        <v>1</v>
      </c>
      <c r="O178" s="32"/>
      <c r="P178" s="32">
        <v>0</v>
      </c>
      <c r="Q178" s="32"/>
      <c r="R178" s="32">
        <v>0</v>
      </c>
      <c r="S178" s="32" t="s">
        <v>2481</v>
      </c>
      <c r="T178" s="32">
        <v>2</v>
      </c>
      <c r="U178" s="32"/>
      <c r="V178" s="32">
        <v>0</v>
      </c>
      <c r="W178" s="32"/>
      <c r="X178" s="32">
        <v>0</v>
      </c>
      <c r="Y178" s="32"/>
      <c r="Z178" s="32">
        <v>0</v>
      </c>
      <c r="AA178" s="32"/>
      <c r="AB178" s="32">
        <v>0</v>
      </c>
      <c r="AC178" s="32"/>
      <c r="AD178" s="32">
        <v>0</v>
      </c>
    </row>
    <row r="179" spans="1:30" x14ac:dyDescent="0.25">
      <c r="A179" s="32">
        <v>104</v>
      </c>
      <c r="B179" s="32" t="s">
        <v>850</v>
      </c>
      <c r="C179" s="32" t="s">
        <v>2482</v>
      </c>
      <c r="D179" s="32">
        <v>1</v>
      </c>
      <c r="E179" s="32"/>
      <c r="F179" s="32">
        <v>-1</v>
      </c>
      <c r="G179" s="32" t="s">
        <v>2483</v>
      </c>
      <c r="H179" s="32">
        <v>2</v>
      </c>
      <c r="I179" s="32"/>
      <c r="J179" s="32">
        <v>-1</v>
      </c>
      <c r="K179" s="32" t="s">
        <v>2484</v>
      </c>
      <c r="L179" s="32">
        <v>1</v>
      </c>
      <c r="M179" s="32" t="s">
        <v>2480</v>
      </c>
      <c r="N179" s="32">
        <v>1</v>
      </c>
      <c r="O179" s="32" t="s">
        <v>2485</v>
      </c>
      <c r="P179" s="32">
        <v>1</v>
      </c>
      <c r="Q179" s="32" t="s">
        <v>2486</v>
      </c>
      <c r="R179" s="32">
        <v>1</v>
      </c>
      <c r="S179" s="32"/>
      <c r="T179" s="32">
        <v>-1</v>
      </c>
      <c r="U179" s="32"/>
      <c r="V179" s="32">
        <v>-1</v>
      </c>
      <c r="W179" s="32" t="s">
        <v>2487</v>
      </c>
      <c r="X179" s="32">
        <v>-1</v>
      </c>
      <c r="Y179" s="32" t="s">
        <v>2396</v>
      </c>
      <c r="Z179" s="32">
        <v>1</v>
      </c>
      <c r="AA179" s="32" t="s">
        <v>2488</v>
      </c>
      <c r="AB179" s="32">
        <v>1</v>
      </c>
      <c r="AC179" s="32" t="s">
        <v>2489</v>
      </c>
      <c r="AD179" s="32">
        <v>1</v>
      </c>
    </row>
    <row r="180" spans="1:30" x14ac:dyDescent="0.25">
      <c r="A180" s="32">
        <v>105</v>
      </c>
      <c r="B180" s="32" t="s">
        <v>952</v>
      </c>
      <c r="C180" s="32" t="s">
        <v>2490</v>
      </c>
      <c r="D180" s="32">
        <v>1</v>
      </c>
      <c r="E180" s="32" t="s">
        <v>2491</v>
      </c>
      <c r="F180" s="32">
        <v>3</v>
      </c>
      <c r="G180" s="33" t="s">
        <v>2492</v>
      </c>
      <c r="H180" s="32">
        <v>2</v>
      </c>
      <c r="I180" s="32" t="s">
        <v>2491</v>
      </c>
      <c r="J180" s="32">
        <v>3</v>
      </c>
      <c r="K180" s="32" t="s">
        <v>2493</v>
      </c>
      <c r="L180" s="32">
        <v>1</v>
      </c>
      <c r="M180" s="32" t="s">
        <v>2494</v>
      </c>
      <c r="N180" s="32">
        <v>1</v>
      </c>
      <c r="O180" s="32" t="s">
        <v>2495</v>
      </c>
      <c r="P180" s="32">
        <v>1</v>
      </c>
      <c r="Q180" s="32" t="s">
        <v>2496</v>
      </c>
      <c r="R180" s="32">
        <v>1</v>
      </c>
      <c r="S180" s="32" t="s">
        <v>2497</v>
      </c>
      <c r="T180" s="32">
        <v>1</v>
      </c>
      <c r="U180" s="32" t="s">
        <v>2498</v>
      </c>
      <c r="V180" s="32">
        <v>1</v>
      </c>
      <c r="W180" s="32" t="s">
        <v>2499</v>
      </c>
      <c r="X180" s="32">
        <v>1</v>
      </c>
      <c r="Y180" s="32" t="s">
        <v>2500</v>
      </c>
      <c r="Z180" s="32">
        <v>1</v>
      </c>
      <c r="AA180" s="32" t="s">
        <v>2501</v>
      </c>
      <c r="AB180" s="32">
        <v>1</v>
      </c>
      <c r="AC180" s="32" t="s">
        <v>2502</v>
      </c>
      <c r="AD180" s="32">
        <v>3</v>
      </c>
    </row>
    <row r="181" spans="1:30" x14ac:dyDescent="0.25">
      <c r="A181" s="32">
        <v>105</v>
      </c>
      <c r="B181" s="32" t="s">
        <v>952</v>
      </c>
      <c r="C181" s="32" t="s">
        <v>2503</v>
      </c>
      <c r="D181" s="32">
        <v>2</v>
      </c>
      <c r="E181" s="32"/>
      <c r="F181" s="32">
        <v>0</v>
      </c>
      <c r="G181" s="32"/>
      <c r="H181" s="32">
        <v>0</v>
      </c>
      <c r="I181" s="32" t="s">
        <v>2504</v>
      </c>
      <c r="J181" s="32">
        <v>2</v>
      </c>
      <c r="K181" s="32"/>
      <c r="L181" s="32">
        <v>0</v>
      </c>
      <c r="M181" s="32"/>
      <c r="N181" s="32">
        <v>0</v>
      </c>
      <c r="O181" s="32"/>
      <c r="P181" s="32">
        <v>0</v>
      </c>
      <c r="Q181" s="32"/>
      <c r="R181" s="32">
        <v>0</v>
      </c>
      <c r="S181" s="32"/>
      <c r="T181" s="32">
        <v>0</v>
      </c>
      <c r="U181" s="32"/>
      <c r="V181" s="32">
        <v>0</v>
      </c>
      <c r="W181" s="32"/>
      <c r="X181" s="32">
        <v>0</v>
      </c>
      <c r="Y181" s="32"/>
      <c r="Z181" s="32">
        <v>0</v>
      </c>
      <c r="AA181" s="32"/>
      <c r="AB181" s="32">
        <v>0</v>
      </c>
      <c r="AC181" s="32" t="s">
        <v>1035</v>
      </c>
      <c r="AD181" s="32">
        <v>0</v>
      </c>
    </row>
    <row r="182" spans="1:30" x14ac:dyDescent="0.25">
      <c r="A182" s="32">
        <v>106</v>
      </c>
      <c r="B182" s="32" t="s">
        <v>900</v>
      </c>
      <c r="C182" s="32"/>
      <c r="D182" s="32">
        <v>-1</v>
      </c>
      <c r="E182" s="32" t="s">
        <v>2505</v>
      </c>
      <c r="F182" s="32">
        <v>2</v>
      </c>
      <c r="G182" s="32" t="s">
        <v>2506</v>
      </c>
      <c r="H182" s="32">
        <v>3</v>
      </c>
      <c r="I182" s="32"/>
      <c r="J182" s="32">
        <v>-1</v>
      </c>
      <c r="K182" s="32" t="s">
        <v>2507</v>
      </c>
      <c r="L182" s="32">
        <v>1</v>
      </c>
      <c r="M182" s="32" t="s">
        <v>2508</v>
      </c>
      <c r="N182" s="32">
        <v>1</v>
      </c>
      <c r="O182" s="32"/>
      <c r="P182" s="32">
        <v>-1</v>
      </c>
      <c r="Q182" s="32"/>
      <c r="R182" s="32">
        <v>-1</v>
      </c>
      <c r="S182" s="32"/>
      <c r="T182" s="32">
        <v>-1</v>
      </c>
      <c r="U182" s="32"/>
      <c r="V182" s="32">
        <v>-1</v>
      </c>
      <c r="W182" s="32" t="s">
        <v>2509</v>
      </c>
      <c r="X182" s="32">
        <v>1</v>
      </c>
      <c r="Y182" s="32" t="s">
        <v>2510</v>
      </c>
      <c r="Z182" s="32">
        <v>1</v>
      </c>
      <c r="AA182" s="32"/>
      <c r="AB182" s="32">
        <v>-1</v>
      </c>
      <c r="AC182" s="32" t="s">
        <v>2511</v>
      </c>
      <c r="AD182" s="32">
        <v>2</v>
      </c>
    </row>
    <row r="183" spans="1:30" x14ac:dyDescent="0.25">
      <c r="A183" s="32">
        <v>107</v>
      </c>
      <c r="B183" s="32" t="s">
        <v>880</v>
      </c>
      <c r="C183" s="32" t="s">
        <v>2512</v>
      </c>
      <c r="D183" s="32">
        <v>1</v>
      </c>
      <c r="E183" s="32" t="s">
        <v>2513</v>
      </c>
      <c r="F183" s="32">
        <v>3</v>
      </c>
      <c r="G183" s="33" t="s">
        <v>2514</v>
      </c>
      <c r="H183" s="32">
        <v>5</v>
      </c>
      <c r="I183" s="32" t="s">
        <v>2515</v>
      </c>
      <c r="J183" s="32">
        <v>3</v>
      </c>
      <c r="K183" s="32" t="s">
        <v>2516</v>
      </c>
      <c r="L183" s="32">
        <v>1</v>
      </c>
      <c r="M183" s="32" t="s">
        <v>1726</v>
      </c>
      <c r="N183" s="32">
        <v>1</v>
      </c>
      <c r="O183" s="32" t="s">
        <v>2517</v>
      </c>
      <c r="P183" s="32">
        <v>1</v>
      </c>
      <c r="Q183" s="32" t="s">
        <v>2518</v>
      </c>
      <c r="R183" s="32">
        <v>1</v>
      </c>
      <c r="S183" s="32" t="s">
        <v>2519</v>
      </c>
      <c r="T183" s="32">
        <v>1</v>
      </c>
      <c r="U183" s="32" t="s">
        <v>2520</v>
      </c>
      <c r="V183" s="32">
        <v>1</v>
      </c>
      <c r="W183" s="32" t="s">
        <v>2521</v>
      </c>
      <c r="X183" s="32">
        <v>1</v>
      </c>
      <c r="Y183" s="32" t="s">
        <v>2522</v>
      </c>
      <c r="Z183" s="32">
        <v>1</v>
      </c>
      <c r="AA183" s="32" t="s">
        <v>2523</v>
      </c>
      <c r="AB183" s="32">
        <v>1</v>
      </c>
      <c r="AC183" s="32" t="s">
        <v>2524</v>
      </c>
      <c r="AD183" s="32">
        <v>3</v>
      </c>
    </row>
    <row r="184" spans="1:30" x14ac:dyDescent="0.25">
      <c r="A184" s="32">
        <v>107</v>
      </c>
      <c r="B184" s="32" t="s">
        <v>880</v>
      </c>
      <c r="C184" s="32" t="s">
        <v>2525</v>
      </c>
      <c r="D184" s="32">
        <v>2</v>
      </c>
      <c r="E184" s="32" t="s">
        <v>2526</v>
      </c>
      <c r="F184" s="32">
        <v>4</v>
      </c>
      <c r="G184" s="32"/>
      <c r="H184" s="32">
        <v>0</v>
      </c>
      <c r="I184" s="32" t="s">
        <v>2527</v>
      </c>
      <c r="J184" s="32">
        <v>5</v>
      </c>
      <c r="K184" s="32" t="s">
        <v>1835</v>
      </c>
      <c r="L184" s="32">
        <v>2</v>
      </c>
      <c r="M184" s="32" t="s">
        <v>2528</v>
      </c>
      <c r="N184" s="32">
        <v>2</v>
      </c>
      <c r="O184" s="32" t="s">
        <v>2529</v>
      </c>
      <c r="P184" s="32">
        <v>2</v>
      </c>
      <c r="Q184" s="32" t="s">
        <v>2530</v>
      </c>
      <c r="R184" s="32">
        <v>1</v>
      </c>
      <c r="S184" s="32" t="s">
        <v>2531</v>
      </c>
      <c r="T184" s="32">
        <v>2</v>
      </c>
      <c r="U184" s="32" t="s">
        <v>2532</v>
      </c>
      <c r="V184" s="32">
        <v>2</v>
      </c>
      <c r="W184" s="32" t="s">
        <v>2533</v>
      </c>
      <c r="X184" s="32">
        <v>2</v>
      </c>
      <c r="Y184" s="32"/>
      <c r="Z184" s="32">
        <v>0</v>
      </c>
      <c r="AA184" s="32" t="s">
        <v>2534</v>
      </c>
      <c r="AB184" s="32">
        <v>2</v>
      </c>
      <c r="AC184" s="32" t="s">
        <v>2535</v>
      </c>
      <c r="AD184" s="32">
        <v>4</v>
      </c>
    </row>
    <row r="185" spans="1:30" x14ac:dyDescent="0.25">
      <c r="A185" s="32">
        <v>108</v>
      </c>
      <c r="B185" s="32" t="s">
        <v>882</v>
      </c>
      <c r="C185" s="32" t="s">
        <v>2536</v>
      </c>
      <c r="D185" s="32">
        <v>1</v>
      </c>
      <c r="E185" s="32" t="s">
        <v>2537</v>
      </c>
      <c r="F185" s="32">
        <v>2</v>
      </c>
      <c r="G185" s="32" t="s">
        <v>2538</v>
      </c>
      <c r="H185" s="32">
        <v>2</v>
      </c>
      <c r="I185" s="32" t="s">
        <v>2539</v>
      </c>
      <c r="J185" s="32">
        <v>2</v>
      </c>
      <c r="K185" s="32" t="s">
        <v>2540</v>
      </c>
      <c r="L185" s="32">
        <v>1</v>
      </c>
      <c r="M185" s="32" t="s">
        <v>2541</v>
      </c>
      <c r="N185" s="32">
        <v>1</v>
      </c>
      <c r="O185" s="32" t="s">
        <v>2542</v>
      </c>
      <c r="P185" s="32">
        <v>1</v>
      </c>
      <c r="Q185" s="32" t="s">
        <v>2543</v>
      </c>
      <c r="R185" s="32">
        <v>1</v>
      </c>
      <c r="S185" s="32" t="s">
        <v>2544</v>
      </c>
      <c r="T185" s="32">
        <v>1</v>
      </c>
      <c r="U185" s="32" t="s">
        <v>2545</v>
      </c>
      <c r="V185" s="32">
        <v>1</v>
      </c>
      <c r="W185" s="32" t="s">
        <v>2546</v>
      </c>
      <c r="X185" s="32">
        <v>0</v>
      </c>
      <c r="Y185" s="32" t="s">
        <v>2547</v>
      </c>
      <c r="Z185" s="32">
        <v>1</v>
      </c>
      <c r="AA185" s="32" t="s">
        <v>2548</v>
      </c>
      <c r="AB185" s="32">
        <v>1</v>
      </c>
      <c r="AC185" s="32" t="s">
        <v>2549</v>
      </c>
      <c r="AD185" s="32">
        <v>2</v>
      </c>
    </row>
    <row r="186" spans="1:30" x14ac:dyDescent="0.25">
      <c r="A186" s="32">
        <v>109</v>
      </c>
      <c r="B186" s="32" t="s">
        <v>902</v>
      </c>
      <c r="C186" s="32" t="s">
        <v>2550</v>
      </c>
      <c r="D186" s="32">
        <v>1</v>
      </c>
      <c r="E186" s="32" t="s">
        <v>2551</v>
      </c>
      <c r="F186" s="32">
        <v>2</v>
      </c>
      <c r="G186" s="32" t="s">
        <v>2552</v>
      </c>
      <c r="H186" s="32">
        <v>3</v>
      </c>
      <c r="I186" s="32" t="s">
        <v>2551</v>
      </c>
      <c r="J186" s="32">
        <v>2</v>
      </c>
      <c r="K186" s="32" t="s">
        <v>2553</v>
      </c>
      <c r="L186" s="32">
        <v>1</v>
      </c>
      <c r="M186" s="32" t="s">
        <v>2554</v>
      </c>
      <c r="N186" s="32">
        <v>1</v>
      </c>
      <c r="O186" s="32"/>
      <c r="P186" s="32">
        <v>-1</v>
      </c>
      <c r="Q186" s="32" t="s">
        <v>2555</v>
      </c>
      <c r="R186" s="32">
        <v>0</v>
      </c>
      <c r="S186" s="32" t="s">
        <v>2556</v>
      </c>
      <c r="T186" s="32">
        <v>1</v>
      </c>
      <c r="U186" s="32" t="s">
        <v>2557</v>
      </c>
      <c r="V186" s="32">
        <v>1</v>
      </c>
      <c r="W186" s="32" t="s">
        <v>2558</v>
      </c>
      <c r="X186" s="32">
        <v>1</v>
      </c>
      <c r="Y186" s="32" t="s">
        <v>2559</v>
      </c>
      <c r="Z186" s="32">
        <v>1</v>
      </c>
      <c r="AA186" s="32" t="s">
        <v>2560</v>
      </c>
      <c r="AB186" s="32">
        <v>1</v>
      </c>
      <c r="AC186" s="32" t="s">
        <v>2561</v>
      </c>
      <c r="AD186" s="32">
        <v>2</v>
      </c>
    </row>
    <row r="187" spans="1:30" x14ac:dyDescent="0.25">
      <c r="A187" s="32">
        <v>109</v>
      </c>
      <c r="B187" s="32" t="s">
        <v>902</v>
      </c>
      <c r="C187" s="32"/>
      <c r="D187" s="32">
        <v>0</v>
      </c>
      <c r="E187" s="32"/>
      <c r="F187" s="32">
        <v>0</v>
      </c>
      <c r="G187" s="32"/>
      <c r="H187" s="32">
        <v>0</v>
      </c>
      <c r="I187" s="32" t="s">
        <v>2562</v>
      </c>
      <c r="J187" s="32">
        <v>3</v>
      </c>
      <c r="K187" s="32"/>
      <c r="L187" s="32">
        <v>0</v>
      </c>
      <c r="M187" s="32"/>
      <c r="N187" s="32">
        <v>0</v>
      </c>
      <c r="O187" s="32"/>
      <c r="P187" s="32">
        <v>0</v>
      </c>
      <c r="Q187" s="32"/>
      <c r="R187" s="32">
        <v>0</v>
      </c>
      <c r="S187" s="32" t="s">
        <v>2563</v>
      </c>
      <c r="T187" s="32">
        <v>2</v>
      </c>
      <c r="U187" s="32"/>
      <c r="V187" s="32">
        <v>0</v>
      </c>
      <c r="W187" s="32"/>
      <c r="X187" s="32">
        <v>0</v>
      </c>
      <c r="Y187" s="32" t="s">
        <v>2564</v>
      </c>
      <c r="Z187" s="32">
        <v>2</v>
      </c>
      <c r="AA187" s="32" t="s">
        <v>2565</v>
      </c>
      <c r="AB187" s="32">
        <v>2</v>
      </c>
      <c r="AC187" s="32"/>
      <c r="AD187" s="32">
        <v>0</v>
      </c>
    </row>
    <row r="188" spans="1:30" x14ac:dyDescent="0.25">
      <c r="A188" s="32">
        <v>110</v>
      </c>
      <c r="B188" s="32" t="s">
        <v>878</v>
      </c>
      <c r="C188" s="32" t="s">
        <v>2566</v>
      </c>
      <c r="D188" s="32">
        <v>1</v>
      </c>
      <c r="E188" s="32" t="s">
        <v>2567</v>
      </c>
      <c r="F188" s="32">
        <v>2</v>
      </c>
      <c r="G188" s="32" t="s">
        <v>2568</v>
      </c>
      <c r="H188" s="32">
        <v>3</v>
      </c>
      <c r="I188" s="32" t="s">
        <v>2567</v>
      </c>
      <c r="J188" s="32">
        <v>2</v>
      </c>
      <c r="K188" s="32" t="s">
        <v>2569</v>
      </c>
      <c r="L188" s="32">
        <v>1</v>
      </c>
      <c r="M188" s="32" t="s">
        <v>2570</v>
      </c>
      <c r="N188" s="32">
        <v>1</v>
      </c>
      <c r="O188" s="32" t="s">
        <v>2571</v>
      </c>
      <c r="P188" s="32">
        <v>1</v>
      </c>
      <c r="Q188" s="32" t="s">
        <v>2572</v>
      </c>
      <c r="R188" s="32">
        <v>1</v>
      </c>
      <c r="S188" s="32" t="s">
        <v>2573</v>
      </c>
      <c r="T188" s="32">
        <v>1</v>
      </c>
      <c r="U188" s="32" t="s">
        <v>2574</v>
      </c>
      <c r="V188" s="32">
        <v>1</v>
      </c>
      <c r="W188" s="32" t="s">
        <v>2575</v>
      </c>
      <c r="X188" s="32">
        <v>1</v>
      </c>
      <c r="Y188" s="32" t="s">
        <v>2576</v>
      </c>
      <c r="Z188" s="32">
        <v>1</v>
      </c>
      <c r="AA188" s="32"/>
      <c r="AB188" s="32">
        <v>-1</v>
      </c>
      <c r="AC188" s="32" t="s">
        <v>2577</v>
      </c>
      <c r="AD188" s="32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. Tab. 1. Genetics</vt:lpstr>
      <vt:lpstr>Suppl. Tab. 2. Genetics</vt:lpstr>
      <vt:lpstr>Suppl. Tab. 3. Genetics</vt:lpstr>
      <vt:lpstr>Suppl. Tab. 4. Genetics</vt:lpstr>
      <vt:lpstr>Suppl. Tab. 5. Linguistics</vt:lpstr>
      <vt:lpstr>Suppl. Tab. 6. Linguistic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zgi Altınışık</dc:creator>
  <cp:lastModifiedBy>KA</cp:lastModifiedBy>
  <dcterms:created xsi:type="dcterms:W3CDTF">2021-01-27T18:25:58Z</dcterms:created>
  <dcterms:modified xsi:type="dcterms:W3CDTF">2021-02-22T15:29:59Z</dcterms:modified>
</cp:coreProperties>
</file>